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3.xml.rels" ContentType="application/vnd.openxmlformats-package.relationship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ndex" sheetId="1" state="visible" r:id="rId2"/>
    <sheet name="Sheet1-FG v4.0+Brown secretome" sheetId="2" state="visible" r:id="rId3"/>
    <sheet name="Sheet2-Fv secretome" sheetId="3" state="visible" r:id="rId4"/>
    <sheet name="Sheet3-Fg Brown unique secreted" sheetId="4" state="visible" r:id="rId5"/>
  </sheets>
  <definedNames>
    <definedName function="false" hidden="true" localSheetId="1" name="_xlnm._FilterDatabase" vbProcedure="false">'Sheet1-FG v4.0+Brown secretome'!$A$1:$G$676</definedName>
    <definedName function="false" hidden="true" localSheetId="2" name="_xlnm._FilterDatabase" vbProcedure="false">'Sheet2-Fv secretome'!$A$1:$G$85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791" uniqueCount="2227">
  <si>
    <r>
      <rPr>
        <b val="true"/>
        <sz val="11"/>
        <color rgb="FF000000"/>
        <rFont val="Calibri"/>
        <family val="2"/>
      </rPr>
      <t xml:space="preserve">Additional file 18</t>
    </r>
    <r>
      <rPr>
        <sz val="11"/>
        <color rgb="FF000000"/>
        <rFont val="Calibri"/>
        <family val="2"/>
      </rPr>
      <t xml:space="preserve">: </t>
    </r>
    <r>
      <rPr>
        <i val="true"/>
        <sz val="11"/>
        <color rgb="FF000000"/>
        <rFont val="Calibri"/>
        <family val="2"/>
      </rPr>
      <t xml:space="preserve">Fusarium graminearum</t>
    </r>
    <r>
      <rPr>
        <sz val="11"/>
        <color rgb="FF000000"/>
        <rFont val="Calibri"/>
        <family val="2"/>
      </rPr>
      <t xml:space="preserve"> and </t>
    </r>
    <r>
      <rPr>
        <i val="true"/>
        <sz val="11"/>
        <color rgb="FF000000"/>
        <rFont val="Calibri"/>
        <family val="2"/>
      </rPr>
      <t xml:space="preserve">F.</t>
    </r>
    <r>
      <rPr>
        <sz val="11"/>
        <color rgb="FF000000"/>
        <rFont val="Calibri"/>
        <family val="2"/>
      </rPr>
      <t xml:space="preserve"> </t>
    </r>
    <r>
      <rPr>
        <i val="true"/>
        <sz val="11"/>
        <color rgb="FF000000"/>
        <rFont val="Calibri"/>
        <family val="2"/>
      </rPr>
      <t xml:space="preserve">venenatum</t>
    </r>
    <r>
      <rPr>
        <sz val="11"/>
        <color rgb="FF000000"/>
        <rFont val="Calibri"/>
        <family val="2"/>
      </rPr>
      <t xml:space="preserve"> secretome predictions and respective presence.</t>
    </r>
  </si>
  <si>
    <t xml:space="preserve">Index</t>
  </si>
  <si>
    <t xml:space="preserve">Tab name</t>
  </si>
  <si>
    <t xml:space="preserve">Description</t>
  </si>
  <si>
    <t xml:space="preserve">Sheet1-FG v4.0+Brown secretome</t>
  </si>
  <si>
    <r>
      <rPr>
        <sz val="11"/>
        <color rgb="FF000000"/>
        <rFont val="Calibri"/>
        <family val="2"/>
      </rPr>
      <t xml:space="preserve">Gene ID's of</t>
    </r>
    <r>
      <rPr>
        <i val="true"/>
        <sz val="11"/>
        <color rgb="FF000000"/>
        <rFont val="Calibri"/>
        <family val="2"/>
      </rPr>
      <t xml:space="preserve"> F. graminearum</t>
    </r>
    <r>
      <rPr>
        <sz val="11"/>
        <color rgb="FF000000"/>
        <rFont val="Calibri"/>
        <family val="2"/>
      </rPr>
      <t xml:space="preserve"> prediced secreted genes RRES v4.0 plus unique predicted genes from Brown et al (Sheet3), which includes EffectorP prediction and species specific comparisons.</t>
    </r>
  </si>
  <si>
    <t xml:space="preserve">Sheet2-Fv secretome</t>
  </si>
  <si>
    <r>
      <rPr>
        <sz val="11"/>
        <color rgb="FF000000"/>
        <rFont val="Calibri"/>
        <family val="2"/>
      </rPr>
      <t xml:space="preserve">Gene ID's of</t>
    </r>
    <r>
      <rPr>
        <i val="true"/>
        <sz val="11"/>
        <color rgb="FF000000"/>
        <rFont val="Calibri"/>
        <family val="2"/>
      </rPr>
      <t xml:space="preserve"> F. venenatum</t>
    </r>
    <r>
      <rPr>
        <sz val="11"/>
        <color rgb="FF000000"/>
        <rFont val="Calibri"/>
        <family val="2"/>
      </rPr>
      <t xml:space="preserve"> prediced secreted genes, which includes, EffectorP prediction, species specific comparisons, and GPI anchor prediction.</t>
    </r>
  </si>
  <si>
    <t xml:space="preserve">Sheet3-Fg Brown unique secreted</t>
  </si>
  <si>
    <t xml:space="preserve">A list of unique gene ID's from Brown et al analysis that were predicted to be secreted vs RRES v4.0</t>
  </si>
  <si>
    <r>
      <rPr>
        <b val="true"/>
        <u val="single"/>
        <sz val="10"/>
        <rFont val="Arial"/>
        <family val="2"/>
      </rPr>
      <t xml:space="preserve">Example of BLASTP columns:</t>
    </r>
    <r>
      <rPr>
        <b val="true"/>
        <sz val="10"/>
        <rFont val="Arial"/>
        <family val="2"/>
      </rPr>
      <t xml:space="preserve"> </t>
    </r>
    <r>
      <rPr>
        <i val="true"/>
        <sz val="10"/>
        <rFont val="Arial"/>
        <family val="2"/>
      </rPr>
      <t xml:space="preserve">If the numbers are low for PERCENTQUERY and PERCENTTARGET then little of the sequence from both the target and query have been aligned and likely your target is not present or very highly divergent</t>
    </r>
  </si>
  <si>
    <t xml:space="preserve">BlastP results</t>
  </si>
  <si>
    <t xml:space="preserve">PERCENTQUERY</t>
  </si>
  <si>
    <t xml:space="preserve">PERCENTTARGET</t>
  </si>
  <si>
    <t xml:space="preserve">The percent of the query sequence that has been aligned to the target</t>
  </si>
  <si>
    <t xml:space="preserve">The percent of the target sequence that has been aligned to the query</t>
  </si>
  <si>
    <t xml:space="preserve">#Identifier (Fg)</t>
  </si>
  <si>
    <t xml:space="preserve">Annotation (NCBI)</t>
  </si>
  <si>
    <t xml:space="preserve">Annotation (Interpro)</t>
  </si>
  <si>
    <t xml:space="preserve">Prediction (EffectorP)</t>
  </si>
  <si>
    <t xml:space="preserve">Probability (EffectorP)</t>
  </si>
  <si>
    <t xml:space="preserve">Fg unique vs Fv (&lt;50%)</t>
  </si>
  <si>
    <t xml:space="preserve">Fg unique vs Fv (&lt;70%)</t>
  </si>
  <si>
    <t xml:space="preserve">Fg unique vs NCBI+Fv/Fp/Fc (&lt;50%)</t>
  </si>
  <si>
    <t xml:space="preserve">Ec number</t>
  </si>
  <si>
    <t xml:space="preserve">FGRRES_15048</t>
  </si>
  <si>
    <t xml:space="preserve">unnamed protein product</t>
  </si>
  <si>
    <t xml:space="preserve">N/A</t>
  </si>
  <si>
    <t xml:space="preserve">Effector</t>
  </si>
  <si>
    <t xml:space="preserve">yes</t>
  </si>
  <si>
    <t xml:space="preserve">FGRRES_15251</t>
  </si>
  <si>
    <t xml:space="preserve">hypothetical protein FG05_30294</t>
  </si>
  <si>
    <t xml:space="preserve">FGRRES_20027</t>
  </si>
  <si>
    <t xml:space="preserve">Non-effector</t>
  </si>
  <si>
    <t xml:space="preserve">FGRRES_20407</t>
  </si>
  <si>
    <t xml:space="preserve">FGRRES_00006</t>
  </si>
  <si>
    <t xml:space="preserve">hypothetical protein FGSG_00006</t>
  </si>
  <si>
    <t xml:space="preserve">Protein of unknown function DUF3129;Protein of unknown function DUF3129;Protein of unknown function DUF3129;Protein of unknown function DUF3129;Protein of unknown function DUF3129;Protein of unknown function DUF3129;Protein of unknown function DUF3129;Protein of unknown function DUF3129;Protein of unknown function DUF3129;Protein of unknown function DUF3129</t>
  </si>
  <si>
    <t xml:space="preserve">FGRRES_00009</t>
  </si>
  <si>
    <t xml:space="preserve">hypothetical protein FGSG_00009</t>
  </si>
  <si>
    <t xml:space="preserve">FGRRES_00060</t>
  </si>
  <si>
    <t xml:space="preserve">calcium channel partial</t>
  </si>
  <si>
    <t xml:space="preserve">Killer toxin, Kp4;Killer toxin, Kp4;Killer toxin, Kp4;Killer toxin, Kp4;Killer toxin, Kp4;Killer toxin, Kp4;Killer toxin, Kp4;Killer toxin, Kp4;Killer toxin Kp4/SMK</t>
  </si>
  <si>
    <t xml:space="preserve">FGRRES_00061</t>
  </si>
  <si>
    <t xml:space="preserve">killer kp4</t>
  </si>
  <si>
    <t xml:space="preserve">Killer toxin, Kp4;Killer toxin, Kp4;Killer toxin, Kp4;Killer toxin, Kp4;Killer toxin, Kp4;Killer toxin, Kp4;Killer toxin, Kp4;Killer toxin, Kp4;Killer toxin, Kp4;Killer toxin Kp4/SMK</t>
  </si>
  <si>
    <t xml:space="preserve">FGRRES_00062</t>
  </si>
  <si>
    <t xml:space="preserve">FGRRES_00111</t>
  </si>
  <si>
    <t xml:space="preserve">hypothetical protein FGSG_00111</t>
  </si>
  <si>
    <t xml:space="preserve">FGRRES_00112</t>
  </si>
  <si>
    <t xml:space="preserve">hypothetical protein FGSG_00112</t>
  </si>
  <si>
    <t xml:space="preserve">FGRRES_00114</t>
  </si>
  <si>
    <t xml:space="preserve">hypothetical protein FGSG_00114</t>
  </si>
  <si>
    <t xml:space="preserve">FGRRES_00129_M</t>
  </si>
  <si>
    <t xml:space="preserve">PAN/Apple domain;PAN/Apple domain;PAN/Apple domain;PAN/Apple domain;PAN/Apple domain</t>
  </si>
  <si>
    <t xml:space="preserve">FGRRES_00131</t>
  </si>
  <si>
    <t xml:space="preserve">hypothetical protein FGSG_00131</t>
  </si>
  <si>
    <t xml:space="preserve">PAN/Apple domain;PAN/Apple domain;PAN/Apple domain;PAN/Apple domain;PAN/Apple domain;PAN/Apple domain;PAN/Apple domain;PAN/Apple domain;PAN/Apple domain;PAN/Apple domain;PAN/Apple domain</t>
  </si>
  <si>
    <t xml:space="preserve">FGRRES_00569</t>
  </si>
  <si>
    <t xml:space="preserve">hypothetical protein FGSG_00569</t>
  </si>
  <si>
    <t xml:space="preserve">CAP domain;CAP domain;CAP domain;CAP domain;CAP domain;CAP domain;CAP domain;CAP domain;CAP domain;CAP domain;CAP domain</t>
  </si>
  <si>
    <t xml:space="preserve">FGRRES_01598</t>
  </si>
  <si>
    <t xml:space="preserve">hypothetical protein FGSG_01598</t>
  </si>
  <si>
    <t xml:space="preserve">FGRRES_01674</t>
  </si>
  <si>
    <t xml:space="preserve">hypothetical protein FGSG_01674</t>
  </si>
  <si>
    <t xml:space="preserve">FGRRES_01748</t>
  </si>
  <si>
    <t xml:space="preserve">glycoside hydrolase family 39 protein</t>
  </si>
  <si>
    <t xml:space="preserve">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superfamily</t>
  </si>
  <si>
    <t xml:space="preserve">FGRRES_02309</t>
  </si>
  <si>
    <t xml:space="preserve">hypothetical protein FGSG_02309</t>
  </si>
  <si>
    <t xml:space="preserve">FGRRES_01763</t>
  </si>
  <si>
    <t xml:space="preserve">hypothetical protein FGSG_01763</t>
  </si>
  <si>
    <t xml:space="preserve">FGRRES_01776</t>
  </si>
  <si>
    <t xml:space="preserve">hypothetical protein FGSG_01776</t>
  </si>
  <si>
    <t xml:space="preserve">FGRRES_01778</t>
  </si>
  <si>
    <t xml:space="preserve">hypothetical protein FGSG_01778</t>
  </si>
  <si>
    <t xml:space="preserve">FGRRES_01815</t>
  </si>
  <si>
    <t xml:space="preserve">hypothetical protein FGSG_01815</t>
  </si>
  <si>
    <t xml:space="preserve">FGRRES_02154_M</t>
  </si>
  <si>
    <t xml:space="preserve">PAN/Apple domain;PAN/Apple domain;PAN/Apple domain</t>
  </si>
  <si>
    <t xml:space="preserve">FGRRES_02269</t>
  </si>
  <si>
    <t xml:space="preserve">hypothetical protein FGSG_02269</t>
  </si>
  <si>
    <t xml:space="preserve">FGRRES_02293</t>
  </si>
  <si>
    <t xml:space="preserve">hypothetical protein FPSE_03834</t>
  </si>
  <si>
    <t xml:space="preserve">FGRRES_02448</t>
  </si>
  <si>
    <t xml:space="preserve">hypothetical protein FGSG_02448</t>
  </si>
  <si>
    <t xml:space="preserve">FGRRES_02888</t>
  </si>
  <si>
    <t xml:space="preserve">hypothetical protein FGSG_02888</t>
  </si>
  <si>
    <t xml:space="preserve">FGRRES_03130</t>
  </si>
  <si>
    <t xml:space="preserve">hypothetical protein FPSE_02093</t>
  </si>
  <si>
    <t xml:space="preserve">FGRRES_02909_M</t>
  </si>
  <si>
    <t xml:space="preserve">FGRRES_02999</t>
  </si>
  <si>
    <t xml:space="preserve">hypothetical protein FGSG_02999</t>
  </si>
  <si>
    <t xml:space="preserve">FGRRES_03463</t>
  </si>
  <si>
    <t xml:space="preserve">hypothetical protein FGSG_03463</t>
  </si>
  <si>
    <t xml:space="preserve">EthD domain;EthD domain;EthD domain;EthD domain;EthD domain;EthD domain;EthD domain;Dimeric alpha-beta barrel</t>
  </si>
  <si>
    <t xml:space="preserve">FGRRES_03820</t>
  </si>
  <si>
    <t xml:space="preserve">hypothetical protein FGSG_03820</t>
  </si>
  <si>
    <t xml:space="preserve">FGRRES_03600</t>
  </si>
  <si>
    <t xml:space="preserve">hypothetical protein FGSG_03600</t>
  </si>
  <si>
    <t xml:space="preserve">FGRRES_03724</t>
  </si>
  <si>
    <t xml:space="preserve">hydrolase mb2248c</t>
  </si>
  <si>
    <t xml:space="preserve">Peptidase S33 tripeptidyl aminopeptidase-like, C-terminal;Alpha/Beta hydrolase fold;Alpha/Beta hydrolase fold;Alpha/Beta hydrolase fold;Alpha/Beta hydrolase fold;Alpha/Beta hydrolase fold;Alpha/Beta hydrolase fold;Alpha/Beta hydrolase fold;Alpha/Beta hydrolase fold;Alpha/Beta hydrolase fold;Alpha/Beta hydrolase fold</t>
  </si>
  <si>
    <t xml:space="preserve">FGRRES_03958</t>
  </si>
  <si>
    <t xml:space="preserve">hypothetical protein FGSG_03958</t>
  </si>
  <si>
    <t xml:space="preserve">FGRRES_03827_M</t>
  </si>
  <si>
    <t xml:space="preserve">Glycoside hydrolase family 16;Concanavalin A-like lectin/glucanase domain;Concanavalin A-like lectin/glucanase domain;Concanavalin A-like lectin/glucanase domain;Concanavalin A-like lectin/glucanase domain;Concanavalin A-like lectin/glucanase domain;Concanavalin A-like lectin/glucanase domain;Concanavalin A-like lectin/glucanase domain;Concanavalin A-like lectin/glucanase domain;Concanavalin A-like lectin/glucanase domain;Concanavalin A-like lectin/glucanase domain;Glycoside hydrolase family 16;Glycoside hydrolase family 16;Glycoside hydrolase family 16;Glycoside hydrolase family 16;Concanavalin A-like lectin/glucanase domain</t>
  </si>
  <si>
    <t xml:space="preserve">FGRRES_03867_M</t>
  </si>
  <si>
    <t xml:space="preserve">feruloyl esterase b</t>
  </si>
  <si>
    <t xml:space="preserve">Esterase, PHB depolymerase;Alpha/Beta hydrolase fold;Esterase, PHB depolymerase;Esterase, PHB depolymerase;Esterase, PHB depolymerase;Esterase, PHB depolymerase;Esterase, PHB depolymerase;Esterase, PHB depolymerase;Esterase, PHB depolymerase;Esterase, PHB depolymerase;Esterase, PHB depolymerase;Alpha/Beta hydrolase fold;Alpha/Beta hydrolase fold</t>
  </si>
  <si>
    <t xml:space="preserve">FGRRES_04060</t>
  </si>
  <si>
    <t xml:space="preserve">related to extracellular cellulase allergen asp f7-</t>
  </si>
  <si>
    <t xml:space="preserve">RlpA-like double-psi beta-barrel domain;Expansin, cellulose-binding-like domain;Expansin, cellulose-binding-like domain;Expansin, cellulose-binding-like domain;Expansin, cellulose-binding-like domain;Expansin, cellulose-binding-like domain;Expansin, cellulose-binding-like domain;Expansin, cellulose-binding-like domain;Expansin, cellulose-binding-like domain;Expansin, cellulose-binding-like domain;RlpA-like double-psi beta-barrel domain;Expansin, cellulose-binding-like domain</t>
  </si>
  <si>
    <t xml:space="preserve">FGRRES_04597_M</t>
  </si>
  <si>
    <t xml:space="preserve">Galactose-binding domain-like;Galactose-binding domain-like;Galactose-binding domain-like;Galactose-binding domain-like;Galactose-binding domain-like;Galactose-binding domain-like;Galactose-binding domain-like</t>
  </si>
  <si>
    <t xml:space="preserve">FGRRES_04521</t>
  </si>
  <si>
    <t xml:space="preserve">hypothetical protein FGSG_04521</t>
  </si>
  <si>
    <t xml:space="preserve">FGRRES_04563</t>
  </si>
  <si>
    <t xml:space="preserve">hypothetical protein FGSG_04563</t>
  </si>
  <si>
    <t xml:space="preserve">FGRRES_04620</t>
  </si>
  <si>
    <t xml:space="preserve">hypothetical protein FGSG_04620</t>
  </si>
  <si>
    <t xml:space="preserve">Alpha/Beta hydrolase fold;Alpha/beta hydrolase fold-1;Alpha/beta hydrolase fold-1;Alpha/beta hydrolase fold-1;Alpha/beta hydrolase fold-1;Alpha/beta hydrolase fold-1;Alpha/beta hydrolase fold-1;Alpha/beta hydrolase fold-1;Alpha/beta hydrolase fold-1;Alpha/beta hydrolase fold-1;Alpha/Beta hydrolase fold</t>
  </si>
  <si>
    <t xml:space="preserve">FGRRES_04646_M</t>
  </si>
  <si>
    <t xml:space="preserve">FGRRES_04656</t>
  </si>
  <si>
    <t xml:space="preserve">beta-lactamase-like 1</t>
  </si>
  <si>
    <t xml:space="preserve">Beta-lactamase/transpeptidase-like;Beta-lactamase-related;Beta-lactamase-related;Beta-lactamase-related;Beta-lactamase-related;Beta-lactamase-related;Beta-lactamase-related;Beta-lactamase-related;Beta-lactamase-related;Beta-lactamase-related;Beta-lactamase-related;Beta-lactamase/transpeptidase-like</t>
  </si>
  <si>
    <t xml:space="preserve">FGRRES_04689_M</t>
  </si>
  <si>
    <t xml:space="preserve">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Protein of unknown function DUF3433</t>
  </si>
  <si>
    <t xml:space="preserve">FGRRES_04699_M</t>
  </si>
  <si>
    <t xml:space="preserve">amidase signature enzyme</t>
  </si>
  <si>
    <t xml:space="preserve">FGRRES_04756_M</t>
  </si>
  <si>
    <t xml:space="preserve">enoyl- hydratase</t>
  </si>
  <si>
    <t xml:space="preserve">Crotonase superfamily;ClpP/crotonase-like domain;ClpP/crotonase-like domain;ClpP/crotonase-like domain;ClpP/crotonase-like domain;ClpP/crotonase-like domain;ClpP/crotonase-like domain;ClpP/crotonase-like domain;ClpP/crotonase-like domain;ClpP/crotonase-like domain;ClpP/crotonase-like domain;ClpP/crotonase-like domain</t>
  </si>
  <si>
    <t xml:space="preserve">FGRRES_04740</t>
  </si>
  <si>
    <t xml:space="preserve">hypothetical protein FGSG_04740</t>
  </si>
  <si>
    <t xml:space="preserve">FGRRES_04900</t>
  </si>
  <si>
    <t xml:space="preserve">FGRRES_04817</t>
  </si>
  <si>
    <t xml:space="preserve">serine protease</t>
  </si>
  <si>
    <t xml:space="preserve">Peptidase S28;Alpha/Beta hydrolase fold;Alpha/Beta hydrolase fold;Alpha/Beta hydrolase fold;Alpha/Beta hydrolase fold;Alpha/Beta hydrolase fold;Alpha/Beta hydrolase fold;Alpha/Beta hydrolase fold;Alpha/Beta hydrolase fold;Alpha/Beta hydrolase fold</t>
  </si>
  <si>
    <t xml:space="preserve">FGRRES_04841</t>
  </si>
  <si>
    <t xml:space="preserve">hypothetical protein FGSG_04841</t>
  </si>
  <si>
    <t xml:space="preserve">FGRRES_04895</t>
  </si>
  <si>
    <t xml:space="preserve">barwin-like endoglucanase</t>
  </si>
  <si>
    <t xml:space="preserve">RlpA-like double-psi beta-barrel domain;RlpA-like double-psi beta-barrel domain;RlpA-like double-psi beta-barrel domain;RlpA-like double-psi beta-barrel domain;RlpA-like double-psi beta-barrel domain;RlpA-like double-psi beta-barrel domain;RlpA-like double-psi beta-barrel domain;RlpA-like double-psi beta-barrel domain;RlpA-like double-psi beta-barrel domain;RlpA-like double-psi beta-barrel domain;RlpA-like double-psi beta-barrel domain;RlpA-like double-psi beta-barrel domain;RlpA-like double-psi beta-barrel domain</t>
  </si>
  <si>
    <t xml:space="preserve">FGRRES_05947</t>
  </si>
  <si>
    <t xml:space="preserve">hypothetical protein FGSG_05947</t>
  </si>
  <si>
    <t xml:space="preserve">PAN/Apple domain;PAN/Apple domain;PAN/Apple domain;PAN/Apple domain;PAN/Apple domain;PAN/Apple domain;PAN/Apple domain;PAN/Apple domain;PAN/Apple domain</t>
  </si>
  <si>
    <t xml:space="preserve">FGRRES_06451</t>
  </si>
  <si>
    <t xml:space="preserve">levanbiose-producing levanase</t>
  </si>
  <si>
    <t xml:space="preserve">Glycoside hydrolase, family 32;Glycosyl hydrolase family 32, C-terminal;Glycosyl hydrolase family 32, N-terminal;Glycosyl hydrolase family 32, C-terminal;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Concanavalin A-like lectin/glucanase domain</t>
  </si>
  <si>
    <t xml:space="preserve">FGRRES_05719</t>
  </si>
  <si>
    <t xml:space="preserve">hypothetical protein FGSG_05719</t>
  </si>
  <si>
    <t xml:space="preserve">Meiotically up-regulated gene 117 protein;Meiotically up-regulated gene 117 protein;Meiotically up-regulated gene 117 protein;Meiotically up-regulated gene 117 protein;Meiotically up-regulated gene 117 protein;Meiotically up-regulated gene 117 protein;Meiotically up-regulated gene 117 protein;Meiotically up-regulated gene 117 protein;Meiotically up-regulated gene 117 protein</t>
  </si>
  <si>
    <t xml:space="preserve">FGRRES_07221</t>
  </si>
  <si>
    <t xml:space="preserve">hypothetical protein FGSG_07221</t>
  </si>
  <si>
    <t xml:space="preserve">FGRRES_07629</t>
  </si>
  <si>
    <t xml:space="preserve">hypothetical protein FGSG_07629</t>
  </si>
  <si>
    <t xml:space="preserve">Galactose-binding domain-like;Galactose-binding domain-like;Galactose-binding domain-like;Galactose-binding domain-like;Galactose-binding domain-like;Galactose-binding domain-like;Galactose-binding domain-like;Galactose-binding domain-like</t>
  </si>
  <si>
    <t xml:space="preserve">FGRRES_07684_M</t>
  </si>
  <si>
    <t xml:space="preserve">hypothetical protein FG05_07684</t>
  </si>
  <si>
    <t xml:space="preserve">FGRRES_07435</t>
  </si>
  <si>
    <t xml:space="preserve">hypothetical protein FGSG_07435</t>
  </si>
  <si>
    <t xml:space="preserve">PAN/Apple domain;PAN/Apple domain;PAN/Apple domain;PAN/Apple domain</t>
  </si>
  <si>
    <t xml:space="preserve">FGRRES_07686_M</t>
  </si>
  <si>
    <t xml:space="preserve">FGRRES_07899</t>
  </si>
  <si>
    <t xml:space="preserve">hypothetical protein FGSG_07899</t>
  </si>
  <si>
    <t xml:space="preserve">FGRRES_08026</t>
  </si>
  <si>
    <t xml:space="preserve">hypothetical protein FGSG_08026</t>
  </si>
  <si>
    <t xml:space="preserve">FGRRES_08074_M</t>
  </si>
  <si>
    <t xml:space="preserve">hypothetical protein FGSG_08074</t>
  </si>
  <si>
    <t xml:space="preserve">FGRRES_07996_M</t>
  </si>
  <si>
    <t xml:space="preserve">Beta-lactamase/transpeptidase-like;Beta-lactamase-related;Beta-lactamase-related;Beta-lactamase-related;Beta-lactamase-related;Beta-lactamase-related;Beta-lactamase-related;Beta-lactamase-related;Beta-lactamase-related;Beta-lactamase-related;Beta-lactamase/transpeptidase-like</t>
  </si>
  <si>
    <t xml:space="preserve">FGRRES_08344</t>
  </si>
  <si>
    <t xml:space="preserve">hypothetical protein FGSG_08344</t>
  </si>
  <si>
    <t xml:space="preserve">FGRRES_08958</t>
  </si>
  <si>
    <t xml:space="preserve">hypothetical protein FGSG_08958</t>
  </si>
  <si>
    <t xml:space="preserve">Nucleoside phosphorylase domain;Nucleoside phosphorylase domain;Nucleoside phosphorylase domain;Nucleoside phosphorylase;Nucleoside phosphorylase;Nucleoside phosphorylase;Nucleoside phosphorylase;Nucleoside phosphorylase;Nucleoside phosphorylase;Nucleoside phosphorylase domain</t>
  </si>
  <si>
    <t xml:space="preserve">FGRRES_08094</t>
  </si>
  <si>
    <t xml:space="preserve">hypothetical protein FGSG_08094</t>
  </si>
  <si>
    <t xml:space="preserve">FGRRES_08122</t>
  </si>
  <si>
    <t xml:space="preserve">alkaline foam protein a precursor</t>
  </si>
  <si>
    <t xml:space="preserve">FGRRES_09071</t>
  </si>
  <si>
    <t xml:space="preserve">hypothetical protein FGSG_09071</t>
  </si>
  <si>
    <t xml:space="preserve">FGRRES_09134</t>
  </si>
  <si>
    <t xml:space="preserve">hypothetical protein FGSG_09134</t>
  </si>
  <si>
    <t xml:space="preserve">FGRRES_10551</t>
  </si>
  <si>
    <t xml:space="preserve">killer kp4 smk- partial</t>
  </si>
  <si>
    <t xml:space="preserve">Killer toxin, Kp4;Killer toxin, Kp4;Killer toxin, Kp4;Killer toxin, Kp4;Killer toxin, Kp4;Killer toxin, Kp4;Killer toxin, Kp4;Killer toxin, Kp4;Killer toxin Kp4/SMK;Killer toxin Kp4/SMK</t>
  </si>
  <si>
    <t xml:space="preserve">FGRRES_08978</t>
  </si>
  <si>
    <t xml:space="preserve">agglutinin receptor</t>
  </si>
  <si>
    <t xml:space="preserve">FGRRES_09066</t>
  </si>
  <si>
    <t xml:space="preserve">hydrophobin 3 precursor</t>
  </si>
  <si>
    <t xml:space="preserve">FGRRES_10554</t>
  </si>
  <si>
    <t xml:space="preserve">hypothetical protein FGSG_10554</t>
  </si>
  <si>
    <t xml:space="preserve">FGRRES_10563_M</t>
  </si>
  <si>
    <t xml:space="preserve">LysM domain;LysM domain;LysM domain;LysM domain;LysM domain;LysM domain;LysM domain;LysM domain;LysM domain;LysM domain;LysM domain</t>
  </si>
  <si>
    <t xml:space="preserve">FGRRES_09132</t>
  </si>
  <si>
    <t xml:space="preserve">hypothetical protein FGSG_09132</t>
  </si>
  <si>
    <t xml:space="preserve">FGRRES_10592</t>
  </si>
  <si>
    <t xml:space="preserve">small secreted protein</t>
  </si>
  <si>
    <t xml:space="preserve">FGRRES_09345</t>
  </si>
  <si>
    <t xml:space="preserve">hypothetical protein FGSG_09345</t>
  </si>
  <si>
    <t xml:space="preserve">FGRRES_10495</t>
  </si>
  <si>
    <t xml:space="preserve">hypothetical protein FGSG_10495</t>
  </si>
  <si>
    <t xml:space="preserve">FGRRES_10594_M</t>
  </si>
  <si>
    <t xml:space="preserve">FGRRES_10607_M</t>
  </si>
  <si>
    <t xml:space="preserve">FGRRES_10675</t>
  </si>
  <si>
    <t xml:space="preserve">hypothetical protein FGSG_10675</t>
  </si>
  <si>
    <t xml:space="preserve">SMP-30/Gluconolactonase/LRE-like region;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t>
  </si>
  <si>
    <t xml:space="preserve">FGRRES_10676</t>
  </si>
  <si>
    <t xml:space="preserve">agglutinin-like protein 2</t>
  </si>
  <si>
    <t xml:space="preserve">GLEYA adhesin domain;Agglutinin-like  protein repeat;Agglutinin-like  protein repeat;Agglutinin-like  protein repeat;Agglutinin-like  protein repeat;Agglutinin-like  protein repeat;Agglutinin-like  protein repeat;Agglutinin-like  protein repeat;Agglutinin-like  protein repeat;Agglutinin-like  protein repeat;Agglutinin-like  protein repeat;Agglutinin-like  protein repeat</t>
  </si>
  <si>
    <t xml:space="preserve">FGRRES_10713</t>
  </si>
  <si>
    <t xml:space="preserve">lipase 2</t>
  </si>
  <si>
    <t xml:space="preserve">Carboxylesterase, type B;Alpha/Beta hydrolase fold;Alpha/Beta hydrolase fold;Alpha/Beta hydrolase fold;Carboxylesterase type B, active site;Carboxylesterase type B, active site;Carboxylesterase type B, active site;Carboxylesterase type B, active site;Carboxylesterase type B, active site;Carboxylesterase type B, active site;Carboxylesterase type B, active site;Alpha/Beta hydrolase fold</t>
  </si>
  <si>
    <t xml:space="preserve">FGRRES_10972</t>
  </si>
  <si>
    <t xml:space="preserve">hypothetical protein FGSG_10972</t>
  </si>
  <si>
    <t xml:space="preserve">Galactose-binding domain-like</t>
  </si>
  <si>
    <t xml:space="preserve">FGRRES_11136</t>
  </si>
  <si>
    <t xml:space="preserve">hypothetical protein FGSG_11136</t>
  </si>
  <si>
    <t xml:space="preserve">FGRRES_11166</t>
  </si>
  <si>
    <t xml:space="preserve">hypothetical protein FGSG_11166</t>
  </si>
  <si>
    <t xml:space="preserve">FGRRES_11236</t>
  </si>
  <si>
    <t xml:space="preserve">phospholipase c</t>
  </si>
  <si>
    <t xml:space="preserve">Phosphoesterase;Phosphoesterase;Phosphoesterase</t>
  </si>
  <si>
    <t xml:space="preserve">FGRRES_11318</t>
  </si>
  <si>
    <t xml:space="preserve">related to rf2 protein</t>
  </si>
  <si>
    <t xml:space="preserve">Ecp2 effector protein;Ecp2 effector protein;Ecp2 effector protein;Ecp2 effector protein;Ecp2 effector protein;Ecp2 effector protein;Ecp2 effector protein;Ecp2 effector protein;Ecp2 effector protein;Ecp2 effector protein;Ecp2 effector protein</t>
  </si>
  <si>
    <t xml:space="preserve">FGRRES_11513_M</t>
  </si>
  <si>
    <t xml:space="preserve">FGRRES_11559</t>
  </si>
  <si>
    <t xml:space="preserve">beta-glucosidase g</t>
  </si>
  <si>
    <t xml:space="preserve">Glycoside hydrolase, family 3, N-terminal;Glycoside hydrolase, family 3, N-terminal;Glycoside hydrolase family 3 C-terminal domain;Fibronectin type III-like domain;Glycoside hydrolase, family 3, N-terminal;Glycoside hydrolase family 3 C-terminal domain;Glycoside hydrolase family 3;Glycoside hydrolase family 3;Glycoside hydrolase family 3;Glycoside hydrolase family 3;Glycoside hydrolase family 3;Glycoside hydrolase family 3;Glycoside hydrolase family 3;Glycoside hydrolase family 3;Glycoside hydrolase superfamily;Glycoside hydrolase family 3 C-terminal domain</t>
  </si>
  <si>
    <t xml:space="preserve">FGRRES_11647</t>
  </si>
  <si>
    <t xml:space="preserve">hypothetical protein FGSG_11647</t>
  </si>
  <si>
    <t xml:space="preserve">FGRRES_11675</t>
  </si>
  <si>
    <t xml:space="preserve">hypothetical protein FGSG_11675</t>
  </si>
  <si>
    <t xml:space="preserve">FGRRES_11156</t>
  </si>
  <si>
    <t xml:space="preserve">hypothetical protein FGSG_11156</t>
  </si>
  <si>
    <t xml:space="preserve">PAN/Apple domain;PAN/Apple domain;PAN/Apple domain;PAN/Apple domain;PAN/Apple domain;PAN/Apple domain;PAN/Apple domain;PAN/Apple domain</t>
  </si>
  <si>
    <t xml:space="preserve">FGRRES_12210</t>
  </si>
  <si>
    <t xml:space="preserve">hypothetical protein FGSG_12210</t>
  </si>
  <si>
    <t xml:space="preserve">FGRRES_12214</t>
  </si>
  <si>
    <t xml:space="preserve">hypothetical protein FPSE_08081</t>
  </si>
  <si>
    <t xml:space="preserve">FGRRES_11276</t>
  </si>
  <si>
    <t xml:space="preserve">hypothetical protein FGSG_11276</t>
  </si>
  <si>
    <t xml:space="preserve">FGRRES_12300</t>
  </si>
  <si>
    <t xml:space="preserve">hypothetical protein FGSG_12300</t>
  </si>
  <si>
    <t xml:space="preserve">FGRRES_11333_M</t>
  </si>
  <si>
    <t xml:space="preserve">FGRRES_11379</t>
  </si>
  <si>
    <t xml:space="preserve">hypothetical protein FGSG_11379</t>
  </si>
  <si>
    <t xml:space="preserve">FGRRES_12337</t>
  </si>
  <si>
    <t xml:space="preserve">FGRRES_12405_M</t>
  </si>
  <si>
    <t xml:space="preserve">FGRRES_12504</t>
  </si>
  <si>
    <t xml:space="preserve">hypothetical protein FGSG_12504</t>
  </si>
  <si>
    <t xml:space="preserve">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Major facilitator superfamily domain;Major facilitator superfamily domain;Major facilitator superfamily domain;Major facilitator superfamily domain;Major facilitator superfamily domain;Major facilitator superfamily domain;Major facilitator superfamily domain;Major facilitator superfamily domain;Major facilitator superfamily domain;Major facilitator superfamily domain;Major facilitator superfamily domain;Major facilitator superfamily domain;Major facilitator superfamily domain;Major facilitator superfamily domain</t>
  </si>
  <si>
    <t xml:space="preserve">FGRRES_12554</t>
  </si>
  <si>
    <t xml:space="preserve">hypothetical protein FGSG_12554</t>
  </si>
  <si>
    <t xml:space="preserve">FGRRES_11645</t>
  </si>
  <si>
    <t xml:space="preserve">hypothetical protein FGSG_11645</t>
  </si>
  <si>
    <t xml:space="preserve">FGRRES_12591</t>
  </si>
  <si>
    <t xml:space="preserve">hypothetical protein FGSG_12591</t>
  </si>
  <si>
    <t xml:space="preserve">FGRRES_11648_M</t>
  </si>
  <si>
    <t xml:space="preserve">FGRRES_12644</t>
  </si>
  <si>
    <t xml:space="preserve">hypothetical protein FGSG_12644</t>
  </si>
  <si>
    <t xml:space="preserve">FGRRES_11715</t>
  </si>
  <si>
    <t xml:space="preserve">hypothetical protein FGSG_11715</t>
  </si>
  <si>
    <t xml:space="preserve">FGRRES_12918</t>
  </si>
  <si>
    <t xml:space="preserve">hypothetical protein FGSG_12918</t>
  </si>
  <si>
    <t xml:space="preserve">LysM domain;LysM domain;LysM domain;LysM domain;LysM domain;LysM domain;LysM domain;LysM domain;LysM domain;LysM domain;LysM domain;LysM domain;LysM domain;LysM domain;LysM domain;LysM domain</t>
  </si>
  <si>
    <t xml:space="preserve">FGRRES_13435_6_M</t>
  </si>
  <si>
    <t xml:space="preserve">FGRRES_13462</t>
  </si>
  <si>
    <t xml:space="preserve">hypothetical protein FGSG_13462</t>
  </si>
  <si>
    <t xml:space="preserve">FGRRES_13505</t>
  </si>
  <si>
    <t xml:space="preserve">hypothetical protein FGSG_13505</t>
  </si>
  <si>
    <t xml:space="preserve">FGRRES_13515</t>
  </si>
  <si>
    <t xml:space="preserve">hypothetical protein FGSG_13515</t>
  </si>
  <si>
    <t xml:space="preserve">FGRRES_12439</t>
  </si>
  <si>
    <t xml:space="preserve">hypothetical protein FG05_12439</t>
  </si>
  <si>
    <t xml:space="preserve">FGRRES_12486</t>
  </si>
  <si>
    <t xml:space="preserve">hypothetical protein FGSG_12486</t>
  </si>
  <si>
    <t xml:space="preserve">FGRRES_13628</t>
  </si>
  <si>
    <t xml:space="preserve">hypothetical protein FGSG_13628</t>
  </si>
  <si>
    <t xml:space="preserve">FGRRES_13692</t>
  </si>
  <si>
    <t xml:space="preserve">hypothetical protein FGSG_13692</t>
  </si>
  <si>
    <t xml:space="preserve">FGRRES_13987_M</t>
  </si>
  <si>
    <t xml:space="preserve">FGRRES_14020_M</t>
  </si>
  <si>
    <t xml:space="preserve">LOW QUALITY PROTEIN: hypothetical protein FGSG_14020</t>
  </si>
  <si>
    <t xml:space="preserve">FGRRES_12622</t>
  </si>
  <si>
    <t xml:space="preserve">hypothetical protein FGSG_12622</t>
  </si>
  <si>
    <t xml:space="preserve">FGRRES_15123</t>
  </si>
  <si>
    <t xml:space="preserve">protein ralf-like 33</t>
  </si>
  <si>
    <t xml:space="preserve">Rapid ALkalinization Factor;Rapid ALkalinization Factor;Rapid ALkalinization Factor;Rapid ALkalinization Factor;Rapid ALkalinization Factor;Rapid ALkalinization Factor;Rapid ALkalinization Factor;Rapid ALkalinization Factor;Rapid ALkalinization Factor;Rapid ALkalinization Factor</t>
  </si>
  <si>
    <t xml:space="preserve">FGRRES_15661</t>
  </si>
  <si>
    <t xml:space="preserve">FGRRES_16047</t>
  </si>
  <si>
    <t xml:space="preserve">related to monophenol monooxygenase</t>
  </si>
  <si>
    <t xml:space="preserve">Tyrosinase copper-binding domain;Uncharacterised domain, di-copper centre;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Uncharacterised domain, di-copper centre</t>
  </si>
  <si>
    <t xml:space="preserve">FGRRES_16074</t>
  </si>
  <si>
    <t xml:space="preserve">Peptidase M6-like, domain;Peptidase M6-like, domain;Peptidase M6-like, domain;Peptidase M6-like, domain;Peptidase M6-like, domain;Peptidase M6-like, domain;Peptidase M6-like, domain;Peptidase M6-like, domain;Peptidase M6-like, domain;Peptidase M6-like, domain</t>
  </si>
  <si>
    <t xml:space="preserve">FGRRES_16196</t>
  </si>
  <si>
    <t xml:space="preserve">FGRRES_16234</t>
  </si>
  <si>
    <t xml:space="preserve">FGRRES_16312_M</t>
  </si>
  <si>
    <t xml:space="preserve">Galactose-binding domain-like;Galactose-binding domain-like;Galactose-binding domain-like;Galactose-binding domain-like;Galactose-binding domain-like;Galactose-binding domain-like;Galactose-binding domain-like;Galactose-binding domain-like;Galactose-binding domain-like</t>
  </si>
  <si>
    <t xml:space="preserve">FGRRES_16324</t>
  </si>
  <si>
    <t xml:space="preserve">hypothetical protein FGSG_03129</t>
  </si>
  <si>
    <t xml:space="preserve">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t>
  </si>
  <si>
    <t xml:space="preserve">FGRRES_16584</t>
  </si>
  <si>
    <t xml:space="preserve">FGRRES_17119</t>
  </si>
  <si>
    <t xml:space="preserve">hypothetical protein FG05_08007</t>
  </si>
  <si>
    <t xml:space="preserve">Tyrosinase copper-binding domain;Uncharacterised domain, di-copper centre;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Uncharacterised domain, di-copper centre</t>
  </si>
  <si>
    <t xml:space="preserve">FGRRES_17151</t>
  </si>
  <si>
    <t xml:space="preserve">glutamyl-trna amidotransferase subunit a</t>
  </si>
  <si>
    <t xml:space="preserve">Amidase signature domain;Amidase signature domain;Amidase;Amidase;Amidase;Amidase;Amidase;Amidase;Amidase;Amidase;Amidase signature domain</t>
  </si>
  <si>
    <t xml:space="preserve">FGRRES_17425</t>
  </si>
  <si>
    <t xml:space="preserve">FGRRES_17468</t>
  </si>
  <si>
    <t xml:space="preserve">FGRRES_17535</t>
  </si>
  <si>
    <t xml:space="preserve">FGRRES_16051_M</t>
  </si>
  <si>
    <t xml:space="preserve">Parallel beta-helix repeat;Parallel beta-helix repeat;Parallel beta-helix repeat;Parallel beta-helix repeat;Parallel beta-helix repeat;Parallel beta-helix repeat;Parallel beta-helix repeat;Parallel beta-helix repeat;Parallel beta-helix repeat;Pectin lyase fold/virulence factor</t>
  </si>
  <si>
    <t xml:space="preserve">FGRRES_16066</t>
  </si>
  <si>
    <t xml:space="preserve">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t>
  </si>
  <si>
    <t xml:space="preserve">FGRRES_20176</t>
  </si>
  <si>
    <t xml:space="preserve">FGRRES_16163</t>
  </si>
  <si>
    <t xml:space="preserve">hydrolase or acyltransferase (alpha beta hydrolase superfamily)</t>
  </si>
  <si>
    <t xml:space="preserve">Alpha/Beta hydrolase fold;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Alpha/Beta hydrolase fold</t>
  </si>
  <si>
    <t xml:space="preserve">FGRRES_20240</t>
  </si>
  <si>
    <t xml:space="preserve">FGRRES_20325</t>
  </si>
  <si>
    <t xml:space="preserve">FGRRES_16334</t>
  </si>
  <si>
    <t xml:space="preserve">Metallo-beta-lactamase;Metallo-beta-lactamase;Metallo-beta-lactamase;Metallo-beta-lactamase;Metallo-beta-lactamase;Metallo-beta-lactamase;Metallo-beta-lactamase;Metallo-beta-lactamase;Metallo-beta-lactamase;Metallo-beta-lactamase</t>
  </si>
  <si>
    <t xml:space="preserve">FGRRES_16431_M</t>
  </si>
  <si>
    <t xml:space="preserve">FGRRES_16547</t>
  </si>
  <si>
    <t xml:space="preserve">Cysteine-rich repeat;Cysteine-rich repeat;Cysteine-rich repeat;Cysteine-rich repeat;Cysteine-rich repeat;Cysteine-rich repeat;Cysteine-rich repeat;Cysteine-rich repeat;Cysteine-rich repeat</t>
  </si>
  <si>
    <t xml:space="preserve">FGRRES_16883</t>
  </si>
  <si>
    <t xml:space="preserve">hypothetical protein FG05_30188</t>
  </si>
  <si>
    <t xml:space="preserve">FGRRES_17022</t>
  </si>
  <si>
    <t xml:space="preserve">FGRRES_17115</t>
  </si>
  <si>
    <t xml:space="preserve">hypothetical protein FGSG_08013</t>
  </si>
  <si>
    <t xml:space="preserve">FGRRES_17388_M</t>
  </si>
  <si>
    <t xml:space="preserve">FGRRES_17405</t>
  </si>
  <si>
    <t xml:space="preserve">Cyanovirin-N;Cyanovirin-N;Cyanovirin-N;Cyanovirin-N;Cyanovirin-N;Cyanovirin-N;Cyanovirin-N;Cyanovirin-N;Cyanovirin-N;Cyanovirin-N;Cyanovirin-N</t>
  </si>
  <si>
    <t xml:space="preserve">FGRRES_17419</t>
  </si>
  <si>
    <t xml:space="preserve">FGRRES_17455</t>
  </si>
  <si>
    <t xml:space="preserve">hypothetical protein FG05_11201</t>
  </si>
  <si>
    <t xml:space="preserve">FGRRES_17469</t>
  </si>
  <si>
    <t xml:space="preserve">FGRRES_20306</t>
  </si>
  <si>
    <t xml:space="preserve">hypothetical protein FG05_30242</t>
  </si>
  <si>
    <t xml:space="preserve">FGRRES_16044</t>
  </si>
  <si>
    <t xml:space="preserve">related to cholinesterase precursor</t>
  </si>
  <si>
    <t xml:space="preserve">Carboxylesterase, type B;Alpha/Beta hydrolase fold;Alpha/Beta hydrolase fold;Alpha/Beta hydrolase fold;Carboxylesterase type B, active site;Carboxylesterase type B, conserved site;Carboxylesterase type B, conserved site;Carboxylesterase type B, conserved site;Carboxylesterase type B, conserved site;Carboxylesterase type B, conserved site;Carboxylesterase type B, conserved site;Alpha/Beta hydrolase fold;Alpha/Beta hydrolase fold;Alpha/Beta hydrolase fold</t>
  </si>
  <si>
    <t xml:space="preserve">FGRRES_05933</t>
  </si>
  <si>
    <t xml:space="preserve">acid phosphatase</t>
  </si>
  <si>
    <t xml:space="preserv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t>
  </si>
  <si>
    <t xml:space="preserve">FGRRES_12081</t>
  </si>
  <si>
    <t xml:space="preserve">hypothetical protein FGSG_12081</t>
  </si>
  <si>
    <t xml:space="preserve">FGRRES_04824</t>
  </si>
  <si>
    <t xml:space="preserve">hypothetical protein FGSG_04824</t>
  </si>
  <si>
    <t xml:space="preserve">FGRRES_10670</t>
  </si>
  <si>
    <t xml:space="preserve">acetylxylan esterase precursor</t>
  </si>
  <si>
    <t xml:space="preserve">Alpha/Beta hydrolase fold;Cutinase;Cutinase;Cutinase;Cutinase;Cutinase;Cutinase;Cutinase;Cutinase;Cutinase;Cutinase;Cutinase;Alpha/Beta hydrolase fold</t>
  </si>
  <si>
    <t xml:space="preserve">FGRRES_01588</t>
  </si>
  <si>
    <t xml:space="preserve">hypothetical protein FGSG_01588</t>
  </si>
  <si>
    <t xml:space="preserve">FGRRES_07988</t>
  </si>
  <si>
    <t xml:space="preserve">cell wall protein</t>
  </si>
  <si>
    <t xml:space="preserve">FGRRES_02348_M</t>
  </si>
  <si>
    <t xml:space="preserve">hypothetical protein FGSG_02348</t>
  </si>
  <si>
    <t xml:space="preserve">FGRRES_10357</t>
  </si>
  <si>
    <t xml:space="preserve">hypothetical protein FG05_10357</t>
  </si>
  <si>
    <t xml:space="preserve">FGRRES_08002</t>
  </si>
  <si>
    <t xml:space="preserve">hypothetical protein FGSG_08002</t>
  </si>
  <si>
    <t xml:space="preserve">FGRRES_16333</t>
  </si>
  <si>
    <t xml:space="preserve">FGRRES_05609</t>
  </si>
  <si>
    <t xml:space="preserve">hypothetical protein FGSG_05609</t>
  </si>
  <si>
    <t xml:space="preserve">FGRRES_00002</t>
  </si>
  <si>
    <t xml:space="preserve">tenascin x precursor</t>
  </si>
  <si>
    <t xml:space="preserve">Chitin binding domain;Chitin binding domain</t>
  </si>
  <si>
    <t xml:space="preserve">FGRRES_03131</t>
  </si>
  <si>
    <t xml:space="preserve">pectate lyase l precursor</t>
  </si>
  <si>
    <t xml:space="preserve">Pectin lyase fold;Pectin lyase fold;Pectin lyase fold;Pectin lyase fold;Pectin lyase fold;Pectin lyase fold;Pectin lyase fold;Pectin lyase fold;Pectin lyase fold;Pectin lyase fold;Pectin lyase fold/virulence factor</t>
  </si>
  <si>
    <t xml:space="preserve">FGRRES_09586</t>
  </si>
  <si>
    <t xml:space="preserve">phosphatidylglycerol phosphatidylinositol transfer protein precursor</t>
  </si>
  <si>
    <t xml:space="preserve">MD-2-related lipid-recognition domain;MD-2-related lipid-recognition domain;MD-2-related lipid-recognition domain;MD-2-related lipid-recognition domain;MD-2-related lipid-recognition domain;MD-2-related lipid-recognition domain;MD-2-related lipid-recognition domain;MD-2-related lipid-recognition domain;MD-2-related lipid-recognition domain;MD-2-related lipid-recognition domain;MD-2-related lipid-recognition domain;MD-2-related lipid-recognition domain;MD-2-related lipid-recognition domain;Immunoglobulin E-set</t>
  </si>
  <si>
    <t xml:space="preserve">FGRRES_20390</t>
  </si>
  <si>
    <t xml:space="preserve">FGRRES_00072</t>
  </si>
  <si>
    <t xml:space="preserve">hypothetical protein FGSG_00072</t>
  </si>
  <si>
    <t xml:space="preserve">FGRRES_16623</t>
  </si>
  <si>
    <t xml:space="preserve">chitinase</t>
  </si>
  <si>
    <t xml:space="preserve">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t>
  </si>
  <si>
    <t xml:space="preserve">FGRRES_03969</t>
  </si>
  <si>
    <t xml:space="preserve">hypothetical protein FGSG_03969</t>
  </si>
  <si>
    <t xml:space="preserve">EGF-like domain;EGF-like domain;EGF-like domain;EGF-like domain;EGF-like domain;EGF-like domain;EGF-like domain;EGF-like domain;Growth factor receptor cysteine-rich domain;Growth factor receptor cysteine-rich domain</t>
  </si>
  <si>
    <t xml:space="preserve">FGRRES_08180</t>
  </si>
  <si>
    <t xml:space="preserve">hypothetical protein FGSG_08180</t>
  </si>
  <si>
    <t xml:space="preserve">FGRRES_08090_M</t>
  </si>
  <si>
    <t xml:space="preserve">FGRRES_13958</t>
  </si>
  <si>
    <t xml:space="preserve">hypothetical protein FGSG_13958</t>
  </si>
  <si>
    <t xml:space="preserve">FGRRES_07699</t>
  </si>
  <si>
    <t xml:space="preserve">hypothetical protein FGSG_07699</t>
  </si>
  <si>
    <t xml:space="preserve">FGRRES_13412</t>
  </si>
  <si>
    <t xml:space="preserve">hypothetical protein FGSG_13412</t>
  </si>
  <si>
    <t xml:space="preserve">FGRRES_15142</t>
  </si>
  <si>
    <t xml:space="preserve">hypothetical protein FG05_30153</t>
  </si>
  <si>
    <t xml:space="preserve">FGRRES_15679</t>
  </si>
  <si>
    <t xml:space="preserve">FGRRES_04858</t>
  </si>
  <si>
    <t xml:space="preserve">hypothetical protein FGSG_04858</t>
  </si>
  <si>
    <t xml:space="preserve">PA14 domain;GLEYA adhesin domain;GLEYA adhesin domain;GLEYA adhesin domain;GLEYA adhesin domain;GLEYA adhesin domain;GLEYA adhesin domain;GLEYA adhesin domain;GLEYA adhesin domain;GLEYA adhesin domain;GLEYA adhesin domain</t>
  </si>
  <si>
    <t xml:space="preserve">FGRRES_03521</t>
  </si>
  <si>
    <t xml:space="preserve">hypothetical protein FGSG_03521</t>
  </si>
  <si>
    <t xml:space="preserve">Cupin domain of unknown function DUF985;RmlC-like jelly roll fold;RmlC-like jelly roll fold;RmlC-like jelly roll fold;RmlC-like jelly roll fold;RmlC-like jelly roll fold;RmlC-like jelly roll fold;RmlC-like jelly roll fold;RmlC-like jelly roll fold;RmlC-like jelly roll fold;RmlC-like cupin domain</t>
  </si>
  <si>
    <t xml:space="preserve">FGRRES_03096</t>
  </si>
  <si>
    <t xml:space="preserve">hypothetical protein FGSG_03096</t>
  </si>
  <si>
    <t xml:space="preserve">FGRRES_11315</t>
  </si>
  <si>
    <t xml:space="preserve">cell wall mannoprotein</t>
  </si>
  <si>
    <t xml:space="preserve">FGRRES_03495_M</t>
  </si>
  <si>
    <t xml:space="preserve">FGRRES_03960</t>
  </si>
  <si>
    <t xml:space="preserve">fungal hydrophobin</t>
  </si>
  <si>
    <t xml:space="preserve">Hydrophobin;Hydrophobin;Hydrophobin;Hydrophobin;Hydrophobin;Hydrophobin;Hydrophobin;Hydrophobin;Hydrophobin</t>
  </si>
  <si>
    <t xml:space="preserve">FGRRES_09307</t>
  </si>
  <si>
    <t xml:space="preserve">hypothetical protein FGSG_09307</t>
  </si>
  <si>
    <t xml:space="preserve">FGRRES_16243</t>
  </si>
  <si>
    <t xml:space="preserve">FGRRES_03574</t>
  </si>
  <si>
    <t xml:space="preserve">protein slg1</t>
  </si>
  <si>
    <t xml:space="preserve">Carbohydrate-binding WSC, subgroup;Carbohydrate-binding WSC;Carbohydrate-binding WSC;Carbohydrate-binding WSC;Carbohydrate-binding WSC;Carbohydrate-binding WSC;Carbohydrate-binding WSC;Carbohydrate-binding WSC;Carbohydrate-binding WSC;Carbohydrate-binding WSC;Carbohydrate-binding WSC;Carbohydrate-binding WSC</t>
  </si>
  <si>
    <t xml:space="preserve">FGRRES_10982</t>
  </si>
  <si>
    <t xml:space="preserve">dipeptidyl-peptidase 4</t>
  </si>
  <si>
    <t xml:space="preserve">Peptidase S9, prolyl oligopeptidase, catalytic domain;Dipeptidylpeptidase IV, N-terminal domain;Dipeptidylpeptidase IV, N-terminal domain;Alpha/Beta hydrolase fold;Alpha/Beta hydrolase fold;Alpha/Beta hydrolase fold;Alpha/Beta hydrolase fold;Alpha/Beta hydrolase fold;Alpha/Beta hydrolase fold;Alpha/Beta hydrolase fold;Alpha/Beta hydrolase fold;Alpha/Beta hydrolase fold;Alpha/Beta hydrolase fold;Alpha/Beta hydrolase fold;Alpha/Beta hydrolase fold;Alpha/Beta hydrolase fold</t>
  </si>
  <si>
    <t xml:space="preserve">FGRRES_02962</t>
  </si>
  <si>
    <t xml:space="preserve">hypothetical protein FGSG_02962</t>
  </si>
  <si>
    <t xml:space="preserve">FGRRES_03585</t>
  </si>
  <si>
    <t xml:space="preserve">hypothetical protein FGSG_03585</t>
  </si>
  <si>
    <t xml:space="preserve">FGRRES_04745</t>
  </si>
  <si>
    <t xml:space="preserve">antifungal protein</t>
  </si>
  <si>
    <t xml:space="preserve">Antifungal protein domain;Antifungal protein;Antifungal protein;Antifungal protein;Antifungal protein;Antifungal protein;Antifungal protein;Antifungal protein;Antifungal protein;Antifungal protein domain</t>
  </si>
  <si>
    <t xml:space="preserve">FGRRES_16104</t>
  </si>
  <si>
    <t xml:space="preserve">FGRRES_03109</t>
  </si>
  <si>
    <t xml:space="preserve">pathogenesis-related protein 1c</t>
  </si>
  <si>
    <t xml:space="preserve">Cysteine-rich  secretory protein, allergen V5/Tpx-1-related;CAP domain;CAP domain;CAP domain;Cysteine-rich  secretory protein, allergen V5/Tpx-1-related;Cysteine-rich  secretory protein, allergen V5/Tpx-1-related;Cysteine-rich  secretory protein, allergen V5/Tpx-1-related;Cysteine-rich  secretory protein, allergen V5/Tpx-1-related;Cysteine-rich  secretory protein, allergen V5/Tpx-1-related;Cysteine-rich  secretory protein, allergen V5/Tpx-1-related;Cysteine-rich  secretory protein, allergen V5/Tpx-1-related;Cysteine-rich  secretory protein, allergen V5/Tpx-1-related;Cysteine-rich  secretory protein, allergen V5/Tpx-1-related;CAP domain</t>
  </si>
  <si>
    <t xml:space="preserve">FGRRES_04374_M</t>
  </si>
  <si>
    <t xml:space="preserve">carboxylesterase family protein</t>
  </si>
  <si>
    <t xml:space="preserve">Carboxylesterase, type B;Alpha/Beta hydrolase fold;Alpha/Beta hydrolase fold;Alpha/Beta hydrolase fold;Carboxylesterase type B, conserved site;Carboxylesterase type B, conserved site;Carboxylesterase type B, conserved site;Carboxylesterase type B, conserved site;Carboxylesterase type B, conserved site;Carboxylesterase type B, conserved site;Alpha/Beta hydrolase fold</t>
  </si>
  <si>
    <t xml:space="preserve">FGRRES_16371</t>
  </si>
  <si>
    <t xml:space="preserve">FGRRES_11052</t>
  </si>
  <si>
    <t xml:space="preserve">hypothetical protein FGSG_11052</t>
  </si>
  <si>
    <t xml:space="preserve">FGRRES_11232</t>
  </si>
  <si>
    <t xml:space="preserve">hypothetical protein FGSG_11232</t>
  </si>
  <si>
    <t xml:space="preserve">FAD/NAD(P)-binding domain;FAD/NAD(P)-binding domain;FAD/NAD(P)-binding domain;FAD/NAD(P)-binding domain;FAD/NAD(P)-binding domain;FAD/NAD(P)-binding domain;FAD/NAD(P)-binding domain;FAD/NAD(P)-binding domain;FAD/NAD(P)-binding domain;FAD/NAD(P)-binding domain;FAD/NAD(P)-binding domain;FAD/NAD(P)-binding domain</t>
  </si>
  <si>
    <t xml:space="preserve">FGRRES_06479</t>
  </si>
  <si>
    <t xml:space="preserve">hypothetical protein FGSG_06479</t>
  </si>
  <si>
    <t xml:space="preserve">FGRRES_04146</t>
  </si>
  <si>
    <t xml:space="preserve">chitin deacetylase 1</t>
  </si>
  <si>
    <t xml:space="preserve">Chitin-binding, type 1;NodB homology domain;Chitin-binding, type 1;Chitin-binding, type 1;NodB homology domain;NodB homology domain;NodB homology domain;Chitin-binding, type 1, conserved site;Chitin-binding, type 1, conserved site;Chitin-binding, type 1, conserved site;Chitin-binding, type 1, conserved site;Chitin-binding, type 1, conserved site;Chitin-binding, type 1, conserved site;Chitin-binding, type 1;Chitin-binding, type 1;NodB homology domain;NodB homology domain;NodB homology domain;Chitin-binding, type 1;Glycoside hydrolase/deacetylase, beta/alpha-barrel;Chitin-binding, type 1;Chitin-binding, type 1</t>
  </si>
  <si>
    <t xml:space="preserve">FGRRES_00260</t>
  </si>
  <si>
    <t xml:space="preserve">hypothetical protein FGSG_00260</t>
  </si>
  <si>
    <t xml:space="preserve">FGRRES_00029</t>
  </si>
  <si>
    <t xml:space="preserve">hypothetical protein FGSG_00029</t>
  </si>
  <si>
    <t xml:space="preserve">LysM domain;LysM domain;LysM domain;LysM domain;LysM domain;LysM domain;LysM domain;LysM domain;LysM domain;LysM domain</t>
  </si>
  <si>
    <t xml:space="preserve">FGRRES_11077</t>
  </si>
  <si>
    <t xml:space="preserve">hypothetical protein FGSG_11077</t>
  </si>
  <si>
    <t xml:space="preserve">FGRRES_03371</t>
  </si>
  <si>
    <t xml:space="preserve">hypothetical protein FGSG_03371</t>
  </si>
  <si>
    <t xml:space="preserve">FGRRES_02899</t>
  </si>
  <si>
    <t xml:space="preserve">hypothetical protein FGSG_02899</t>
  </si>
  <si>
    <t xml:space="preserve">FGRRES_16930</t>
  </si>
  <si>
    <t xml:space="preserve">hypothetical protein FG05_07934</t>
  </si>
  <si>
    <t xml:space="preserve">FGRRES_03640</t>
  </si>
  <si>
    <t xml:space="preserve">hypothetical protein FGSG_03640</t>
  </si>
  <si>
    <t xml:space="preserve">FGRRES_02255</t>
  </si>
  <si>
    <t xml:space="preserve">hypothetical protein FGSG_02255</t>
  </si>
  <si>
    <t xml:space="preserve">LysM domain</t>
  </si>
  <si>
    <t xml:space="preserve">FGRRES_17212_3_M</t>
  </si>
  <si>
    <t xml:space="preserve">FGRRES_01595</t>
  </si>
  <si>
    <t xml:space="preserve">hypothetical protein FGSG_01595</t>
  </si>
  <si>
    <t xml:space="preserve">FGRRES_16542</t>
  </si>
  <si>
    <t xml:space="preserve">hypothetical protein FG05_30231</t>
  </si>
  <si>
    <t xml:space="preserve">FGRRES_06506</t>
  </si>
  <si>
    <t xml:space="preserve">hypothetical protein FGSG_06506</t>
  </si>
  <si>
    <t xml:space="preserve">Chitin-binding, domain 3;Chitin-binding, domain 3;Chitin-binding, domain 3;Chitin-binding, domain 3;Chitin-binding, domain 3;Chitin-binding, domain 3;Chitin-binding, domain 3;Chitin-binding, domain 3;Chitin-binding, domain 3</t>
  </si>
  <si>
    <t xml:space="preserve">FGRRES_07797</t>
  </si>
  <si>
    <t xml:space="preserve">related to hydrolases or acyltransferases (alpha beta hydrolase superfamily)</t>
  </si>
  <si>
    <t xml:space="preserve">Alpha/Beta hydrolase fold;Alpha/beta hydrolase fold-5;Alpha/beta hydrolase fold-5;Alpha/beta hydrolase fold-5;Alpha/beta hydrolase fold-5;Alpha/beta hydrolase fold-5;Alpha/beta hydrolase fold-5;Alpha/beta hydrolase fold-5;Alpha/beta hydrolase fold-5;Alpha/Beta hydrolase fold</t>
  </si>
  <si>
    <t xml:space="preserve">FGRRES_02360</t>
  </si>
  <si>
    <t xml:space="preserve">related to extracellular gdsl-like lipase acylhydrolase</t>
  </si>
  <si>
    <t xml:space="preserve">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t>
  </si>
  <si>
    <t xml:space="preserve">FGRRES_16423</t>
  </si>
  <si>
    <t xml:space="preserve">integral membrane protein</t>
  </si>
  <si>
    <t xml:space="preserve">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t>
  </si>
  <si>
    <t xml:space="preserve">FGRRES_03614</t>
  </si>
  <si>
    <t xml:space="preserve">gpi anchor protein</t>
  </si>
  <si>
    <t xml:space="preserve">Alginate lyase domain;Alginate lyase domain;Alginate lyase domain;Alginate lyase domain;Alginate lyase domain;Alginate lyase domain;Alginate lyase domain;Alginate lyase domain;Alginate lyase domain;Alginate lyase domain;Chondroitin AC/alginate lyase</t>
  </si>
  <si>
    <t xml:space="preserve">FGRRES_17084</t>
  </si>
  <si>
    <t xml:space="preserve">FGRRES_13975_M</t>
  </si>
  <si>
    <t xml:space="preserve">Alpha/Beta hydrolase fold;Tannase/feruloyl esterase;Tannase/feruloyl esterase;Tannase/feruloyl esterase;Tannase/feruloyl esterase;Tannase/feruloyl esterase;Tannase/feruloyl esterase;Tannase/feruloyl esterase;Tannase/feruloyl esterase;Tannase/feruloyl esterase;Alpha/Beta hydrolase fold</t>
  </si>
  <si>
    <t xml:space="preserve">FGRRES_12514</t>
  </si>
  <si>
    <t xml:space="preserve">hypothetical protein FGSG_12514</t>
  </si>
  <si>
    <t xml:space="preserve">FGRRES_11225</t>
  </si>
  <si>
    <t xml:space="preserve">hypothetical protein FGSG_11225</t>
  </si>
  <si>
    <t xml:space="preserve">FGRRES_05341</t>
  </si>
  <si>
    <t xml:space="preserve">hypothetical protein FGSG_05341</t>
  </si>
  <si>
    <t xml:space="preserve">Ecp2 effector protein;Ecp2 effector protein;Ecp2 effector protein;Ecp2 effector protein;Ecp2 effector protein;Ecp2 effector protein;Ecp2 effector protein;Ecp2 effector protein;Ecp2 effector protein</t>
  </si>
  <si>
    <t xml:space="preserve">FGRRES_04624</t>
  </si>
  <si>
    <t xml:space="preserve">hypothetical protein FGSG_04624</t>
  </si>
  <si>
    <t xml:space="preserve">FGRRES_20104</t>
  </si>
  <si>
    <t xml:space="preserve">hypothetical protein FG05_30503</t>
  </si>
  <si>
    <t xml:space="preserve">FGRRES_20208</t>
  </si>
  <si>
    <t xml:space="preserve">hypothetical protein FG05_30454</t>
  </si>
  <si>
    <t xml:space="preserve">FGRRES_04372_M</t>
  </si>
  <si>
    <t xml:space="preserve">FGRRES_10500</t>
  </si>
  <si>
    <t xml:space="preserve">pyridine nucleotide-disulfide oxidoreductase family protein</t>
  </si>
  <si>
    <t xml:space="preserve">FAD/NAD(P)-binding domain;FAD/NAD(P)-binding domain;FAD/NAD(P)-binding domain;FAD/NAD(P)-binding domain;FAD/NAD(P)-binding domain;FAD/NAD(P)-binding domain;FAD/NAD(P)-binding domain;FAD/NAD(P)-binding domain;FAD/NAD(P)-binding domain;FAD/NAD(P)-binding domain;FAD/NAD(P)-binding domain</t>
  </si>
  <si>
    <t xml:space="preserve">FGRRES_13876</t>
  </si>
  <si>
    <t xml:space="preserve">hypothetical protein FGSG_13876</t>
  </si>
  <si>
    <t xml:space="preserve">Glycoside hydrolase, catalytic domain;Uncharacterised protein family, glycosyl hydrolase catalytic domain;Uncharacterised protein family, glycosyl hydrolase catalytic domain;Uncharacterised protein family, glycosyl hydrolase catalytic domain;Uncharacterised protein family, glycosyl hydrolase catalytic domain;Uncharacterised protein family, glycosyl hydrolase catalytic domain;Uncharacterised protein family, glycosyl hydrolase catalytic domain;Uncharacterised protein family, glycosyl hydrolase catalytic domain;Uncharacterised protein family, glycosyl hydrolase catalytic domain;Uncharacterised protein family, glycosyl hydrolase catalytic domain;Uncharacterised protein family, glycosyl hydrolase catalytic domain;Glycoside hydrolase superfamily</t>
  </si>
  <si>
    <t xml:space="preserve">FGRRES_11296</t>
  </si>
  <si>
    <t xml:space="preserve">hypothetical protein FGSG_11296</t>
  </si>
  <si>
    <t xml:space="preserve">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t>
  </si>
  <si>
    <t xml:space="preserve">FGRRES_11006</t>
  </si>
  <si>
    <t xml:space="preserve">glycoside hydrolase family 55 protein</t>
  </si>
  <si>
    <t xml:space="preserve">Pectate lyase superfamily protein;Pectin lyase fold;Pectin lyase fold;Pectin lyase fold;Pectin lyase fold;Pectin lyase fold;Pectin lyase fold;Pectin lyase fold;Pectin lyase fold;Pectin lyase fold;Pectin lyase fold;Pectin lyase fold;Pectin lyase fold/virulence factor;Pectin lyase fold/virulence factor</t>
  </si>
  <si>
    <t xml:space="preserve">FGRRES_03662</t>
  </si>
  <si>
    <t xml:space="preserve">hypothetical protein FGSG_03662</t>
  </si>
  <si>
    <t xml:space="preserve">FGRRES_06437_M</t>
  </si>
  <si>
    <t xml:space="preserve">Carboxylesterase, type B;Alpha/Beta hydrolase fold;Alpha/Beta hydrolase fold;Alpha/Beta hydrolase fold;Carboxylesterase type B, active site;Carboxylesterase type B, active site;Carboxylesterase type B, active site;Carboxylesterase type B, active site;Carboxylesterase type B, active site;Carboxylesterase type B, active site;Carboxylesterase type B, active site;Carboxylesterase type B, active site;Carboxylesterase type B, active site;Alpha/Beta hydrolase fold</t>
  </si>
  <si>
    <t xml:space="preserve">FGRRES_07126_M</t>
  </si>
  <si>
    <t xml:space="preserve">FGRRES_03050</t>
  </si>
  <si>
    <t xml:space="preserve">hypothetical protein FGSG_03050</t>
  </si>
  <si>
    <t xml:space="preserve">FGRRES_11101_M</t>
  </si>
  <si>
    <t xml:space="preserve">FGRRES_04739</t>
  </si>
  <si>
    <t xml:space="preserve">hypothetical protein FGSG_04739</t>
  </si>
  <si>
    <t xml:space="preserve">PA14 domain;GLEYA adhesin domain;GLEYA adhesin domain;GLEYA adhesin domain;GLEYA adhesin domain;GLEYA adhesin domain;GLEYA adhesin domain;GLEYA adhesin domain;GLEYA adhesin domain;GLEYA adhesin domain</t>
  </si>
  <si>
    <t xml:space="preserve">FGRRES_02385</t>
  </si>
  <si>
    <t xml:space="preserve">hypothetical protein FGSG_02385</t>
  </si>
  <si>
    <t xml:space="preserve">NAD(P)-binding domain;Short-chain dehydrogenase/reductase SDR;Short-chain dehydrogenase/reductase SDR;NAD(P)-binding domain</t>
  </si>
  <si>
    <t xml:space="preserve">FGRRES_03583</t>
  </si>
  <si>
    <t xml:space="preserve">triacylglycerol lipase fgl5</t>
  </si>
  <si>
    <t xml:space="preserve">Alpha/Beta hydrolase fold;Carboxylesterase, type B;Carboxylesterase, type B;Carboxylesterase, type B;Carboxylesterase type B, active site;Carboxylesterase type B, active site;Carboxylesterase type B, active site;Carboxylesterase type B, active site;Carboxylesterase type B, active site;Carboxylesterase type B, active site;Carboxylesterase type B, active site;Carboxylesterase type B, active site;Alpha/Beta hydrolase fold</t>
  </si>
  <si>
    <t xml:space="preserve">FGRRES_12434</t>
  </si>
  <si>
    <t xml:space="preserve">hypothetical protein FGSG_12434</t>
  </si>
  <si>
    <t xml:space="preserve">FGRRES_03905</t>
  </si>
  <si>
    <t xml:space="preserve">hypothetical protein FGSG_03905</t>
  </si>
  <si>
    <t xml:space="preserve">Glycosyl hydrolase, five-bladed beta-propellor domain;Glycosyl hydrolase family 32, N-terminal;Glycosyl hydrolase family 32, N-terminal;Glycoside hydrolase, family 43;Glycoside hydrolase, family 43;Glycoside hydrolase, family 43;Glycoside hydrolase, family 43;Glycoside hydrolase, family 43;Glycoside hydrolase, family 43;Glycoside hydrolase, family 43;Glycoside hydrolase, family 43;Glycoside hydrolase, family 43;Glycosyl hydrolase, five-bladed beta-propellor domain</t>
  </si>
  <si>
    <t xml:space="preserve">FGRRES_17424</t>
  </si>
  <si>
    <t xml:space="preserve">FGRRES_17494</t>
  </si>
  <si>
    <t xml:space="preserve">FGRRES_17434</t>
  </si>
  <si>
    <t xml:space="preserve">Beta-glucuronidase, C-terminal;Glycoside hydrolase, catalytic domain;Glycoside hydrolase, catalytic domain;Glycoside hydrolase, catalytic domain;Glycoside hydrolase, catalytic domain;Glycoside hydrolase, catalytic domain;Glycoside hydrolase, catalytic domain;Glycoside hydrolase superfamily</t>
  </si>
  <si>
    <t xml:space="preserve">FGRRES_17545</t>
  </si>
  <si>
    <t xml:space="preserve">monophenol monooxygenase</t>
  </si>
  <si>
    <t xml:space="preserve">Tyrosinase copper-binding domain;Uncharacterised domain, di-copper centre;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Uncharacterised domain, di-copper centre</t>
  </si>
  <si>
    <t xml:space="preserve">FGRRES_16353</t>
  </si>
  <si>
    <t xml:space="preserve">hypothetical protein FG05_03012</t>
  </si>
  <si>
    <t xml:space="preserve">Carboxylesterase, type B;Alpha/Beta hydrolase fold;Alpha/Beta hydrolase fold;Alpha/Beta hydrolase fold;Alpha/Beta hydrolase fold;Alpha/Beta hydrolase fold;Alpha/Beta hydrolase fold;Alpha/Beta hydrolase fold;Alpha/Beta hydrolase fold;Alpha/Beta hydrolase fold;Alpha/Beta hydrolase fold</t>
  </si>
  <si>
    <t xml:space="preserve">FGRRES_04743</t>
  </si>
  <si>
    <t xml:space="preserve">alpha-l-rhamnosidase c</t>
  </si>
  <si>
    <t xml:space="preserve">Bacterial alpha-L-rhamnosidase;Bacterial alpha-L-rhamnosidase;Bacterial alpha-L-rhamnosidase;Bacterial alpha-L-rhamnosidase;Bacterial alpha-L-rhamnosidase;Bacterial alpha-L-rhamnosidase;Bacterial alpha-L-rhamnosidase;Bacterial alpha-L-rhamnosidase;Bacterial alpha-L-rhamnosidase;Bacterial alpha-L-rhamnosidase;Bacterial alpha-L-rhamnosidase;Six-hairpin glycosidase-like</t>
  </si>
  <si>
    <t xml:space="preserve">FGRRES_16697</t>
  </si>
  <si>
    <t xml:space="preserve">xylanase 3</t>
  </si>
  <si>
    <t xml:space="preserve">Glycoside hydrolase family 16;Concanavalin A-like lectin/glucanase domain;Concanavalin A-like lectin/glucanase domain;Concanavalin A-like lectin/glucanase domain;Concanavalin A-like lectin/glucanase domain;Concanavalin A-like lectin/glucanase domain;Concanavalin A-like lectin/glucanase domain;Concanavalin A-like lectin/glucanase domain;Concanavalin A-like lectin/glucanase domain;Glycoside hydrolase family 16;Glycoside hydrolase family 16;Glycoside hydrolase family 16;Glycoside hydrolase family 16;Concanavalin A-like lectin/glucanase domain</t>
  </si>
  <si>
    <t xml:space="preserve">FGRRES_11238</t>
  </si>
  <si>
    <t xml:space="preserve">hypothetical protein FGSG_11238</t>
  </si>
  <si>
    <t xml:space="preserve">FGRRES_15448_M</t>
  </si>
  <si>
    <t xml:space="preserve">FGRRES_15136_M</t>
  </si>
  <si>
    <t xml:space="preserve">FGRRES_02378</t>
  </si>
  <si>
    <t xml:space="preserve">hypothetical protein FGSG_02378</t>
  </si>
  <si>
    <t xml:space="preserve">FGRRES_08175</t>
  </si>
  <si>
    <t xml:space="preserve">hypothetical protein FGSG_08175</t>
  </si>
  <si>
    <t xml:space="preserve">FGRRES_07871</t>
  </si>
  <si>
    <t xml:space="preserve">hypothetical protein FGSG_07871</t>
  </si>
  <si>
    <t xml:space="preserve">Carbohydrate-binding WSC;Carbohydrate-binding WSC</t>
  </si>
  <si>
    <t xml:space="preserve">FGRRES_00230</t>
  </si>
  <si>
    <t xml:space="preserve">hypothetical protein FGSG_00230</t>
  </si>
  <si>
    <t xml:space="preserve">FGRRES_11231</t>
  </si>
  <si>
    <t xml:space="preserve">mosc domain-containing protein mitochondrial</t>
  </si>
  <si>
    <t xml:space="preserve">Molybdenum cofactor sulfurase, C-terminal;MOSC, N-terminal beta barrel;MOSC, N-terminal beta barrel;MOSC, N-terminal beta barrel;MOSC, N-terminal beta barrel;MOSC, N-terminal beta barrel;MOSC, N-terminal beta barrel;MOSC, N-terminal beta barrel;MOSC, N-terminal beta barrel;Molybdenum cofactor sulfurase, C-terminal;Molybdenum cofactor sulfurase, C-terminal;Pyruvate kinase-like, insert domain;Pyruvate kinase-like, insert domain;Pyruvate kinase-like, insert domain</t>
  </si>
  <si>
    <t xml:space="preserve">FGRRES_12206</t>
  </si>
  <si>
    <t xml:space="preserve">hypothetical protein FGSG_12206</t>
  </si>
  <si>
    <t xml:space="preserve">NAD(P)-binding domain;NAD(P)-binding domain;NAD(P)-binding domain;NAD(P)-binding domain;NAD(P)-binding domain;NAD(P)-binding domain;NAD(P)-binding domain;NAD(P)-binding domain;NAD(P)-binding domain;NAD(P)-binding domain;FAD/NAD(P)-binding domain</t>
  </si>
  <si>
    <t xml:space="preserve">FGRRES_03274</t>
  </si>
  <si>
    <t xml:space="preserve">hypothetical protein FGSG_03274</t>
  </si>
  <si>
    <t xml:space="preserve">FGRRES_00411</t>
  </si>
  <si>
    <t xml:space="preserve">hypothetical protein FGSG_00411</t>
  </si>
  <si>
    <t xml:space="preserve">FGRRES_08825</t>
  </si>
  <si>
    <t xml:space="preserve">hypothetical protein FGSG_08825</t>
  </si>
  <si>
    <t xml:space="preserve">Dienelactone hydrolase;Alpha/Beta hydrolase fold;Alpha/Beta hydrolase fold;Alpha/Beta hydrolase fold;Alpha/Beta hydrolase fold;Alpha/Beta hydrolase fold;Alpha/Beta hydrolase fold;Alpha/Beta hydrolase fold;Alpha/Beta hydrolase fold;Alpha/Beta hydrolase fold;Alpha/Beta hydrolase fold;Alpha/Beta hydrolase fold;Alpha/Beta hydrolase fold</t>
  </si>
  <si>
    <t xml:space="preserve">FGRRES_03217</t>
  </si>
  <si>
    <t xml:space="preserve">tannase and feruloyl esterase</t>
  </si>
  <si>
    <t xml:space="preserve">FGRRES_10543</t>
  </si>
  <si>
    <t xml:space="preserve">hypothetical protein FGSG_10543</t>
  </si>
  <si>
    <t xml:space="preserve">FGRRES_02228</t>
  </si>
  <si>
    <t xml:space="preserve">Amidase signature domain;Amidase signature domain;Amidase signature domain;Amidase;Amidase;Amidase;Amidase;Amidase;Amidase;Amidase;Amidase;Amidase;Amidase signature domain</t>
  </si>
  <si>
    <t xml:space="preserve">FGRRES_13245_M</t>
  </si>
  <si>
    <t xml:space="preserve">endoglucanase-4 precursor</t>
  </si>
  <si>
    <t xml:space="preserve">Cellulose-binding domain, fungal;Cellulose-binding domain, fungal;Glycoside hydrolase, family 61;Glycoside hydrolase, family 61;Glycoside hydrolase, family 61;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t>
  </si>
  <si>
    <t xml:space="preserve">FGRRES_13443</t>
  </si>
  <si>
    <t xml:space="preserve">hypothetical protein FGSG_13443</t>
  </si>
  <si>
    <t xml:space="preserve">FGRRES_05841</t>
  </si>
  <si>
    <t xml:space="preserve">hypothetical protein FGSG_05841</t>
  </si>
  <si>
    <t xml:space="preserve">FGRRES_04074</t>
  </si>
  <si>
    <t xml:space="preserve">FGRRES_16328</t>
  </si>
  <si>
    <t xml:space="preserve">triacylglycerol lipase v precursor</t>
  </si>
  <si>
    <t xml:space="preserve">Alpha/Beta hydrolase fold;Carboxylesterase, type B;Carboxylesterase, type B;Carboxylesterase, type B;Carboxylesterase type B, conserved site;Carboxylesterase type B, active site;Carboxylesterase type B, active site;Carboxylesterase type B, active site;Carboxylesterase type B, active site;Carboxylesterase type B, active site;Carboxylesterase type B, active site;Carboxylesterase type B, active site;Carboxylesterase type B, active site;Alpha/Beta hydrolase fold</t>
  </si>
  <si>
    <t xml:space="preserve">FGRRES_11163</t>
  </si>
  <si>
    <t xml:space="preserve">pectate lyase</t>
  </si>
  <si>
    <t xml:space="preserve">Pectate lyase/Amb allergen;Pectate lyase/Amb allergen;Pectin lyase fold;Pectin lyase fold;Pectin lyase fold;Pectin lyase fold;Pectin lyase fold;Pectin lyase fold;Pectin lyase fold;Pectin lyase fold;Pectin lyase fold;Pectin lyase fold;Pectin lyase fold;Pectin lyase fold/virulence factor</t>
  </si>
  <si>
    <t xml:space="preserve">FGRRES_11204</t>
  </si>
  <si>
    <t xml:space="preserve">hypothetical protein FGSG_11204</t>
  </si>
  <si>
    <t xml:space="preserve">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t>
  </si>
  <si>
    <t xml:space="preserve">FGRRES_02263</t>
  </si>
  <si>
    <t xml:space="preserve">hypothetical protein FGSG_02263</t>
  </si>
  <si>
    <t xml:space="preserve">FGRRES_11106</t>
  </si>
  <si>
    <t xml:space="preserve">FGRRES_01988</t>
  </si>
  <si>
    <t xml:space="preserve">Tyrosinase copper-binding domain;Tyrosinase copper-binding domain;Uncharacterised domain, di-copper centre;Uncharacterised domain, di-copper centre;Uncharacterised domain, di-copper centre;Tyrosinase copper-binding domain;Tyrosinase copper-binding domain;Tyrosinase copper-binding domain;Tyrosinase copper-binding domain;Tyrosinase copper-binding domain;Tyrosinase copper-binding domain;Tyrosinase copper-binding domain;Tyrosinase copper-binding domain;Tyrosinase copper-binding domain;Uncharacterised domain, di-copper centre</t>
  </si>
  <si>
    <t xml:space="preserve">FGRRES_08041_M</t>
  </si>
  <si>
    <t xml:space="preserve">n-sulfoglucosamine sulfohydrolase</t>
  </si>
  <si>
    <t xml:space="preserve">Glycoside hydrolase, family 43;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Glycosyl hydrolase, five-bladed beta-propellor domain</t>
  </si>
  <si>
    <t xml:space="preserve">FGRRES_02332</t>
  </si>
  <si>
    <t xml:space="preserve">hypothetical protein FGSG_02332</t>
  </si>
  <si>
    <t xml:space="preserv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t>
  </si>
  <si>
    <t xml:space="preserve">FGRRES_07728</t>
  </si>
  <si>
    <t xml:space="preserve">hypothetical protein FGSG_07728</t>
  </si>
  <si>
    <t xml:space="preserve">FGRRES_11360</t>
  </si>
  <si>
    <t xml:space="preserve">glucuronan lyase a</t>
  </si>
  <si>
    <t xml:space="preserve">Polysaccharide lyase;Polysaccharide lyase;Polysaccharide lyase;Polysaccharide lyase;Polysaccharide lyase;Polysaccharide lyase;Polysaccharide lyase;Polysaccharide lyase;Polysaccharide lyase;Concanavalin A-like lectin/glucanase domain</t>
  </si>
  <si>
    <t xml:space="preserve">FGRRES_03143</t>
  </si>
  <si>
    <t xml:space="preserve">unsaturated rhamnogalacturonyl hydrolase yter</t>
  </si>
  <si>
    <t xml:space="preserve">Glycosyl hydrolase, family 88;Six-hairpin glycosidase;Six-hairpin glycosidase;Six-hairpin glycosidase;Six-hairpin glycosidase;Six-hairpin glycosidase;Six-hairpin glycosidase;Six-hairpin glycosidase;Six-hairpin glycosidase;Six-hairpin glycosidase;Six-hairpin glycosidase;Six-hairpin glycosidase-like</t>
  </si>
  <si>
    <t xml:space="preserve">FGRRES_11047</t>
  </si>
  <si>
    <t xml:space="preserve">hypothetical protein FGSG_11047</t>
  </si>
  <si>
    <t xml:space="preserve">FGRRES_03865</t>
  </si>
  <si>
    <t xml:space="preserve">l-sorbosone dehydrogenase</t>
  </si>
  <si>
    <t xml:space="preserv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oluble quinoprotein glucose/sorbosone dehydrogenase</t>
  </si>
  <si>
    <t xml:space="preserve">FGRRES_11206</t>
  </si>
  <si>
    <t xml:space="preserve">hypothetical protein FGSG_11206</t>
  </si>
  <si>
    <t xml:space="preserve">Domain of unknown function DUF1214;Domain of unknown function DUF1254;Domain of unknown function DUF1214;Domain of unknown function DUF1254;Domain of unknown function DUF1254;Domain of unknown function DUF1254;Domain of unknown function DUF1254;Domain of unknown function DUF1254;Domain of unknown function DUF1254;Domain of unknown function DUF1254;Domain of unknown function DUF1254;Domain of unknown function DUF1254;Domain of unknown function DUF1254;Domain of unknown function DUF1254</t>
  </si>
  <si>
    <t xml:space="preserve">FGRRES_08003</t>
  </si>
  <si>
    <t xml:space="preserve">hypothetical protein FGSG_08003</t>
  </si>
  <si>
    <t xml:space="preserve">Cellulose-binding domain, fungal;Cellulose-binding domain, fungal;Metallopeptidase, catalytic domain;Metallopeptidase, catalytic domain;Metallopeptidase, catalytic domain;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t>
  </si>
  <si>
    <t xml:space="preserve">FGRRES_17566</t>
  </si>
  <si>
    <t xml:space="preserve">feruloyl esterase b-2</t>
  </si>
  <si>
    <t xml:space="preserve">Alpha/Beta hydrolase fold;Tannase/feruloyl esterase;Tannase/feruloyl esterase;Tannase/feruloyl esterase;Tannase/feruloyl esterase;Tannase/feruloyl esterase;Tannase/feruloyl esterase;Tannase/feruloyl esterase;Tannase/feruloyl esterase;Tannase/feruloyl esterase;Tannase/feruloyl esterase;Tannase/feruloyl esterase;Alpha/Beta hydrolase fold</t>
  </si>
  <si>
    <t xml:space="preserve">FGRRES_11229</t>
  </si>
  <si>
    <t xml:space="preserve">hypothetical protein FGSG_11229</t>
  </si>
  <si>
    <t xml:space="preserve">FGRRES_04744</t>
  </si>
  <si>
    <t xml:space="preserve">hypothetical protein FGSG_04744</t>
  </si>
  <si>
    <t xml:space="preserve">FGRRES_03157</t>
  </si>
  <si>
    <t xml:space="preserve">hypothetical protein FGSG_03157</t>
  </si>
  <si>
    <t xml:space="preserve">FGRRES_02422</t>
  </si>
  <si>
    <t xml:space="preserve">spore coat protein sp96 precursor</t>
  </si>
  <si>
    <t xml:space="preserve">FGRRES_03784</t>
  </si>
  <si>
    <t xml:space="preserve">hypothetical protein FGSG_03784</t>
  </si>
  <si>
    <t xml:space="preserve">FGRRES_09390</t>
  </si>
  <si>
    <t xml:space="preserve">hypothetical protein FGSG_09390</t>
  </si>
  <si>
    <t xml:space="preserve">FGRRES_09358</t>
  </si>
  <si>
    <t xml:space="preserve">hypothetical protein FGSG_09358</t>
  </si>
  <si>
    <t xml:space="preserve">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t>
  </si>
  <si>
    <t xml:space="preserve">FGRRES_04781</t>
  </si>
  <si>
    <t xml:space="preserve">hypothetical protein FGSG_04781</t>
  </si>
  <si>
    <t xml:space="preserve">FGRRES_20400</t>
  </si>
  <si>
    <t xml:space="preserve">host-specific ak-toxin akt2</t>
  </si>
  <si>
    <t xml:space="preserve">FGRRES_07944_M</t>
  </si>
  <si>
    <t xml:space="preserve">cell wall glucanase</t>
  </si>
  <si>
    <t xml:space="preserve">Glycoside hydrolase family 17;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superfamily</t>
  </si>
  <si>
    <t xml:space="preserve">FGRRES_02674</t>
  </si>
  <si>
    <t xml:space="preserve">FGRRES_08085</t>
  </si>
  <si>
    <t xml:space="preserve">hypothetical protein FGSG_08085</t>
  </si>
  <si>
    <t xml:space="preserve">FGRRES_01831</t>
  </si>
  <si>
    <t xml:space="preserve">hydrophobin precursor</t>
  </si>
  <si>
    <t xml:space="preserve">Cerato-ulmin hydrophobin family;Cerato-ulmin hydrophobin family;Cerato-ulmin hydrophobin family;Cerato-ulmin hydrophobin family;Cerato-ulmin hydrophobin family;Cerato-ulmin hydrophobin family;Cerato-ulmin hydrophobin family;Cerato-ulmin hydrophobin family;Cerato-ulmin hydrophobin family;Cerato-ulmin hydrophobin family;Cerato-ulmin hydrophobin family;Cerato-ulmin hydrophobin family</t>
  </si>
  <si>
    <t xml:space="preserve">FGRRES_04681_M</t>
  </si>
  <si>
    <t xml:space="preserve">probable endoglucanase iv precursor</t>
  </si>
  <si>
    <t xml:space="preserve">Glycoside hydrolase, family 61;Glycoside hydrolase, family 61;Glycoside hydrolase, family 61;Glycoside hydrolase, family 61;Glycoside hydrolase, family 61;Glycoside hydrolase, family 61;Glycoside hydrolase, family 61;Glycoside hydrolase, family 61;Glycoside hydrolase, family 61;Glycoside hydrolase, family 61;Glycoside hydrolase, family 61</t>
  </si>
  <si>
    <t xml:space="preserve">FGRRES_17575</t>
  </si>
  <si>
    <t xml:space="preserve">hypothetical protein FGSG_13992</t>
  </si>
  <si>
    <t xml:space="preserve">Glucose/ribitol dehydrogenase;Short-chain dehydrogenase/reductase SDR;NAD(P)-binding domain;NAD(P)-binding domain;NAD(P)-binding domain</t>
  </si>
  <si>
    <t xml:space="preserve">FGRRES_04429</t>
  </si>
  <si>
    <t xml:space="preserve">hypothetical protein FGSG_04429</t>
  </si>
  <si>
    <t xml:space="preserve">PAN/Apple domain;PAN/Apple domain;PAN/Apple domain;PAN/Apple domain;PAN/Apple domain;PAN/Apple domain;PAN/Apple domain;PAN/Apple domain;PAN/Apple domain;PAN/Apple domain;PAN/Apple domain;PAN/Apple domain;PAN/Apple domain;PAN/Apple domain</t>
  </si>
  <si>
    <t xml:space="preserve">FGRRES_03275</t>
  </si>
  <si>
    <t xml:space="preserve">hypothetical protein FGSG_03275</t>
  </si>
  <si>
    <t xml:space="preserve">Metallopeptidase, catalytic domain;Metallopeptidase, catalytic domain;Metallopeptidase, catalytic domain;Metallopeptidase, catalytic domain;Metallopeptidase, catalytic domain;Metallopeptidase, catalytic domain;Metallopeptidase, catalytic domain;Metallopeptidase, catalytic domain;Metallopeptidase, catalytic domain</t>
  </si>
  <si>
    <t xml:space="preserve">FGRRES_00783</t>
  </si>
  <si>
    <t xml:space="preserve">acetylxylan esterase 2</t>
  </si>
  <si>
    <t xml:space="preserve">FGRRES_09109</t>
  </si>
  <si>
    <t xml:space="preserve">hypothetical protein FGSG_09109</t>
  </si>
  <si>
    <t xml:space="preserve">Glycoside hydrolase, catalytic domain;Glycoside hydrolase, family 5;Glycoside hydrolase, family 5;Glycoside hydrolase, family 5;Glycoside hydrolase, family 5;Glycoside hydrolase, family 5;Glycoside hydrolase, family 5;Glycoside hydrolase, family 5;Glycoside hydrolase, family 5;Glycoside hydrolase, family 5;Glycoside hydrolase superfamily</t>
  </si>
  <si>
    <t xml:space="preserve">FGRRES_03612</t>
  </si>
  <si>
    <t xml:space="preserve">hypothetical protein FGSG_03612</t>
  </si>
  <si>
    <t xml:space="preserve">SGNH hydrolase-type esterase domain;GDSL lipase/esterase;GDSL lipase/esterase;GDSL lipase/esterase;GDSL lipase/esterase;GDSL lipase/esterase;GDSL lipase/esterase;GDSL lipase/esterase;GDSL lipase/esterase;GDSL lipase/esterase;GDSL lipase/esterase;GDSL lipase/esterase;SGNH hydrolase-type esterase domain</t>
  </si>
  <si>
    <t xml:space="preserve">FGRRES_17524</t>
  </si>
  <si>
    <t xml:space="preserve">hypothetical protein FG05_13925</t>
  </si>
  <si>
    <t xml:space="preserve">FGRRES_06712</t>
  </si>
  <si>
    <t xml:space="preserve">hypothetical protein FGSG_06712</t>
  </si>
  <si>
    <t xml:space="preserve">FGRRES_06469</t>
  </si>
  <si>
    <t xml:space="preserve">hypothetical protein FGSG_06469</t>
  </si>
  <si>
    <t xml:space="preserve">Choice-of-anchor B domain;Choice-of-anchor B domain;Choice-of-anchor B domain;Choice-of-anchor B domain;Choice-of-anchor B domain;Choice-of-anchor B domain;Choice-of-anchor B domain;Choice-of-anchor B domain;Choice-of-anchor B domain;Choice-of-anchor B domain;Choice-of-anchor B domain</t>
  </si>
  <si>
    <t xml:space="preserve">FGRRES_08415_M</t>
  </si>
  <si>
    <t xml:space="preserve">beta-fructofuranosidase</t>
  </si>
  <si>
    <t xml:space="preserve">Glycoside hydrolase, family 32;Glycosyl hydrolase family 32, C-terminal;Glycosyl hydrolase family 32, N-terminal;Glycosyl hydrolase family 32, C-terminal;Glycosyl hydrolase family 32, C-terminal;Glycosyl hydrolase family 32, C-terminal;Glycosyl hydrolase family 32, C-terminal;Glycosyl hydrolase family 32, C-terminal;Glycosyl hydrolase family 32, C-terminal;Glycosyl hydrolase family 32, C-terminal;Glycosyl hydrolase family 32, C-terminal;Glycosyl hydrolase family 32, C-terminal;Glycosyl hydrolase family 32, C-terminal;Glycosyl hydrolase, five-bladed beta-propellor domain;Concanavalin A-like lectin/glucanase domain</t>
  </si>
  <si>
    <t xml:space="preserve">FGRRES_08021_M</t>
  </si>
  <si>
    <t xml:space="preserve">related to gegh 16 protein</t>
  </si>
  <si>
    <t xml:space="preserve">Protein of unknown function DUF3129;Protein of unknown function DUF3129;Protein of unknown function DUF3129;Protein of unknown function DUF3129;Protein of unknown function DUF3129;Protein of unknown function DUF3129;Protein of unknown function DUF3129;Protein of unknown function DUF3129;Protein of unknown function DUF3129</t>
  </si>
  <si>
    <t xml:space="preserve">FGRRES_03243</t>
  </si>
  <si>
    <t xml:space="preserve">lipase 4</t>
  </si>
  <si>
    <t xml:space="preserve">Carboxylesterase, type B;Alpha/Beta hydrolase fold;Alpha/Beta hydrolase fold;Alpha/Beta hydrolase fold;Carboxylesterase type B, active site;Carboxylesterase type B, active site;Carboxylesterase type B, active site;Carboxylesterase type B, active site;Carboxylesterase type B, active site;Carboxylesterase type B, active site;Carboxylesterase type B, active site;Carboxylesterase type B, active site;Alpha/Beta hydrolase fold</t>
  </si>
  <si>
    <t xml:space="preserve">FGRRES_08011</t>
  </si>
  <si>
    <t xml:space="preserve">hypothetical protein FGSG_08011</t>
  </si>
  <si>
    <t xml:space="preserve">Cellulose-binding domain, fungal;Cellulose-binding domain, fungal;Glycoside hydrolase, family 61;Glycoside hydrolase, family 61;Glycoside hydrolase, family 61;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t>
  </si>
  <si>
    <t xml:space="preserve">FGRRES_07207</t>
  </si>
  <si>
    <t xml:space="preserve">hypothetical protein FGSG_07207</t>
  </si>
  <si>
    <t xml:space="preserve">Glycosyl hydrolase, five-bladed beta-propellor domain;Glycoside hydrolase, family 43;Glycoside hydrolase, family 43;Glycoside hydrolase, family 43;Glycoside hydrolase, family 43;Glycoside hydrolase, family 43;Glycoside hydrolase, family 43;Glycoside hydrolase, family 43;Glycoside hydrolase, family 43;Glycoside hydrolase, family 43;Glycosyl hydrolase, five-bladed beta-propellor domain</t>
  </si>
  <si>
    <t xml:space="preserve">FGRRES_06610</t>
  </si>
  <si>
    <t xml:space="preserve">alkaline phosphatase</t>
  </si>
  <si>
    <t xml:space="preserve">Alkaline phosphatase D-related;Metallo-dependent phosphatase-like;Phospholipase D, N-terminal;Phospholipase D, N-terminal;Phospholipase D, N-terminal;Phospholipase D, N-terminal;Phospholipase D, N-terminal;Phospholipase D, N-terminal;Phospholipase D, N-terminal;Phospholipase D, N-terminal;Phospholipase D, N-terminal;Phospholipase D, N-terminal;Phospholipase D, N-terminal;Metallo-dependent phosphatase-like</t>
  </si>
  <si>
    <t xml:space="preserve">FGRRES_03544_M</t>
  </si>
  <si>
    <t xml:space="preserve">NodB homology domain;NodB homology domain;NodB homology domain;NodB homology domain;NodB homology domain;NodB homology domain;NodB homology domain;NodB homology domain;NodB homology domain;NodB homology domain;NodB homology domain;Glycoside hydrolase/deacetylase, beta/alpha-barrel</t>
  </si>
  <si>
    <t xml:space="preserve">FGRRES_08265</t>
  </si>
  <si>
    <t xml:space="preserve">related to spr1-exo- -beta-glucanase precursor</t>
  </si>
  <si>
    <t xml:space="preserve">Glycoside hydrolase, family 5;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superfamily</t>
  </si>
  <si>
    <t xml:space="preserve">FGRRES_11227</t>
  </si>
  <si>
    <t xml:space="preserve">lipase b</t>
  </si>
  <si>
    <t xml:space="preserve">Alpha/Beta hydrolase fold;Alpha/Beta hydrolase fold;Alpha/Beta hydrolase fold;Alpha/Beta hydrolase fold;Alpha/Beta hydrolase fold;Alpha/Beta hydrolase fold;Alpha/Beta hydrolase fold;Alpha/Beta hydrolase fold;Alpha/Beta hydrolase fold;Alpha/Beta hydrolase fold;Alpha/Beta hydrolase fold</t>
  </si>
  <si>
    <t xml:space="preserve">FGRRES_11046</t>
  </si>
  <si>
    <t xml:space="preserve">hypothetical protein FGSG_11046</t>
  </si>
  <si>
    <t xml:space="preserve">FGRRES_09742</t>
  </si>
  <si>
    <t xml:space="preserve">hypothetical protein FGSG_09742</t>
  </si>
  <si>
    <t xml:space="preserve">Cupredoxin;Phytocyanin domain;Phytocyanin domain;Phytocyanin domain;Phytocyanin domain;Phytocyanin domain;Phytocyanin domain;Phytocyanin domain;Phytocyanin domain;Phytocyanin domain;Phytocyanin domain;Cupredoxin</t>
  </si>
  <si>
    <t xml:space="preserve">FGRRES_03122</t>
  </si>
  <si>
    <t xml:space="preserve">hypothetical protein FGSG_03122</t>
  </si>
  <si>
    <t xml:space="preserve">Parallel beta-helix repeat;Pectin lyase fold;Pectin lyase fold;Pectin lyase fold;Pectin lyase fold;Pectin lyase fold;Pectin lyase fold;Pectin lyase fold;Pectin lyase fold;Pectin lyase fold/virulence factor</t>
  </si>
  <si>
    <t xml:space="preserve">FGRRES_02987</t>
  </si>
  <si>
    <t xml:space="preserve">feruloyl esterase b precursor</t>
  </si>
  <si>
    <t xml:space="preserve">Tannase/feruloyl esterase;Alpha/Beta hydrolase fold;Tannase/feruloyl esterase;Tannase/feruloyl esterase;Tannase/feruloyl esterase;Tannase/feruloyl esterase;Tannase/feruloyl esterase;Tannase/feruloyl esterase;Tannase/feruloyl esterase;Tannase/feruloyl esterase;Tannase/feruloyl esterase;Tannase/feruloyl esterase;Alpha/Beta hydrolase fold;Alpha/Beta hydrolase fold</t>
  </si>
  <si>
    <t xml:space="preserve">FGRRES_15003</t>
  </si>
  <si>
    <t xml:space="preserve">dnase1 protein</t>
  </si>
  <si>
    <t xml:space="preserve">FGRRES_10435</t>
  </si>
  <si>
    <t xml:space="preserve">hypothetical protein FGSG_10435</t>
  </si>
  <si>
    <t xml:space="preserve">Carbohydrate-binding WSC, subgroup;Carbohydrate-binding WSC;Carbohydrate-binding WSC;Carbohydrate-binding WSC;Carbohydrate-binding WSC;Carbohydrate-binding WSC;Carbohydrate-binding WSC;Carbohydrate-binding WSC;Carbohydrate-binding WSC;Carbohydrate-binding WSC;Carbohydrate-binding WSC;Carbohydrate-binding WSC;Carbohydrate-binding WSC;Carbohydrate-binding WSC;Carbohydrate-binding WSC;Quinoprotein alcohol dehydrogenase-like superfamily</t>
  </si>
  <si>
    <t xml:space="preserve">FGRRES_08115</t>
  </si>
  <si>
    <t xml:space="preserve">hypothetical protein FGSG_08115</t>
  </si>
  <si>
    <t xml:space="preserve">Protein of unknown function DUF1593;Protein of unknown function DUF1593;Protein of unknown function DUF1593;Protein of unknown function DUF1593;Protein of unknown function DUF1593;Protein of unknown function DUF1593;Protein of unknown function DUF1593;Protein of unknown function DUF1593;Protein of unknown function DUF1593</t>
  </si>
  <si>
    <t xml:space="preserve">FGRRES_07755</t>
  </si>
  <si>
    <t xml:space="preserve">pathogenicity protein</t>
  </si>
  <si>
    <t xml:space="preserve">FGRRES_06087</t>
  </si>
  <si>
    <t xml:space="preserve">hypothetical protein FGSG_06087</t>
  </si>
  <si>
    <t xml:space="preserve">FGRRES_00023</t>
  </si>
  <si>
    <t xml:space="preserve">spherulin 1a precursor</t>
  </si>
  <si>
    <t xml:space="preserve">Germin;Cupin 1;RmlC-like jelly roll fold;Cupin 1;Cupin 1;Cupin 1;Cupin 1;Cupin 1;Cupin 1;Cupin 1;Cupin 1;Cupin 1;Cupin 1;Cupin 1;RmlC-like cupin domain</t>
  </si>
  <si>
    <t xml:space="preserve">FGRRES_17462</t>
  </si>
  <si>
    <t xml:space="preserve">Six-hairpin glycosidase;Bacterial alpha-L-rhamnosidase;Bacterial alpha-L-rhamnosidase;Bacterial alpha-L-rhamnosidase;Bacterial alpha-L-rhamnosidase;Bacterial alpha-L-rhamnosidase;Bacterial alpha-L-rhamnosidase;Bacterial alpha-L-rhamnosidase;Bacterial alpha-L-rhamnosidase;Six-hairpin glycosidase-like</t>
  </si>
  <si>
    <t xml:space="preserve">FGRRES_11528</t>
  </si>
  <si>
    <t xml:space="preserve">tyrosinase</t>
  </si>
  <si>
    <t xml:space="preserve">FGRRES_03348</t>
  </si>
  <si>
    <t xml:space="preserve">FGRRES_12390</t>
  </si>
  <si>
    <t xml:space="preserve">related to alcohol oxidase</t>
  </si>
  <si>
    <t xml:space="preserve">Glucose-methanol-choline oxidoreductase;Glucose-methanol-choline oxidoreductase, C-terminal;FAD/NAD(P)-binding domain;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FAD/NAD(P)-binding domain</t>
  </si>
  <si>
    <t xml:space="preserve">FGRRES_01351</t>
  </si>
  <si>
    <t xml:space="preserve">murein transglycosylase</t>
  </si>
  <si>
    <t xml:space="preserve">SUN family;SUN family;SUN family;SUN family;SUN family;SUN family;SUN family;SUN family</t>
  </si>
  <si>
    <t xml:space="preserve">FGRRES_03507</t>
  </si>
  <si>
    <t xml:space="preserve">multicopper oxidase</t>
  </si>
  <si>
    <t xml:space="preserve">Cupredoxin;Cupredoxin;Multicopper oxidase, type 1;Multicopper oxidase, type 2;Multicopper oxidase, type 3;Multicopper oxidase, type 3;Multicopper oxidase, type 3;Multicopper oxidase, type 3;Multicopper oxidase, type 3;Multicopper oxidase, type 3;Multicopper oxidase, type 3;Multicopper oxidase, type 3;Multicopper oxidase, type 3;Cupredoxin;Cupredoxin;Cupredoxin</t>
  </si>
  <si>
    <t xml:space="preserve">FGRRES_02330</t>
  </si>
  <si>
    <t xml:space="preserve">l-ascorbate oxidase</t>
  </si>
  <si>
    <t xml:space="preserve">Multicopper oxidase, type 3;L-ascorbate oxidase, fungi;Cupredoxin;Cupredoxin;Cupredoxin;Multicopper oxidase, type 1;Multicopper oxidase, type 2;Multicopper oxidase, type 2;Multicopper oxidase, type 2;Multicopper oxidase, copper-binding site;Multicopper oxidases, conserved site;Multicopper oxidases, conserved site;Multicopper oxidases, conserved site;Multicopper oxidases, conserved site;Multicopper oxidases, conserved site;Multicopper oxidases, conserved site;Multicopper oxidases, conserved site;Multicopper oxidases, conserved site;Cupredoxin;Cupredoxin;Cupredoxin</t>
  </si>
  <si>
    <t xml:space="preserve">FGRRES_12551</t>
  </si>
  <si>
    <t xml:space="preserve">hypothetical protein FGSG_12551</t>
  </si>
  <si>
    <t xml:space="preserve">Beta-L-arabinofuranosidase, GH127;Beta-L-arabinofuranosidase, GH127;Beta-L-arabinofuranosidase, GH127;Beta-L-arabinofuranosidase, GH127;Beta-L-arabinofuranosidase, GH127;Beta-L-arabinofuranosidase, GH127;Beta-L-arabinofuranosidase, GH127;Beta-L-arabinofuranosidase, GH127;Beta-L-arabinofuranosidase, GH127;Six-hairpin glycosidase-like</t>
  </si>
  <si>
    <t xml:space="preserve">FGRRES_03601</t>
  </si>
  <si>
    <t xml:space="preserve">hypothetical protein FGSG_03601</t>
  </si>
  <si>
    <t xml:space="preserve">Alpha/Beta hydrolase fold;Carboxylesterase, type B;Carboxylesterase, type B;Carboxylesterase, type B;Carboxylesterase type B, conserved site;Carboxylesterase type B, active site;Carboxylesterase type B, active site;Carboxylesterase type B, active site;Carboxylesterase type B, active site;Carboxylesterase type B, active site;Carboxylesterase type B, active site;Carboxylesterase type B, active site;Carboxylesterase type B, active site;Carboxylesterase type B, active site;Alpha/Beta hydrolase fold</t>
  </si>
  <si>
    <t xml:space="preserve">FGRRES_04503</t>
  </si>
  <si>
    <t xml:space="preserve">Alpha/beta hydrolase fold-5;Alpha/beta hydrolase fold-5;Alpha/Beta hydrolase fold;Alpha/Beta hydrolase fold;Alpha/Beta hydrolase fold;Alpha/Beta hydrolase fold;Alpha/Beta hydrolase fold;Alpha/Beta hydrolase fold;Alpha/Beta hydrolase fold;Alpha/Beta hydrolase fold;Alpha/Beta hydrolase fold;Alpha/Beta hydrolase fold;Alpha/Beta hydrolase fold;Alpha/Beta hydrolase fold</t>
  </si>
  <si>
    <t xml:space="preserve">FGRRES_11428</t>
  </si>
  <si>
    <t xml:space="preserve">Alpha/Beta hydrolase fold;Esterase, PHB depolymerase;Esterase, PHB depolymerase;Esterase, PHB depolymerase;Esterase, PHB depolymerase;Esterase, PHB depolymerase;Esterase, PHB depolymerase;Esterase, PHB depolymerase;Esterase, PHB depolymerase;Esterase, PHB depolymerase;Alpha/Beta hydrolase fold;Alpha/Beta hydrolase fold</t>
  </si>
  <si>
    <t xml:space="preserve">FGRRES_09143_M</t>
  </si>
  <si>
    <t xml:space="preserve">beta-lactamase-like protein 2</t>
  </si>
  <si>
    <t xml:space="preserve">FGRRES_09353</t>
  </si>
  <si>
    <t xml:space="preserve">gegh 16 protein</t>
  </si>
  <si>
    <t xml:space="preserve">Immunoglobulin-like fold;Protein of unknown function DUF3129;Protein of unknown function DUF3129;Protein of unknown function DUF3129;Protein of unknown function DUF3129;Protein of unknown function DUF3129;Protein of unknown function DUF3129;Protein of unknown function DUF3129;Protein of unknown function DUF3129;Protein of unknown function DUF3129;Protein of unknown function DUF3129</t>
  </si>
  <si>
    <t xml:space="preserve">FGRRES_09181</t>
  </si>
  <si>
    <t xml:space="preserve">Alpha/Beta hydrolase fold;Carboxylesterase, type B;Carboxylesterase, type B;Carboxylesterase, type B;Carboxylesterase type B, active site;Carboxylesterase type B, active site;Carboxylesterase type B, active site;Carboxylesterase type B, active site;Carboxylesterase type B, active site;Carboxylesterase type B, active site;Carboxylesterase type B, active site;Carboxylesterase type B, active site;Carboxylesterase type B, active site;Alpha/Beta hydrolase fold</t>
  </si>
  <si>
    <t xml:space="preserve">FGRRES_11348</t>
  </si>
  <si>
    <t xml:space="preserve">hypothetical protein FGSG_11348</t>
  </si>
  <si>
    <t xml:space="preserve">Lactonase, 7-bladed beta propeller;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Cytochrome cd1-nitrite reductase-like, haem d1 domain</t>
  </si>
  <si>
    <t xml:space="preserve">FGRRES_02351</t>
  </si>
  <si>
    <t xml:space="preserve">hypothetical protein FGSG_02351</t>
  </si>
  <si>
    <t xml:space="preserve">Cellobiose dehydrogenase, cytochrome domain;Cellobiose dehydrogenase, cytochrome domain;Cellobiose dehydrogenase, cytochrome domain;Cellobiose dehydrogenase, cytochrome domain;Cellobiose dehydrogenase, cytochrome domain;Cellobiose dehydrogenase, cytochrome domain;Cellobiose dehydrogenase, cytochrome domain;Cellobiose dehydrogenase, cytochrome domain;Cellobiose dehydrogenase, cytochrome domain;Cellobiose dehydrogenase, cytochrome domain</t>
  </si>
  <si>
    <t xml:space="preserve">FGRRES_05757_M</t>
  </si>
  <si>
    <t xml:space="preserve">probable rasp f 9 allergen</t>
  </si>
  <si>
    <t xml:space="preserve">Concanavalin A-like lectin/glucanase domain;Glycoside hydrolase family 16;Glycoside hydrolase family 16;Glycoside hydrolase family 16;Glycoside hydrolase family 16;Glycoside hydrolase family 16;Glycoside hydrolase family 16;Glycoside hydrolase family 16;Glycoside hydrolase family 16;Glycoside hydrolase family 16;Glycoside hydrolase family 16;Glycoside hydrolase family 16;Glycoside hydrolase family 16;Glycoside hydrolase family 16;Concanavalin A-like lectin/glucanase domain</t>
  </si>
  <si>
    <t xml:space="preserve">FGRRES_08210</t>
  </si>
  <si>
    <t xml:space="preserve">hypothetical protein FGSG_08210</t>
  </si>
  <si>
    <t xml:space="preserve">FGRRES_00642</t>
  </si>
  <si>
    <t xml:space="preserve">related to spore coat protein sp96 precursor</t>
  </si>
  <si>
    <t xml:space="preserve">FGRRES_05835</t>
  </si>
  <si>
    <t xml:space="preserve">related to sam-dependent methyltransferases</t>
  </si>
  <si>
    <t xml:space="preserve">S-adenosyl-L-methionine-dependent methyltransferase;Lysine methyltransferase;Lysine methyltransferase;Lysine methyltransferase;Lysine methyltransferase;Lysine methyltransferase;Lysine methyltransferase;Lysine methyltransferase;Lysine methyltransferase;S-adenosyl-L-methionine-dependent methyltransferase</t>
  </si>
  <si>
    <t xml:space="preserve">FGRRES_03911</t>
  </si>
  <si>
    <t xml:space="preserve">phospholipase a2</t>
  </si>
  <si>
    <t xml:space="preserve">Phospholipase A2 domain;Phospholipase A2, prokaryotic/fungal;Phospholipase A2, prokaryotic/fungal;Phospholipase A2, prokaryotic/fungal;Phospholipase A2, prokaryotic/fungal;Phospholipase A2, prokaryotic/fungal;Phospholipase A2, prokaryotic/fungal;Phospholipase A2, prokaryotic/fungal;Phospholipase A2, prokaryotic/fungal;Phospholipase A2, prokaryotic/fungal;Phospholipase A2, prokaryotic/fungal;Phospholipase A2 domain</t>
  </si>
  <si>
    <t xml:space="preserve">FGRRES_10206</t>
  </si>
  <si>
    <t xml:space="preserve">hypothetical protein FGSG_10206</t>
  </si>
  <si>
    <t xml:space="preserve">FGRRES_04735</t>
  </si>
  <si>
    <t xml:space="preserve">hypothetical protein FGSG_04735</t>
  </si>
  <si>
    <t xml:space="preserve">FGRRES_03035</t>
  </si>
  <si>
    <t xml:space="preserve">hypothetical protein FGSG_03035</t>
  </si>
  <si>
    <t xml:space="preserve">Alternaria alternata allergen 1;Alternaria alternata allergen 1;Alternaria alternata allergen 1;Alternaria alternata allergen 1;Alternaria alternata allergen 1;Alternaria alternata allergen 1;Alternaria alternata allergen 1;Alternaria alternata allergen 1</t>
  </si>
  <si>
    <t xml:space="preserve">FGRRES_02190</t>
  </si>
  <si>
    <t xml:space="preserve">hypothetical protein FGSG_02190</t>
  </si>
  <si>
    <t xml:space="preserve">FGRRES_11280</t>
  </si>
  <si>
    <t xml:space="preserve">probable acetylesterase</t>
  </si>
  <si>
    <t xml:space="preserve">FGRRES_02015</t>
  </si>
  <si>
    <t xml:space="preserve">para-nitrobenzyl esterase</t>
  </si>
  <si>
    <t xml:space="preserve">FGRRES_09099</t>
  </si>
  <si>
    <t xml:space="preserve">Carboxylesterase, type B;Alpha/Beta hydrolase fold;Alpha/Beta hydrolase fold;Alpha/Beta hydrolase fold;Carboxylesterase type B, active site;Carboxylesterase type B, conserved site;Carboxylesterase type B, conserved site;Carboxylesterase type B, conserved site;Carboxylesterase type B, conserved site;Carboxylesterase type B, conserved site;Carboxylesterase type B, conserved site;Carboxylesterase type B, conserved site;Carboxylesterase type B, conserved site;Alpha/Beta hydrolase fold</t>
  </si>
  <si>
    <t xml:space="preserve">FGRRES_03632</t>
  </si>
  <si>
    <t xml:space="preserve">Glycoside hydrolase, family 61;Glycoside hydrolase, family 61;Glycoside hydrolase, family 61;Glycoside hydrolase, family 61;Glycoside hydrolase, family 61;Glycoside hydrolase, family 61;Glycoside hydrolase, family 61;Glycoside hydrolase, family 61;Glycoside hydrolase, family 61;Glycoside hydrolase, family 61</t>
  </si>
  <si>
    <t xml:space="preserve">FGRRES_11361</t>
  </si>
  <si>
    <t xml:space="preserve">hypothetical protein FGSG_11361</t>
  </si>
  <si>
    <t xml:space="preserve">Epoxide hydrolase-like;Alpha/Beta hydrolase fold;Alpha/beta hydrolase fold-1;Alpha/beta hydrolase fold-1;Alpha/beta hydrolase fold-1;Alpha/beta hydrolase fold-1;Alpha/beta hydrolase fold-1;Alpha/beta hydrolase fold-1;Alpha/beta hydrolase fold-1;Alpha/beta hydrolase fold-1;Alpha/beta hydrolase fold-1;Alpha/beta hydrolase fold-1;Alpha/beta hydrolase fold-1;Alpha/Beta hydrolase fold;Alpha/Beta hydrolase fold</t>
  </si>
  <si>
    <t xml:space="preserve">FGRRES_09445</t>
  </si>
  <si>
    <t xml:space="preserve">hypothetical protein FGSG_09445</t>
  </si>
  <si>
    <t xml:space="preserve">Endosialidase, N-terminal extension domain;Pectate lyase superfamily protein;Pectin lyase fold;Pectin lyase fold;Pectin lyase fold;Pectin lyase fold;Pectin lyase fold;Pectin lyase fold;Pectin lyase fold;Pectin lyase fold;Pectin lyase fold;Pectin lyase fold/virulence factor;Pectin lyase fold/virulence factor</t>
  </si>
  <si>
    <t xml:space="preserve">FGRRES_08136</t>
  </si>
  <si>
    <t xml:space="preserve">hypothetical protein FGSG_08136</t>
  </si>
  <si>
    <t xml:space="preserve">Beta-lactamase-related;Beta-lactamase/transpeptidase-like;Beta-lactamase/transpeptidase-like;Beta-lactamase/transpeptidase-like;Beta-lactamase/transpeptidase-like;Beta-lactamase/transpeptidase-like;Beta-lactamase/transpeptidase-like;Beta-lactamase/transpeptidase-like;Beta-lactamase/transpeptidase-like;Beta-lactamase/transpeptidase-like;Beta-lactamase/transpeptidase-like;Beta-lactamase/transpeptidase-like;Beta-lactamase/transpeptidase-like;Beta-lactamase/transpeptidase-like</t>
  </si>
  <si>
    <t xml:space="preserve">FGRRES_03445</t>
  </si>
  <si>
    <t xml:space="preserve">hypothetical protein FGSG_03445</t>
  </si>
  <si>
    <t xml:space="preserve">FGRRES_02933</t>
  </si>
  <si>
    <t xml:space="preserve">hypothetical protein FGSG_02933</t>
  </si>
  <si>
    <t xml:space="preserve">FGRRES_09085_M</t>
  </si>
  <si>
    <t xml:space="preserve">cellobiose dehydrogenase</t>
  </si>
  <si>
    <t xml:space="preserve">Cellulose-binding domain, fungal;Cellulose-binding domain, fungal;Glucose-methanol-choline oxidoreductase, C-terminal;Glucose-methanol-choline oxidoreductase, N-terminal;Cellobiose dehydrogenase, cytochrome domain;Cellobiose dehydrogenase, cytochrome domain;Cellulose-binding domain, fungal;FAD/NAD(P)-binding domain;FAD/NAD(P)-binding domain;FAD/NAD(P)-binding domain;Cellulose-binding domain, fung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Cellulose-binding domain, fungal;Cellulose-binding domain, fungal;Cellulose-binding domain, fungal;Cellulose-binding domain, fungal;Cellulose-binding domain, fungal;FAD/NAD(P)-binding domain;FAD/NAD(P)-binding domain</t>
  </si>
  <si>
    <t xml:space="preserve">FGRRES_04953</t>
  </si>
  <si>
    <t xml:space="preserve">Glycoside hydrolase, family 3, N-terminal;Glycoside hydrolase, family 3, N-terminal;Fibronectin type III-like domain;Glycoside hydrolase family 3 C-terminal domain;Glycoside hydrolase family 3 C-terminal domain;Glycoside hydrolase, family 3, N-terminal;Glycoside hydrolase family 3;Glycoside hydrolase family 3;Glycoside hydrolase family 3;Glycoside hydrolase family 3;Glycoside hydrolase family 3;Glycoside hydrolase family 3;Glycoside hydrolase family 3;Glycoside hydrolase family 3;Glycoside hydrolase family 3;Glycoside hydrolase family 3;Glycoside hydrolase superfamily;Glycoside hydrolase family 3 C-terminal domain</t>
  </si>
  <si>
    <t xml:space="preserve">FGRRES_09032_M</t>
  </si>
  <si>
    <t xml:space="preserve">2-hydroxyacylsphingosine 1-beta-galactosyltransferase</t>
  </si>
  <si>
    <t xml:space="preserve">UDP-glucuronosyl/UDP-glucosyltransferase;UDP-glucuronosyl/UDP-glucosyltransferase;UDP-glucuronosyl/UDP-glucosyltransferase;UDP-glucuronosyl/UDP-glucosyltransferase;UDP-glucuronosyl/UDP-glucosyltransferase;UDP-glucuronosyl/UDP-glucosyltransferase;UDP-glucuronosyl/UDP-glucosyltransferase;UDP-glucuronosyl/UDP-glucosyltransferase;UDP-glucuronosyl/UDP-glucosyltransferase;UDP-glucuronosyl/UDP-glucosyltransferase;UDP-glucuronosyl/UDP-glucosyltransferase;UDP-glucuronosyl/UDP-glucosyltransferase</t>
  </si>
  <si>
    <t xml:space="preserve">FGRRES_11350</t>
  </si>
  <si>
    <t xml:space="preserve">hypothetical protein FGSG_11350</t>
  </si>
  <si>
    <t xml:space="preserve">FGRRES_00294</t>
  </si>
  <si>
    <t xml:space="preserve">glycosyl hydrolase</t>
  </si>
  <si>
    <t xml:space="preserve">Six-hairpin glycosidase;Glycoside hydrolase, family 76;Glycoside hydrolase, family 76;Glycoside hydrolase, family 76;Glycoside hydrolase, family 76;Glycoside hydrolase, family 76;Glycoside hydrolase, family 76;Glycoside hydrolase, family 76;Glycoside hydrolase, family 76;Glycoside hydrolase, family 76;Glycoside hydrolase, family 76;Glycoside hydrolase, family 76;Six-hairpin glycosidase-like</t>
  </si>
  <si>
    <t xml:space="preserve">FGRRES_05983</t>
  </si>
  <si>
    <t xml:space="preserve">Glucose-methanol-choline oxidoreductase, N-terminal;Glucose-methanol-choline oxidoreductase, C-terminal;FAD/NAD(P)-binding domain;FAD/NAD(P)-binding domain;FAD/NAD(P)-binding domain;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FAD/NAD(P)-binding domain;FAD/NAD(P)-binding domain</t>
  </si>
  <si>
    <t xml:space="preserve">FGRRES_01239</t>
  </si>
  <si>
    <t xml:space="preserve">hypothetical protein FGSG_01239</t>
  </si>
  <si>
    <t xml:space="preserve">FGRRES_07238</t>
  </si>
  <si>
    <t xml:space="preserve">related to beta- exoglucanase</t>
  </si>
  <si>
    <t xml:space="preserve">Carbohydrate-binding WSC, subgroup;Carbohydrate-binding WSC;Carbohydrate-binding WSC;Carbohydrate-binding WSC;Carbohydrate-binding WSC;Carbohydrate-binding WSC;Carbohydrate-binding WSC;Carbohydrate-binding WSC;Carbohydrate-binding WSC;Carbohydrate-binding WSC;Carbohydrate-binding WSC;Carbohydrate-binding WSC;Carbohydrate-binding WSC</t>
  </si>
  <si>
    <t xml:space="preserve">FGRRES_02685_M</t>
  </si>
  <si>
    <t xml:space="preserve">FGRRES_15469</t>
  </si>
  <si>
    <t xml:space="preserve">FGRRES_16408</t>
  </si>
  <si>
    <t xml:space="preserve">Chitin-binding, type 1;Chitin-binding, type 1;Chitin-binding, type 1;Chitin-binding, type 1;Chitin-binding, type 1;Chitin-binding, type 1;Chitin-binding, type 1;Chitin-binding, type 1;Chitin-binding, type 1;Chitin-binding, type 1;Chitin-binding, type 1;Chitin-binding, type 1;Chitin-binding, type 1;Chitin-binding, type 1;Chitin-binding, type 1;Chitin-binding, type 1;Chitin-binding, type 1;Chitin-binding, type 1;Chitin-binding, type 1;Chitin-binding, type 1;Chitin-binding, type 1</t>
  </si>
  <si>
    <t xml:space="preserve">FGRRES_00847</t>
  </si>
  <si>
    <t xml:space="preserve">hypothetical protein FPSE_11620</t>
  </si>
  <si>
    <t xml:space="preserve">FGRRES_03123</t>
  </si>
  <si>
    <t xml:space="preserve">hypothetical protein FPSE_02100</t>
  </si>
  <si>
    <t xml:space="preserve">Cell wall mannoprotein 1;Cell wall mannoprotein 1;Cell wall mannoprotein 1;Cell wall mannoprotein 1;Cell wall mannoprotein 1;Cell wall mannoprotein 1;Cell wall mannoprotein 1;Cell wall mannoprotein 1;Cell wall mannoprotein 1</t>
  </si>
  <si>
    <t xml:space="preserve">FGRRES_09127</t>
  </si>
  <si>
    <t xml:space="preserve">hypothetical protein FGSG_09127</t>
  </si>
  <si>
    <t xml:space="preserve">FGRRES_08387</t>
  </si>
  <si>
    <t xml:space="preserve">hypothetical protein FGSG_08387</t>
  </si>
  <si>
    <t xml:space="preserve">FGRRES_03156</t>
  </si>
  <si>
    <t xml:space="preserve">hypothetical protein FGSG_03156</t>
  </si>
  <si>
    <t xml:space="preserve">FGRRES_01660</t>
  </si>
  <si>
    <t xml:space="preserve">hypothetical protein FGSG_01660</t>
  </si>
  <si>
    <t xml:space="preserve">FGRRES_03209</t>
  </si>
  <si>
    <t xml:space="preserve">triacylglycerol lipase fgl4</t>
  </si>
  <si>
    <t xml:space="preserve">FGRRES_01240</t>
  </si>
  <si>
    <t xml:space="preserve">triacylglycerol lipase</t>
  </si>
  <si>
    <t xml:space="preserve">Fungal lipase-like domain;Alpha/Beta hydrolase fold;Alpha/Beta hydrolase fold;Alpha/Beta hydrolase fold;Alpha/Beta hydrolase fold;Alpha/Beta hydrolase fold;Alpha/Beta hydrolase fold;Alpha/Beta hydrolase fold;Alpha/Beta hydrolase fold;Alpha/Beta hydrolase fold;Alpha/Beta hydrolase fold;Alpha/Beta hydrolase fold;Alpha/Beta hydrolase fold</t>
  </si>
  <si>
    <t xml:space="preserve">FGRRES_09646</t>
  </si>
  <si>
    <t xml:space="preserve">related to laccase precursor</t>
  </si>
  <si>
    <t xml:space="preserve">Cupredoxin;Multicopper oxidase, type 3;Multicopper oxidase, type 2;Cupredoxin;Multicopper oxidase, type 1;Multicopper oxidase, type 1;Multicopper oxidase, type 1;Multicopper oxidase, type 1;Multicopper oxidase, type 1;Multicopper oxidase, type 1;Multicopper oxidase, type 1;Multicopper oxidase, type 1;Multicopper oxidase, type 1;Multicopper oxidase, type 1;Multicopper oxidase, type 1;Cupredoxin;Cupredoxin;Cupredoxin</t>
  </si>
  <si>
    <t xml:space="preserve">FGRRES_04678</t>
  </si>
  <si>
    <t xml:space="preserve">mannan endo- -beta-mannosidase b</t>
  </si>
  <si>
    <t xml:space="preserve">Glycoside hydrolase, catalytic domain;Glycoside hydrolase, family 5;Glycoside hydrolase, family 5;Glycoside hydrolase, family 5;Glycoside hydrolase, family 5;Glycoside hydrolase, family 5;Glycoside hydrolase, family 5;Glycoside hydrolase, family 5;Glycoside hydrolase, family 5;Glycoside hydrolase, family 5;Glycoside hydrolase, family 5;Glycoside hydrolase superfamily</t>
  </si>
  <si>
    <t xml:space="preserve">FGRRES_03687_M</t>
  </si>
  <si>
    <t xml:space="preserve">lipase 1</t>
  </si>
  <si>
    <t xml:space="preserve">Carboxylesterase, type B;Alpha/Beta hydrolase fold;Alpha/Beta hydrolase fold;Alpha/Beta hydrolase fold;Carboxylesterase type B, active site;Carboxylesterase type B, conserved site;Carboxylesterase type B, conserved site;Carboxylesterase type B, conserved site;Carboxylesterase type B, conserved site;Carboxylesterase type B, conserved site;Carboxylesterase type B, conserved site;Carboxylesterase type B, conserved site;Carboxylesterase type B, conserved site;Carboxylesterase type B, conserved site;Alpha/Beta hydrolase fold</t>
  </si>
  <si>
    <t xml:space="preserve">FGRRES_09142</t>
  </si>
  <si>
    <t xml:space="preserve">kelch domain-containing protein 8a</t>
  </si>
  <si>
    <t xml:space="preserve">Kelch repeat type 1;Kelch repeat type 1;Kelch-type beta propeller;Kelch repeat type 1;Kelch repeat type 1;Kelch repeat type 1;Kelch repeat type 1;Kelch repeat type 1;Kelch repeat type 1;Kelch repeat type 1;Kelch repeat type 1;Kelch repeat type 1;Kelch repeat type 1;Kelch repeat type 1</t>
  </si>
  <si>
    <t xml:space="preserve">FGRRES_11496</t>
  </si>
  <si>
    <t xml:space="preserve">hypothetical protein FGSG_11496</t>
  </si>
  <si>
    <t xml:space="preserve">RlpA-like double-psi beta-barrel domain;Expansin, cellulose-binding-like domain;Expansin, cellulose-binding-like domain;Expansin, cellulose-binding-like domain;Expansin, cellulose-binding-like domain;Expansin, cellulose-binding-like domain;Expansin, cellulose-binding-like domain;Expansin, cellulose-binding-like domain;Expansin, cellulose-binding-like domain;Expansin, cellulose-binding-like domain;Expansin/pollen allergen, DPBB domain;Expansin/pollen allergen, DPBB domain;Expansin/pollen allergen, DPBB domain;Expansin/pollen allergen, DPBB domain;Expansin, cellulose-binding-like domain;RlpA-like double-psi beta-barrel domain</t>
  </si>
  <si>
    <t xml:space="preserve">FGRRES_08048</t>
  </si>
  <si>
    <t xml:space="preserve">hypothetical protein FGSG_08048</t>
  </si>
  <si>
    <t xml:space="preserve">LVIVD;Choice-of-anchor B domain;Choice-of-anchor B domain;Choice-of-anchor B domain;Choice-of-anchor B domain;Choice-of-anchor B domain;Choice-of-anchor B domain;Choice-of-anchor B domain;Choice-of-anchor B domain;Choice-of-anchor B domain;Choice-of-anchor B domain;Choice-of-anchor B domain</t>
  </si>
  <si>
    <t xml:space="preserve">FGRRES_05970</t>
  </si>
  <si>
    <t xml:space="preserve">hypothetical protein FGSG_05970</t>
  </si>
  <si>
    <t xml:space="preserve">FGRRES_05763</t>
  </si>
  <si>
    <t xml:space="preserve">fungistatic metabolite</t>
  </si>
  <si>
    <t xml:space="preserve">Carbohydrate-binding WSC, subgroup;Carbohydrate-binding WSC;Domain of unknown function DUF1996;Domain of unknown function DUF1996;Domain of unknown function DUF1996;Domain of unknown function DUF1996;Domain of unknown function DUF1996;Domain of unknown function DUF1996;Domain of unknown function DUF1996;Domain of unknown function DUF1996;Carbohydrate-binding WSC;Carbohydrate-binding WSC</t>
  </si>
  <si>
    <t xml:space="preserve">FGRRES_00571</t>
  </si>
  <si>
    <t xml:space="preserve">exoglucanase type c precursor</t>
  </si>
  <si>
    <t xml:space="preserve">Glycoside hydrolase, family 7;Cellulose-binding domain, fungal;Glycoside hydrolase, family 7;Glycoside hydrolase, family 7;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oncanavalin A-like lectin/glucanase domain</t>
  </si>
  <si>
    <t xml:space="preserve">FGRRES_11205</t>
  </si>
  <si>
    <t xml:space="preserve">epl1 protein</t>
  </si>
  <si>
    <t xml:space="preserve">Cerato-platanin;RlpA-like double-psi beta-barrel domain;RlpA-like double-psi beta-barrel domain;RlpA-like double-psi beta-barrel domain;RlpA-like double-psi beta-barrel domain;RlpA-like double-psi beta-barrel domain;RlpA-like double-psi beta-barrel domain;RlpA-like double-psi beta-barrel domain;RlpA-like double-psi beta-barrel domain;RlpA-like double-psi beta-barrel domain</t>
  </si>
  <si>
    <t xml:space="preserve">FGRRES_06110</t>
  </si>
  <si>
    <t xml:space="preserve">FGRRES_11184</t>
  </si>
  <si>
    <t xml:space="preserve">endoglucanase e1</t>
  </si>
  <si>
    <t xml:space="preserve">Glycoside hydrolase, family 5;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superfamily</t>
  </si>
  <si>
    <t xml:space="preserve">FGRRES_11112</t>
  </si>
  <si>
    <t xml:space="preserve">endoglucanase e</t>
  </si>
  <si>
    <t xml:space="preserve">FGRRES_08907</t>
  </si>
  <si>
    <t xml:space="preserve">endoglucanase c</t>
  </si>
  <si>
    <t xml:space="preserve">FGRRES_03893</t>
  </si>
  <si>
    <t xml:space="preserve">amidohydrolase family protein</t>
  </si>
  <si>
    <t xml:space="preserve">Metal-dependent hydrolase, composite domain;Amidohydrolase-related;Metal-dependent hydrolase, composite domain;Metal-dependent hydrolase, composite domain;Metal-dependent hydrolase, composite domain;Metal-dependent hydrolase, composite domain;Metal-dependent hydrolase, composite domain;Metal-dependent hydrolase, composite domain;Metal-dependent hydrolase, composite domain;Metal-dependent hydrolase, composite domain;Metal-dependent hydrolase, composite domain;Metal-dependent hydrolase, composite domain;Metal-dependent hydrolase, composite domain;Metal-dependent hydrolase, composite domain;Metal-dependent hydrolase</t>
  </si>
  <si>
    <t xml:space="preserve">FGRRES_03003</t>
  </si>
  <si>
    <t xml:space="preserve">alpha-n-arabinofuranosidase alpha-l-arabinofuranosidase</t>
  </si>
  <si>
    <t xml:space="preserve">Glycoside hydrolase, family 43;Glycosyl hydrolase, five-bladed beta-propellor domain;Glycoside hydrolase, family 43;Glycoside hydrolase, family 43;Glycoside hydrolase, family 43;Glycoside hydrolase, family 43;Glycoside hydrolase, family 43;Glycoside hydrolase, family 43;Glycoside hydrolase, family 43;Glycoside hydrolase, family 43;Glycoside hydrolase, family 43;Glycoside hydrolase, family 43;Glycosyl hydrolase, five-bladed beta-propellor domain</t>
  </si>
  <si>
    <t xml:space="preserve">FGRRES_01437</t>
  </si>
  <si>
    <t xml:space="preserve">hypothetical protein FGSG_01437</t>
  </si>
  <si>
    <t xml:space="preserve">FGRRES_01603</t>
  </si>
  <si>
    <t xml:space="preserve">FGRRES_09093</t>
  </si>
  <si>
    <t xml:space="preserve">hypothetical protein FGSG_09093</t>
  </si>
  <si>
    <t xml:space="preserve">Kelch repeat type 1;Domain of unknown function DUF1929;Domain of unknown function DUF1929;Immunoglobulin-like fold;PAN/Apple domain;Galactose oxidase, beta-propeller;Galactose oxidase, beta-propeller;Galactose oxidase, beta-propeller;Galactose oxidase, beta-propeller;Galactose oxidase, beta-propeller;Galactose oxidase, beta-propeller;Galactose oxidase, beta-propeller;Galactose oxidase, beta-propeller;PAN/Apple domain;PAN/Apple domain;PAN/Apple domain;PAN/Apple domain;Galactose oxidase/kelch, beta-propeller;Immunoglobulin E-set</t>
  </si>
  <si>
    <t xml:space="preserve">FGRRES_03858</t>
  </si>
  <si>
    <t xml:space="preserve">beta-glucosidase m</t>
  </si>
  <si>
    <t xml:space="preserve">Glycoside hydrolase, family 3, N-terminal;Glycoside hydrolase, family 3, N-terminal;Fibronectin type III-like domain;Glycoside hydrolase family 3 C-terminal domain;Glycoside hydrolase family 3 C-terminal domain;Glycoside hydrolase, family 3, N-terminal;Glycoside hydrolase, family 3, N-terminal;Glycoside hydrolase family 3;Glycoside hydrolase family 3;Glycoside hydrolase family 3;Glycoside hydrolase family 3;Glycoside hydrolase family 3;Glycoside hydrolase family 3;Glycoside hydrolase family 3;Glycoside hydrolase superfamily;Glycoside hydrolase family 3 C-terminal domain</t>
  </si>
  <si>
    <t xml:space="preserve">FGRRES_02202</t>
  </si>
  <si>
    <t xml:space="preserve">hypothetical protein FGSG_02202</t>
  </si>
  <si>
    <t xml:space="preserve">FGRRES_01636</t>
  </si>
  <si>
    <t xml:space="preserve">hypothetical protein FGSG_01636</t>
  </si>
  <si>
    <t xml:space="preserve">FGRRES_06888</t>
  </si>
  <si>
    <t xml:space="preserve">endo- -beta-glucanase</t>
  </si>
  <si>
    <t xml:space="preserve">Concanavalin A-like lectin/glucanase domain;Concanavalin A-like lectin/glucanase domain;Concanavalin A-like lectin/glucanase domain;Concanavalin A-like lectin/glucanase domain;Concanavalin A-like lectin/glucanase domain;Concanavalin A-like lectin/glucanase domain;Concanavalin A-like lectin/glucanase domain;Concanavalin A-like lectin/glucanase domain;Glycoside hydrolase family 16;Glycoside hydrolase family 16;Glycoside hydrolase family 16;Concanavalin A-like lectin/glucanase domain</t>
  </si>
  <si>
    <t xml:space="preserve">FGRRES_07993</t>
  </si>
  <si>
    <t xml:space="preserve">hypothetical protein FGSG_07993</t>
  </si>
  <si>
    <t xml:space="preserve">Glycoside hydrolase, family 3, N-terminal;Glycoside hydrolase, family 3, N-terminal;Glycoside hydrolase family 3 C-terminal domain;Glycoside hydrolase family 3 C-terminal domain;Glycoside hydrolase, family 3, N-terminal;Glycoside hydrolase, family 3, N-terminal;Glycoside hydrolase family 3;Glycoside hydrolase family 3;Glycoside hydrolase family 3;Glycoside hydrolase family 3;Glycoside hydrolase family 3;Glycoside hydrolase family 3;Glycoside hydrolase family 3;Glycoside hydrolase family 3;Glycoside hydrolase family 3;Glycoside hydrolase superfamily;Glycoside hydrolase family 3 C-terminal domain</t>
  </si>
  <si>
    <t xml:space="preserve">FGRRES_02328</t>
  </si>
  <si>
    <t xml:space="preserve">conidial pigment biosynthesis oxidase arb2 brown2</t>
  </si>
  <si>
    <t xml:space="preserve">Cupredoxin;Cupredoxin;Cupredoxin;Multicopper oxidase, type 2;Multicopper oxidase, type 3;Multicopper oxidase, type 1;Multicopper oxidase, type 1;Multicopper oxidase, type 1;Multicopper oxidases, conserved site;Multicopper oxidase, copper-binding site;Multicopper oxidase, copper-binding site;Multicopper oxidase, copper-binding site;Multicopper oxidase, copper-binding site;Multicopper oxidase, copper-binding site;Multicopper oxidase, copper-binding site;Multicopper oxidase, copper-binding site;Multicopper oxidase, copper-binding site;Cupredoxin;Cupredoxin;Cupredoxin;Cupredoxin</t>
  </si>
  <si>
    <t xml:space="preserve">FGRRES_04239_M</t>
  </si>
  <si>
    <t xml:space="preserve">FGRRES_11033</t>
  </si>
  <si>
    <t xml:space="preserve">hypothetical protein FGSG_11033</t>
  </si>
  <si>
    <t xml:space="preserve">FGRRES_01754</t>
  </si>
  <si>
    <t xml:space="preserve">hypothetical protein FGSG_01754</t>
  </si>
  <si>
    <t xml:space="preserve">FGRRES_11143</t>
  </si>
  <si>
    <t xml:space="preserve">rhamnogalacturonate lyase c</t>
  </si>
  <si>
    <t xml:space="preserve">Carboxypeptidase, regulatory domain;Rhamnogalacturonan lyase, domain II;Rhamnogalacturonan lyase, domain III;Galactose-binding domain-like;Galactose-binding domain-like;Galactose-binding domain-like;Galactose-binding domain-like;Galactose-binding domain-like;Galactose-binding domain-like;Galactose-binding domain-like;Galactose-binding domain-like;Galactose-binding domain-like;Galactose-binding domain-like;Galactose-binding domain-like;Galactose-binding domain-like;Carbohydrate-binding-like fold;Galactose mutarotase-like domain</t>
  </si>
  <si>
    <t xml:space="preserve">FGRRES_02917</t>
  </si>
  <si>
    <t xml:space="preserve">related to cellobiose dehydrogenase</t>
  </si>
  <si>
    <t xml:space="preserve">Glucose-methanol-choline oxidoreductase, C-terminal;Glucose-methanol-choline oxidoreductase, N-terminal;Glucose-methanol-choline oxidoreductase, N-terminal;FAD/NAD(P)-binding domain;FAD/NAD(P)-binding domain;FAD/NAD(P)-binding domain;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FAD/NAD(P)-binding domain</t>
  </si>
  <si>
    <t xml:space="preserve">FGRRES_03483</t>
  </si>
  <si>
    <t xml:space="preserve">pectin lyase b precursor</t>
  </si>
  <si>
    <t xml:space="preserve">FGRRES_01872</t>
  </si>
  <si>
    <t xml:space="preserve">malate dehydrogenase</t>
  </si>
  <si>
    <t xml:space="preserve">Protein of unknown function DUF3455;Protein of unknown function DUF3455;Protein of unknown function DUF3455;Protein of unknown function DUF3455;Protein of unknown function DUF3455;Protein of unknown function DUF3455;Protein of unknown function DUF3455;Protein of unknown function DUF3455;Protein of unknown function DUF3455;Protein of unknown function DUF3455;Protein of unknown function DUF3455</t>
  </si>
  <si>
    <t xml:space="preserve">FGRRES_06497</t>
  </si>
  <si>
    <t xml:space="preserve">hypothetical protein FGSG_06497</t>
  </si>
  <si>
    <t xml:space="preserve">FGRRES_06466</t>
  </si>
  <si>
    <t xml:space="preserve">hypothetical protein FGSG_06466</t>
  </si>
  <si>
    <t xml:space="preserve">FGRRES_05628</t>
  </si>
  <si>
    <t xml:space="preserve">hypothetical protein FGSG_05628</t>
  </si>
  <si>
    <t xml:space="preserve">Tyrosinase copper-binding domain;Uncharacterised domain, di-copper centre;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Tyrosinase copper-binding domain;Uncharacterised domain, di-copper centre;Uncharacterised domain, di-copper centre</t>
  </si>
  <si>
    <t xml:space="preserve">FGRRES_04380</t>
  </si>
  <si>
    <t xml:space="preserve">hypothetical protein FGSG_04380</t>
  </si>
  <si>
    <t xml:space="preserve">FGRRES_03609</t>
  </si>
  <si>
    <t xml:space="preserve">hypothetical protein FGSG_03609</t>
  </si>
  <si>
    <t xml:space="preserve">Glycoside hydrolase, family 43;Concanavalin A-like lectin/glucanase domain;Glycosyl hydrolase, five-bladed beta-propellor domain;Glycosyl hydrolase, five-bladed beta-propellor domain;Glycoside hydrolase, family 43;Glycoside hydrolase, family 43;Glycoside hydrolase, family 43;Glycoside hydrolase, family 43;Glycoside hydrolase, family 43;Glycoside hydrolase, family 43;Glycoside hydrolase, family 43;Glycoside hydrolase, family 43;Glycoside hydrolase, family 43;Glycosyl hydrolase, five-bladed beta-propellor domain;Concanavalin A-like lectin/glucanase domain</t>
  </si>
  <si>
    <t xml:space="preserve">FGRRES_03531</t>
  </si>
  <si>
    <t xml:space="preserve">hypothetical protein FGSG_03531</t>
  </si>
  <si>
    <t xml:space="preserve">Tyrosinase copper-binding domain;Tyrosinase copper-binding domain;Uncharacterised domain, di-copper centre;Uncharacterised domain, di-copper centre;Tyrosinase copper-binding domain;Tyrosinase copper-binding domain;Tyrosinase copper-binding domain;Tyrosinase copper-binding domain;Tyrosinase copper-binding domain;Tyrosinase copper-binding domain;Tyrosinase copper-binding domain;Tyrosinase copper-binding domain;Tyrosinase copper-binding domain;Uncharacterised domain, di-copper centre</t>
  </si>
  <si>
    <t xml:space="preserve">FGRRES_02408</t>
  </si>
  <si>
    <t xml:space="preserve">glucan endo- -beta-glucosidase</t>
  </si>
  <si>
    <t xml:space="preserve">Beta-1,3-glucanase, N-terminal;Beta-1,3-glucanase, N-terminal;Beta-1,3-glucanase, N-terminal;Beta-1,3-glucanase, N-terminal;Beta-1,3-glucanase, N-terminal;Beta-1,3-glucanase, N-terminal;Beta-1,3-glucanase, N-terminal;Beta-1,3-glucanase, N-terminal;Beta-1,3-glucanase, N-terminal;Beta-1,3-glucanase, N-terminal;Beta-1,3-glucanase, N-terminal</t>
  </si>
  <si>
    <t xml:space="preserve">FGRRES_02651</t>
  </si>
  <si>
    <t xml:space="preserve">FGRRES_03034_M</t>
  </si>
  <si>
    <t xml:space="preserve">choline dehydrogenase</t>
  </si>
  <si>
    <t xml:space="preserve">Glucose-methanol-choline oxidoreductase;FAD/NAD(P)-binding domain;Glucose-methanol-choline oxidoreductase, C-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FAD/NAD(P)-binding domain</t>
  </si>
  <si>
    <t xml:space="preserve">FGRRES_16018_M</t>
  </si>
  <si>
    <t xml:space="preserve">cel1 protein precursor</t>
  </si>
  <si>
    <t xml:space="preserve">Glycoside hydrolase, family 61;Glycoside hydrolase, family 61;Glycoside hydrolase, family 61;Glycoside hydrolase, family 61;Glycoside hydrolase, family 61;Glycoside hydrolase, family 61;Glycoside hydrolase, family 61;Glycoside hydrolase, family 61;Glycoside hydrolase, family 61</t>
  </si>
  <si>
    <t xml:space="preserve">FGRRES_01685</t>
  </si>
  <si>
    <t xml:space="preserve">beta-glucosidase 4</t>
  </si>
  <si>
    <t xml:space="preserve">Glycoside hydrolase family 1;Glycoside hydrolase, catalytic domain;Glycoside hydrolase family 1;Glycoside hydrolase family 1;Glycoside hydrolase family 1;Glycoside hydrolase family 1;Glycoside hydrolase family 1;Glycoside hydrolase family 1;Glycoside hydrolase family 1;Glycoside hydrolase family 1;Glycoside hydrolase family 1;Glycoside hydrolase superfamily</t>
  </si>
  <si>
    <t xml:space="preserve">FGRRES_10986</t>
  </si>
  <si>
    <t xml:space="preserve">alcohol oxidase</t>
  </si>
  <si>
    <t xml:space="preserve">Glucose-methanol-choline oxidoreductase;FAD/NAD(P)-binding domain;Glucose-methanol-choline oxidoreductase, C-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FAD/NAD(P)-binding domain</t>
  </si>
  <si>
    <t xml:space="preserve">FGRRES_08987</t>
  </si>
  <si>
    <t xml:space="preserve">long chronological lifespan protein 2</t>
  </si>
  <si>
    <t xml:space="preserve">FGRRES_06465</t>
  </si>
  <si>
    <t xml:space="preserve">haloacetate dehalogenase h-1</t>
  </si>
  <si>
    <t xml:space="preserve">Alpha/beta hydrolase fold-1;Alpha/Beta hydrolase fold;Alpha/Beta hydrolase fold;Alpha/Beta hydrolase fold;Alpha/Beta hydrolase fold;Alpha/Beta hydrolase fold;Alpha/Beta hydrolase fold;Alpha/Beta hydrolase fold;Alpha/Beta hydrolase fold;Alpha/Beta hydrolase fold;Alpha/Beta hydrolase fold;Alpha/Beta hydrolase fold;Alpha/Beta hydrolase fold</t>
  </si>
  <si>
    <t xml:space="preserve">FGRRES_04165_M</t>
  </si>
  <si>
    <t xml:space="preserve">nucleoporin nup45</t>
  </si>
  <si>
    <t xml:space="preserve">Nucleoporin FG repeat;Nucleoporin FG repeat</t>
  </si>
  <si>
    <t xml:space="preserve">FGRRES_11488</t>
  </si>
  <si>
    <t xml:space="preserve">endo-beta- -glucanase d</t>
  </si>
  <si>
    <t xml:space="preserve">FGRRES_11095</t>
  </si>
  <si>
    <t xml:space="preserve">carbonic anhydrase</t>
  </si>
  <si>
    <t xml:space="preserve">Alpha carbonic anhydrase;Alpha carbonic anhydrase;Alpha carbonic anhydrase;Carbonic anhydrase, alpha-class;Carbonic anhydrase, alpha-class;Carbonic anhydrase, alpha-class;Carbonic anhydrase, alpha-class;Carbonic anhydrase, alpha-class;Carbonic anhydrase, alpha-class;Carbonic anhydrase, alpha-class;Alpha carbonic anhydrase;Alpha carbonic anhydrase;Alpha carbonic anhydrase;Alpha carbonic anhydrase;Alpha carbonic anhydrase</t>
  </si>
  <si>
    <t xml:space="preserve">FGRRES_04848</t>
  </si>
  <si>
    <t xml:space="preserve">rhamnogalacturonan acetylesterase precursor</t>
  </si>
  <si>
    <t xml:space="preserve">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t>
  </si>
  <si>
    <t xml:space="preserve">FGRRES_10212</t>
  </si>
  <si>
    <t xml:space="preserve">probable rot1 precursor</t>
  </si>
  <si>
    <t xml:space="preserve">Cerato-platanin;Cerato-platanin;Cerato-platanin;Cerato-platanin;Cerato-platanin;Cerato-platanin;Cerato-platanin;Cerato-platanin;Cerato-platanin;RlpA-like double-psi beta-barrel domain</t>
  </si>
  <si>
    <t xml:space="preserve">FGRRES_08493</t>
  </si>
  <si>
    <t xml:space="preserve">hypothetical protein FPSE_04628</t>
  </si>
  <si>
    <t xml:space="preserve">FGRRES_03334</t>
  </si>
  <si>
    <t xml:space="preserve">hypothetical protein FGSG_03334</t>
  </si>
  <si>
    <t xml:space="preserve">FGRRES_15437</t>
  </si>
  <si>
    <t xml:space="preserve">hypothetical protein FG05_30584</t>
  </si>
  <si>
    <t xml:space="preserve">FGRRES_11208</t>
  </si>
  <si>
    <t xml:space="preserve">xyloglucanase</t>
  </si>
  <si>
    <t xml:space="preserve">FGRRES_16877</t>
  </si>
  <si>
    <t xml:space="preserve">FGRRES_08116</t>
  </si>
  <si>
    <t xml:space="preserve">salicylate hydroxylase</t>
  </si>
  <si>
    <t xml:space="preserve">FAD-binding domain;FAD/NAD(P)-binding domain;FAD/NAD(P)-binding domain;FAD/NAD(P)-binding domain;FAD/NAD(P)-binding domain;FAD/NAD(P)-binding domain;FAD/NAD(P)-binding domain;FAD/NAD(P)-binding domain;FAD/NAD(P)-binding domain;FAD/NAD(P)-binding domain;FAD/NAD(P)-binding domain</t>
  </si>
  <si>
    <t xml:space="preserve">FGRRES_09522</t>
  </si>
  <si>
    <t xml:space="preserve">related to tyrosinase precursor</t>
  </si>
  <si>
    <t xml:space="preserve">FGRRES_11386</t>
  </si>
  <si>
    <t xml:space="preserve">related to triacylglycerol lipase ii precursor</t>
  </si>
  <si>
    <t xml:space="preserve">Alpha/Beta hydrolase fold;Carboxylesterase, type B;Carboxylesterase, type B;Carboxylesterase, type B;Carboxylesterase, type B;Carboxylesterase, type B;Carboxylesterase, type B;Carboxylesterase, type B;Carboxylesterase, type B;Carboxylesterase, type B;Carboxylesterase, type B;Carboxylesterase, type B;Alpha/Beta hydrolase fold</t>
  </si>
  <si>
    <t xml:space="preserve">FGRRES_04704</t>
  </si>
  <si>
    <t xml:space="preserve">related to glucoamylase precursor</t>
  </si>
  <si>
    <t xml:space="preserve">Chitin-binding, domain 3;Chitin-binding, domain 3;Chitin-binding, domain 3;Chitin-binding, domain 3;Chitin-binding, domain 3;Chitin-binding, domain 3;Chitin-binding, domain 3</t>
  </si>
  <si>
    <t xml:space="preserve">FGRRES_12119</t>
  </si>
  <si>
    <t xml:space="preserve">related to cellulose-binding gdsl lipase acylhydrolase</t>
  </si>
  <si>
    <t xml:space="preserve">GDSL lipase/esterase;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SGNH hydrolase-type esterase domain</t>
  </si>
  <si>
    <t xml:space="preserve">FGRRES_00028</t>
  </si>
  <si>
    <t xml:space="preserve">probable metalloprotease mep1</t>
  </si>
  <si>
    <t xml:space="preserve">Metallopeptidase, catalytic domain;Peptidase M43, pregnancy-associated plasma-A;Peptidase M43, pregnancy-associated plasma-A;Peptidase M43, pregnancy-associated plasma-A;Peptidase M43, pregnancy-associated plasma-A;Peptidase M43, pregnancy-associated plasma-A;Peptidase M43, pregnancy-associated plasma-A;Peptidase M43, pregnancy-associated plasma-A;Peptidase M43, pregnancy-associated plasma-A;Peptidase M43, pregnancy-associated plasma-A;Peptidase M43, pregnancy-associated plasma-A;Peptidase M43, pregnancy-associated plasma-A;Peptidase M43, pregnancy-associated plasma-A</t>
  </si>
  <si>
    <t xml:space="preserve">FGRRES_05847</t>
  </si>
  <si>
    <t xml:space="preserve">probable chitin binding protein</t>
  </si>
  <si>
    <t xml:space="preserve">Chitin-binding, type 1;NodB homology domain;Chitin-binding, type 1;Chitin-binding, type 1;Chitin-binding, type 1;NodB homology domain;NodB homology domain;NodB homology domain;Chitin-binding, type 1, conserved site;Chitin-binding, type 1, conserved site;Chitin-binding, type 1, conserved site;Chitin-binding, type 1, conserved site;Chitin-binding, type 1, conserved site;Chitin-binding, type 1, conserved site;Chitin-binding, type 1;NodB homology domain;Chitin-binding, type 1;Chitin-binding, type 1;Chitin-binding, type 1;Chitin-binding, type 1;Glycoside hydrolase/deacetylase, beta/alpha-barrel;Chitin-binding, type 1;Chitin-binding, type 1;Chitin-binding, type 1</t>
  </si>
  <si>
    <t xml:space="preserve">FGRRES_03908</t>
  </si>
  <si>
    <t xml:space="preserve">pectate lyase plyb</t>
  </si>
  <si>
    <t xml:space="preserve">Pectate lyase/Amb allergen;Pectate lyase/Amb allergen;Pectin lyase fold;Pectin lyase fold;Pectin lyase fold;Pectin lyase fold;Pectin lyase fold;Pectin lyase fold;Pectin lyase fold;Pectin lyase fold;Pectin lyase fold;Pectin lyase fold/virulence factor</t>
  </si>
  <si>
    <t xml:space="preserve">FGRRES_08549</t>
  </si>
  <si>
    <t xml:space="preserve">pathogenesis-related protein pr5k (thaumatin family)</t>
  </si>
  <si>
    <t xml:space="preserve">Thaumatin;Thaumatin;Thaumatin;Thaumatin;Thaumatin;Thaumatin;Thaumatin;Thaumatin;Thaumatin;Thaumatin;Thaumatin;Thaumatin;Thaumatin;Thaumatin;Thaumatin;Thaumatin;Thaumatin</t>
  </si>
  <si>
    <t xml:space="preserve">FGRRES_06612</t>
  </si>
  <si>
    <t xml:space="preserve">oxalate decarboxylase</t>
  </si>
  <si>
    <t xml:space="preserve">Cupin 1;RmlC-like jelly roll fold;Bicupin, oxalate decarboxylase/oxidase;Cupin 1;Cupin 1;Cupin 1;Cupin 1;Cupin 1;Cupin 1;Cupin 1;Cupin 1;Cupin 1;Cupin 1;Cupin 1;RmlC-like cupin domain</t>
  </si>
  <si>
    <t xml:space="preserve">FGRRES_10604</t>
  </si>
  <si>
    <t xml:space="preserve">laccase precursor</t>
  </si>
  <si>
    <t xml:space="preserve">Cupredoxin;Cupredoxin;Multicopper oxidase, type 1;Multicopper oxidase, type 3;Multicopper oxidase, type 2;Multicopper oxidase, type 2;Multicopper oxidase, type 2;Multicopper oxidase, type 2;Multicopper oxidase, type 2;Multicopper oxidase, type 2;Multicopper oxidase, type 2;Multicopper oxidase, type 2;Cupredoxin;Cupredoxin;Cupredoxin</t>
  </si>
  <si>
    <t xml:space="preserve">FGRRES_07772</t>
  </si>
  <si>
    <t xml:space="preserve">hypothetical protein FGSG_07772</t>
  </si>
  <si>
    <t xml:space="preserve">Concanavalin A-like lectin/glucanase domain;Glycoside hydrolase family 16;Glycoside hydrolase family 16;Glycoside hydrolase family 16;Glycoside hydrolase family 16;Glycoside hydrolase family 16;Glycoside hydrolase family 16;Glycoside hydrolase family 16;Glycoside hydrolase family 16;Glycoside hydrolase family 16;Glycoside hydrolase family 16;Glycoside hydrolase family 16;Glycoside hydrolase family 16;Concanavalin A-like lectin/glucanase domain</t>
  </si>
  <si>
    <t xml:space="preserve">FGRRES_03986</t>
  </si>
  <si>
    <t xml:space="preserve">hypothetical protein FGSG_03986</t>
  </si>
  <si>
    <t xml:space="preserv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Cadherin-like</t>
  </si>
  <si>
    <t xml:space="preserve">FGRRES_03894_M</t>
  </si>
  <si>
    <t xml:space="preserve">hypothetical protein FGSG_03894</t>
  </si>
  <si>
    <t xml:space="preserve">FGRRES_03883</t>
  </si>
  <si>
    <t xml:space="preserve">hypothetical protein FGSG_03883</t>
  </si>
  <si>
    <t xml:space="preserve">Chitobiase/beta-hexosaminidase domain 2-like;Glycosyl hydrolase family 115;Glycosyl hydrolase family 115;Glycosyl hydrolase family 115;Glycosyl hydrolase family 115;Glycosyl hydrolase family 115;Glycosyl hydrolase family 115;Glycosyl hydrolase family 115;Glycosyl hydrolase family 115;Glycosyl hydrolase family 115;Chitobiase/beta-hexosaminidase domain 2-like</t>
  </si>
  <si>
    <t xml:space="preserve">FGRRES_03052</t>
  </si>
  <si>
    <t xml:space="preserve">hypothetical protein FGSG_03052</t>
  </si>
  <si>
    <t xml:space="preserve">FGRRES_01728</t>
  </si>
  <si>
    <t xml:space="preserve">hypothetical protein FGSG_01728</t>
  </si>
  <si>
    <t xml:space="preserve">Domain of unknown function DUF1996;Domain of unknown function DUF1996;Domain of unknown function DUF1996;Domain of unknown function DUF1996;Domain of unknown function DUF1996;Domain of unknown function DUF1996;Domain of unknown function DUF1996;Domain of unknown function DUF1996;Domain of unknown function DUF1996;Domain of unknown function DUF1996</t>
  </si>
  <si>
    <t xml:space="preserve">FGRRES_16708</t>
  </si>
  <si>
    <t xml:space="preserve">hypothetical protein FG05_06741</t>
  </si>
  <si>
    <t xml:space="preserve">Kelch-type beta propeller;Kelch-type beta propeller;Kelch-type beta propeller;Kelch-type beta propeller;Kelch-type beta propeller;Kelch-type beta propeller;Kelch-type beta propeller;Kelch-type beta propeller;Kelch-type beta propeller;Kelch-type beta propeller;Kelch-type beta propeller;Galactose oxidase/kelch, beta-propeller;Galactose oxidase/kelch, beta-propeller</t>
  </si>
  <si>
    <t xml:space="preserve">FGRRES_03114</t>
  </si>
  <si>
    <t xml:space="preserve">glutamate carboxypeptidase 2</t>
  </si>
  <si>
    <t xml:space="preserve">Transferrin receptor-like, dimerisation domain;Transferrin receptor-like, dimerisation domain;PA domain;PA domain;Peptidase M28;Transferrin receptor-like, dimerisation domain;Transferrin receptor-like, dimerisation domain;Glutamate carboxypeptidase 2 homologue;Glutamate carboxypeptidase 2 homologue;Glutamate carboxypeptidase 2 homologue;Glutamate carboxypeptidase 2 homologue;Glutamate carboxypeptidase 2 homologue;Glutamate carboxypeptidase 2 homologue;Glutamate carboxypeptidase 2 homologue;Glutamate carboxypeptidase 2 homologue;Glutamate carboxypeptidase 2 homologue;Transferrin receptor-like, dimerisation domain;Transferrin receptor-like, dimerisation domain</t>
  </si>
  <si>
    <t xml:space="preserve">FGRRES_13189</t>
  </si>
  <si>
    <t xml:space="preserve">arabinoxylan arabinofuranohydrolase</t>
  </si>
  <si>
    <t xml:space="preserve">Cellulose binding, type IV;Galactose-binding domain-like;Glycosyl hydrolase, five-bladed beta-propellor domain;Carbohydrate binding module family 6;Glycoside hydrolase, family 43;Glycoside hydrolase, family 43;Glycoside hydrolase, family 43;Glycoside hydrolase, family 43;Glycoside hydrolase, family 43;Glycoside hydrolase, family 43;Glycoside hydrolase, family 43;Glycoside hydrolase, family 43;Carbohydrate binding module family 6;Carbohydrate binding module family 6;Carbohydrate binding module family 6;Carbohydrate binding module family 6;Galactose-binding domain-like;Glycosyl hydrolase, five-bladed beta-propellor domain</t>
  </si>
  <si>
    <t xml:space="preserve">FGRRES_01993</t>
  </si>
  <si>
    <t xml:space="preserve">amidohydrolase ytcj-like</t>
  </si>
  <si>
    <t xml:space="preserve">Metal-dependent hydrolase, composite domain;Metal-dependent hydrolase, composite domain;Amidohydrolase 3;Amidohydrolase 3;Amidohydrolase 3;Amidohydrolase 3;Amidohydrolase 3;Amidohydrolase 3;Amidohydrolase 3;Amidohydrolase 3;Amidohydrolase 3;Amidohydrolase 3;Amidohydrolase 3;Amidohydrolase 3;Metal-dependent hydrolase, composite domain;Metal-dependent hydrolase;Metal-dependent hydrolase</t>
  </si>
  <si>
    <t xml:space="preserve">FGRRES_03842</t>
  </si>
  <si>
    <t xml:space="preserve">alpha-amylase a type-1 2</t>
  </si>
  <si>
    <t xml:space="preserve">Glycosyl hydrolase, family 13, subfamily, catalytic domain;Glycoside hydrolase, catalytic domain;Glycosyl hydrolase, family 13, all-beta;Glycosyl hydrolase, family 13, catalytic domain;Glycosyl hydrolase, family 13, catalytic domain;Glycoside hydrolase, family 13;Glycoside hydrolase, family 13;Glycoside hydrolase, family 13;Glycoside hydrolase, family 13;Glycoside hydrolase, family 13;Glycoside hydrolase, family 13;Glycoside hydrolase, family 13;Glycoside hydrolase, family 13;Glycoside hydrolase, family 13;Glycoside hydrolase, family 13;Glycoside hydrolase superfamily</t>
  </si>
  <si>
    <t xml:space="preserve">FGRRES_15885</t>
  </si>
  <si>
    <t xml:space="preserve">alcohol dehydrogenase</t>
  </si>
  <si>
    <t xml:space="preserve">Glucose-methanol-choline oxidoreductase;Glucose-methanol-choline oxidoreductase, N-terminal;Glucose-methanol-choline oxidoreductase, C-terminal;FAD/NAD(P)-binding domain;FAD/NAD(P)-binding domain;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FAD/NAD(P)-binding domain</t>
  </si>
  <si>
    <t xml:space="preserve">FGRRES_03394</t>
  </si>
  <si>
    <t xml:space="preserve">secreted protein</t>
  </si>
  <si>
    <t xml:space="preserve">Necrosis inducing protein;Necrosis inducing protein;Necrosis inducing protein;Necrosis inducing protein;Necrosis inducing protein;Necrosis inducing protein;Necrosis inducing protein;Necrosis inducing protein;Necrosis inducing protein;Necrosis inducing protein;Necrosis inducing protein;Necrosis inducing protein</t>
  </si>
  <si>
    <t xml:space="preserve">FGRRES_00184</t>
  </si>
  <si>
    <t xml:space="preserve">hypothetical protein FPSE_06928</t>
  </si>
  <si>
    <t xml:space="preserve">FGRRES_03896</t>
  </si>
  <si>
    <t xml:space="preserve">hypothetical protein FGSG_03896</t>
  </si>
  <si>
    <t xml:space="preserve">FGRRES_03816_M</t>
  </si>
  <si>
    <t xml:space="preserve">probable lactonohydrolase</t>
  </si>
  <si>
    <t xml:space="preserve">SMP-30/Gluconolactonase/LRE-like region;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t>
  </si>
  <si>
    <t xml:space="preserve">FGRRES_11066</t>
  </si>
  <si>
    <t xml:space="preserve">mannan endo- -beta-mannosidase c</t>
  </si>
  <si>
    <t xml:space="preserve">Cellulose-binding domain, fungal;Cellulose-binding domain, fungal;Glycoside hydrolase, family 5;Glycoside hydrolase, catalytic domain;Glycoside hydrolase, catalytic domain;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Glycoside hydrolase superfamily;Cellulose-binding domain, fungal</t>
  </si>
  <si>
    <t xml:space="preserve">FGRRES_01711</t>
  </si>
  <si>
    <t xml:space="preserve">FGRRES_10316</t>
  </si>
  <si>
    <t xml:space="preserve">hypothetical protein FGSG_10316</t>
  </si>
  <si>
    <t xml:space="preserve">FGRRES_08238</t>
  </si>
  <si>
    <t xml:space="preserve">hypothetical protein FGSG_08238</t>
  </si>
  <si>
    <t xml:space="preserve">FGRRES_03599</t>
  </si>
  <si>
    <t xml:space="preserve">hypothetical protein FGSG_03599</t>
  </si>
  <si>
    <t xml:space="preserve">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Extracellular membrane protein, CFEM domain</t>
  </si>
  <si>
    <t xml:space="preserve">FGRRES_15714_M</t>
  </si>
  <si>
    <t xml:space="preserve">Histidine phosphatase superfamily;Histidine phosphatase superfamily;Histidine phosphatase superfamily;Histidine phosphatase superfamily;Histidine phosphatase superfamily;Histidine phosphatase superfamily;Histidine phosphatase superfamily;Histidine phosphatase superfamily;Histidine phosphatase superfamily;Histidine phosphatase superfamily;Histidine phosphatase superfamily</t>
  </si>
  <si>
    <t xml:space="preserve">FGRRES_06549</t>
  </si>
  <si>
    <t xml:space="preserve">related to chitin binding protein</t>
  </si>
  <si>
    <t xml:space="preserve">Chitin-binding, type 1;Chitin-binding, type 1;Chitin-binding, type 1;NodB homology domain;NodB homology domain;NodB homology domain;NodB homology domain;Chitin-binding, type 1, conserved site;Chitin-binding, type 1, conserved site;Chitin-binding, type 1, conserved site;Chitin-binding, type 1, conserved site;Chitin-binding, type 1, conserved site;Chitin-binding, type 1, conserved site;Chitin-binding, type 1;NodB homology domain;Chitin-binding, type 1;Chitin-binding, type 1;Chitin-binding, type 1;Chitin-binding, type 1;Chitin-binding, type 1;Glycoside hydrolase/deacetylase, beta/alpha-barrel;Chitin-binding, type 1;Chitin-binding, type 1;Chitin-binding, type 1</t>
  </si>
  <si>
    <t xml:space="preserve">FGRRES_07010</t>
  </si>
  <si>
    <t xml:space="preserve">protein rds1</t>
  </si>
  <si>
    <t xml:space="preserve">Ferritin-like superfamily;Ferritin-like superfamily</t>
  </si>
  <si>
    <t xml:space="preserve">FGRRES_09291</t>
  </si>
  <si>
    <t xml:space="preserve">pectate lyase b precursor</t>
  </si>
  <si>
    <t xml:space="preserve">Pectate lyase/Amb allergen;Pectin lyase fold;Pectate lyase/Amb allergen;Pectate lyase/Amb allergen;Pectate lyase/Amb allergen;Pectate lyase/Amb allergen;Pectate lyase/Amb allergen;Pectate lyase/Amb allergen;Pectate lyase/Amb allergen;Pectate lyase/Amb allergen;Pectate lyase/Amb allergen;Pectate lyase/Amb allergen;Pectate lyase/Amb allergen;Pectin lyase fold/virulence factor</t>
  </si>
  <si>
    <t xml:space="preserve">FGRRES_07794</t>
  </si>
  <si>
    <t xml:space="preserve">pectate lyase a</t>
  </si>
  <si>
    <t xml:space="preserve">FGRRES_09475</t>
  </si>
  <si>
    <t xml:space="preserve">hypothetical protein FGSG_09475</t>
  </si>
  <si>
    <t xml:space="preserv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t>
  </si>
  <si>
    <t xml:space="preserve">FGRRES_07695</t>
  </si>
  <si>
    <t xml:space="preserve">hypothetical protein FGSG_07695</t>
  </si>
  <si>
    <t xml:space="preserve">Glycoside hydrolase, family 43;Concanavalin A-like lectin/glucanase domain;Glycosyl hydrolase, five-bladed beta-propellor domain;Glycosyl hydrolase, five-bladed beta-propellor domain;Glycoside hydrolase, family 43;Glycoside hydrolase, family 43;Glycoside hydrolase, family 43;Glycoside hydrolase, family 43;Glycoside hydrolase, family 43;Glycoside hydrolase, family 43;Glycoside hydrolase, family 43;Glycoside hydrolase, family 43;Glycoside hydrolase, family 43;Concanavalin A-like lectin/glucanase domain;Glycosyl hydrolase, five-bladed beta-propellor domain</t>
  </si>
  <si>
    <t xml:space="preserve">FGRRES_03954</t>
  </si>
  <si>
    <t xml:space="preserve">hypothetical protein FGSG_03954</t>
  </si>
  <si>
    <t xml:space="preserve">Putative peptidase domain, HRXXH;Metallopeptidase, catalytic domain;Metallopeptidase, catalytic domain;Metallopeptidase, catalytic domain;Metallopeptidase, catalytic domain;Metallopeptidase, catalytic domain;Metallopeptidase, catalytic domain;Metallopeptidase, catalytic domain;Metallopeptidase, catalytic domain;Metallopeptidase, catalytic domain;Metallopeptidase, catalytic domain;Metallopeptidase, catalytic domain</t>
  </si>
  <si>
    <t xml:space="preserve">FGRRES_02721</t>
  </si>
  <si>
    <t xml:space="preserve">hypothetical protein FGSG_02721</t>
  </si>
  <si>
    <t xml:space="preserve">Lactonase, 7-bladed beta propeller;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WD40/YVTN repeat-like-containing domain;Cytochrome cd1-nitrite reductase-like, haem d1 domain</t>
  </si>
  <si>
    <t xml:space="preserve">FGRRES_02204</t>
  </si>
  <si>
    <t xml:space="preserve">hypothetical protein FGSG_02204</t>
  </si>
  <si>
    <t xml:space="preserve">Alpha/Beta hydrolase fold;Peptidase S28;Peptidase S28;Peptidase S28;Peptidase S28;Peptidase S28;Peptidase S28;Peptidase S28;Peptidase S28;Peptidase S28;Peptidase S28;Peptidase S28;Alpha/Beta hydrolase fold;Alpha/Beta hydrolase fold</t>
  </si>
  <si>
    <t xml:space="preserve">FGRRES_11097</t>
  </si>
  <si>
    <t xml:space="preserve">hypothetical protein FG05_11097</t>
  </si>
  <si>
    <t xml:space="preserve">Carbohydrate-binding WSC, subgroup;Domain of unknown function DUF1929;Galactose oxidase, beta-propeller;Glyoxal oxidase, N-terminal;Immunoglobulin-like fold;Carbohydrate-binding WSC;Carbohydrate-binding WSC;Carbohydrate-binding WSC;Carbohydrate-binding WSC;Carbohydrate-binding WSC;Carbohydrate-binding WSC;Carbohydrate-binding WSC;Carbohydrate-binding WSC;Carbohydrate-binding WSC;Carbohydrate-binding WSC;Carbohydrate-binding WSC;Carbohydrate-binding WSC;Immunoglobulin E-set;Galactose oxidase/kelch, beta-propeller</t>
  </si>
  <si>
    <t xml:space="preserve">FGRRES_01621</t>
  </si>
  <si>
    <t xml:space="preserve">glycoside hydrolase family 5 protein</t>
  </si>
  <si>
    <t xml:space="preserve">Glycoside hydrolase, family 5;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superfamily</t>
  </si>
  <si>
    <t xml:space="preserve">FGRRES_11008</t>
  </si>
  <si>
    <t xml:space="preserve">Glucose-methanol-choline oxidoreductase;Glucose-methanol-choline oxidoreductase;FAD/NAD(P)-binding domain;Glucose-methanol-choline oxidoreductase, N-terminal;Glucose-methanol-choline oxidoreductase, C-terminal;FAD/NAD(P)-binding domain;FAD/NAD(P)-binding domain;FAD/NAD(P)-binding domain;FAD/NAD(P)-binding domain;FAD/NAD(P)-binding domain;FAD/NAD(P)-binding domain;FAD/NAD(P)-binding domain;FAD/NAD(P)-binding domain;FAD/NAD(P)-binding domain;FAD/NAD(P)-binding domain;FAD/NAD(P)-binding domain</t>
  </si>
  <si>
    <t xml:space="preserve">FGRRES_07678</t>
  </si>
  <si>
    <t xml:space="preserve">Phosphoesterase;Phosphoesterase;Phosphoesterase;Phosphoesterase;Phosphoesterase;Phosphoesterase;Phosphoesterase;Phosphoesterase;Phosphoesterase</t>
  </si>
  <si>
    <t xml:space="preserve">FGRRES_05052</t>
  </si>
  <si>
    <t xml:space="preserve">acetylornithine deacetylase</t>
  </si>
  <si>
    <t xml:space="preserve">Peptidase M20, dimerisation domain;Peptidase M20, dimerisation domain;Peptidase M20, dimerisation domain;Peptidase M20;Peptidase M20;Peptidase M20;ArgE/DapE/ACY1/CPG2/YscS, conserved site;ArgE/DapE/ACY1/CPG2/YscS, conserved site;ArgE/DapE/ACY1/CPG2/YscS, conserved site;ArgE/DapE/ACY1/CPG2/YscS, conserved site;ArgE/DapE/ACY1/CPG2/YscS, conserved site;ArgE/DapE/ACY1/CPG2/YscS, conserved site;ArgE/DapE/ACY1/CPG2/YscS, conserved site;ArgE/DapE/ACY1/CPG2/YscS, conserved site;ArgE/DapE/ACY1/CPG2/YscS, conserved site;Peptidase M20, dimerisation domain;Peptidase M20, dimerisation domain</t>
  </si>
  <si>
    <t xml:space="preserve">FGRRES_03304</t>
  </si>
  <si>
    <t xml:space="preserve">cutinase 1</t>
  </si>
  <si>
    <t xml:space="preserve">FGRRES_04583</t>
  </si>
  <si>
    <t xml:space="preserve">FGRRES_07921</t>
  </si>
  <si>
    <t xml:space="preserve">hypothetical protein FGSG_07921</t>
  </si>
  <si>
    <t xml:space="preserve">FGRRES_07829</t>
  </si>
  <si>
    <t xml:space="preserve">hypothetical protein FGSG_07829</t>
  </si>
  <si>
    <t xml:space="preserve">Cupredoxin;Cupredoxin;Cupredoxin;Cupredoxin;Cupredoxin;Cupredoxin;Cupredoxin;Cupredoxin;Cupredoxin;Cupredoxin;Cupredoxin;Cupredoxin</t>
  </si>
  <si>
    <t xml:space="preserve">FGRRES_05046</t>
  </si>
  <si>
    <t xml:space="preserve">hypothetical protein FGSG_05046</t>
  </si>
  <si>
    <t xml:space="preserve">FGRRES_03748</t>
  </si>
  <si>
    <t xml:space="preserve">hypothetical protein FGSG_03748</t>
  </si>
  <si>
    <t xml:space="preserve">Protein of unknown function DUF4237;Protein of unknown function DUF4237;Protein of unknown function DUF4237;Protein of unknown function DUF4237;Protein of unknown function DUF4237;Protein of unknown function DUF4237;Protein of unknown function DUF4237;Protein of unknown function DUF4237;Protein of unknown function DUF4237</t>
  </si>
  <si>
    <t xml:space="preserve">FGRRES_07639</t>
  </si>
  <si>
    <t xml:space="preserve">xylanase 27</t>
  </si>
  <si>
    <t xml:space="preserve">Concanavalin A-like lectin/glucanase domain;Glycoside hydrolase, family 43;Glycosyl hydrolase, five-bladed beta-propellor domain;Glycoside hydrolase, family 43;Glycoside hydrolase, family 43;Glycoside hydrolase, family 43;Glycoside hydrolase, family 43;Glycoside hydrolase, family 43;Glycoside hydrolase, family 43;Glycoside hydrolase, family 43;Glycoside hydrolase, family 43;Glycoside hydrolase, family 43;Glycosyl hydrolase, five-bladed beta-propellor domain;Concanavalin A-like lectin/glucanase domain</t>
  </si>
  <si>
    <t xml:space="preserve">FGRRES_06117</t>
  </si>
  <si>
    <t xml:space="preserve">rhamnogalacturonate lyase precursor</t>
  </si>
  <si>
    <t xml:space="preserve">Galactose-binding domain-like;Rhamnogalacturonan lyase, domain III;Rhamnogalacturonan lyase, domain II;Carboxypeptidase, regulatory domain;Carboxypeptidase, regulatory domain;Carboxypeptidase, regulatory domain;Carboxypeptidase, regulatory domain;Carboxypeptidase, regulatory domain;Carboxypeptidase, regulatory domain;Carboxypeptidase, regulatory domain;Carboxypeptidase, regulatory domain;Carboxypeptidase, regulatory domain;Carboxypeptidase, regulatory domain;Carboxypeptidase, regulatory domain;Galactose-binding domain-like;Galactose mutarotase-like domain;Carbohydrate-binding-like fold</t>
  </si>
  <si>
    <t xml:space="preserve">FGRRES_06017</t>
  </si>
  <si>
    <t xml:space="preserve">related to npp1 domain protein</t>
  </si>
  <si>
    <t xml:space="preserve">Necrosis inducing protein;Necrosis inducing protein;Necrosis inducing protein;Necrosis inducing protein;Necrosis inducing protein;Necrosis inducing protein;Necrosis inducing protein;Necrosis inducing protein;Necrosis inducing protein;Necrosis inducing protein</t>
  </si>
  <si>
    <t xml:space="preserve">FGRRES_03695</t>
  </si>
  <si>
    <t xml:space="preserve">related to endoglucanase iv precursor</t>
  </si>
  <si>
    <t xml:space="preserve">FGRRES_03916</t>
  </si>
  <si>
    <t xml:space="preserve">rds1 protein</t>
  </si>
  <si>
    <t xml:space="preserve">FGRRES_16459</t>
  </si>
  <si>
    <t xml:space="preserve">pirin (iron-binding nuclear protein)</t>
  </si>
  <si>
    <t xml:space="preserve">RmlC-like jelly roll fold;Pirin, N-terminal domain;Pirin, C-terminal domain;Pirin;Pirin;Pirin;Pirin;Pirin;Pirin;Pirin;Pirin;RmlC-like cupin domain;RmlC-like cupin domain</t>
  </si>
  <si>
    <t xml:space="preserve">FGRRES_01607</t>
  </si>
  <si>
    <t xml:space="preserve">FGRRES_03526</t>
  </si>
  <si>
    <t xml:space="preserve">parallel beta-helix repeat protein</t>
  </si>
  <si>
    <t xml:space="preserve">Pectin lyase fold/virulence factor</t>
  </si>
  <si>
    <t xml:space="preserve">FGRRES_11602</t>
  </si>
  <si>
    <t xml:space="preserve">meiotic sister chromatid recombination protein 1</t>
  </si>
  <si>
    <t xml:space="preserve">Putative stress-responsive protein;Putative stress-responsive protein;Putative stress-responsive protein;Putative stress-responsive protein;Putative stress-responsive protein;Putative stress-responsive protein;Putative stress-responsive protein;Putative stress-responsive protein;Putative stress-responsive protein;Putative stress-responsive protein</t>
  </si>
  <si>
    <t xml:space="preserve">FGRRES_11493</t>
  </si>
  <si>
    <t xml:space="preserve">hypothetical protein FGSG_11493</t>
  </si>
  <si>
    <t xml:space="preserve">FGRRES_06775</t>
  </si>
  <si>
    <t xml:space="preserve">hypothetical protein FGSG_06775</t>
  </si>
  <si>
    <t xml:space="preserve">Domain of unknown function DUF1996;Domain of unknown function DUF1996;Domain of unknown function DUF1996;Domain of unknown function DUF1996;Domain of unknown function DUF1996;Domain of unknown function DUF1996;Domain of unknown function DUF1996;Domain of unknown function DUF1996;Domain of unknown function DUF1996;Domain of unknown function DUF1996;Domain of unknown function DUF1996</t>
  </si>
  <si>
    <t xml:space="preserve">FGRRES_02841</t>
  </si>
  <si>
    <t xml:space="preserve">hypothetical protein FGSG_02841</t>
  </si>
  <si>
    <t xml:space="preserve">FGRRES_11228</t>
  </si>
  <si>
    <t xml:space="preserve">gmc oxidoreductase</t>
  </si>
  <si>
    <t xml:space="preserve">Glucose-methanol-choline oxidoreductase;FAD/NAD(P)-binding domain;FAD/NAD(P)-binding domain;Glucose-methanol-choline oxidoreductase, N-terminal;Glucose-methanol-choline oxidoreductase, C-terminal;Glucose-methanol-choline oxidoreductase, C-terminal;Glucose-methanol-choline oxidoreductase, C-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Glucose-methanol-choline oxidoreductase, N-terminal;FAD/NAD(P)-binding domain;FAD/NAD(P)-binding domain</t>
  </si>
  <si>
    <t xml:space="preserve">FGRRES_03795</t>
  </si>
  <si>
    <t xml:space="preserve">cellulase precursor</t>
  </si>
  <si>
    <t xml:space="preserve">Cellulose-binding domain, fungal;Glycoside hydrolase, family 5;Cellulose-binding domain, fungal;Glycoside hydrolase, catalytic domain;Glycoside hydrolase, catalytic domain;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Cellulose-binding domain, fungal;Glycoside hydrolase superfamily;Cellulose-binding domain, fungal</t>
  </si>
  <si>
    <t xml:space="preserve">FGRRES_06452</t>
  </si>
  <si>
    <t xml:space="preserve">bifunctional xylanase deacetylase</t>
  </si>
  <si>
    <t xml:space="preserve">NodB homology domain;NodB homology domain;NodB homology domain;NodB homology domain;NodB homology domain;NodB homology domain;NodB homology domain;NodB homology domain;NodB homology domain;NodB homology domain;NodB homology domain;NodB homology domain;NodB homology domain;Glycoside hydrolase/deacetylase, beta/alpha-barrel</t>
  </si>
  <si>
    <t xml:space="preserve">FGRRES_06993</t>
  </si>
  <si>
    <t xml:space="preserve">bacterial-type extracellular deoxyribonuclease</t>
  </si>
  <si>
    <t xml:space="preserve">Domain of unknown function DUF1524;Domain of unknown function DUF1524;Domain of unknown function DUF1524;Domain of unknown function DUF1524;Domain of unknown function DUF1524;Domain of unknown function DUF1524;Domain of unknown function DUF1524;Domain of unknown function DUF1524;Domain of unknown function DUF1524;Domain of unknown function DUF1524;Domain of unknown function DUF1524</t>
  </si>
  <si>
    <t xml:space="preserve">FGRRES_01829</t>
  </si>
  <si>
    <t xml:space="preserve">aldose 1-epimerase</t>
  </si>
  <si>
    <t xml:space="preserve">Glycoside hydrolase-type carbohydrate-binding, subgroup;Aldose 1-/Glucose-6-phosphate 1-epimerase;Aldose 1-/Glucose-6-phosphate 1-epimerase;Aldose 1-/Glucose-6-phosphate 1-epimerase;Aldose 1-/Glucose-6-phosphate 1-epimerase;Aldose 1-/Glucose-6-phosphate 1-epimerase;Aldose 1-/Glucose-6-phosphate 1-epimerase;Aldose 1-/Glucose-6-phosphate 1-epimerase;Aldose 1-/Glucose-6-phosphate 1-epimerase;Aldose 1-/Glucose-6-phosphate 1-epimerase;Galactose mutarotase-like domain</t>
  </si>
  <si>
    <t xml:space="preserve">FGRRES_00742</t>
  </si>
  <si>
    <t xml:space="preserve">related to s-adenosylmethionine:diacylglycerol 3-amino-3-carboxypropyl transferase</t>
  </si>
  <si>
    <t xml:space="preserve">Protein of unknown function DUF3419;Protein of unknown function DUF3419;S-adenosyl-L-methionine-dependent methyltransferase;S-adenosyl-L-methionine-dependent methyltransferase;S-adenosyl-L-methionine-dependent methyltransferase;S-adenosyl-L-methionine-dependent methyltransferase;S-adenosyl-L-methionine-dependent methyltransferase;S-adenosyl-L-methionine-dependent methyltransferase;S-adenosyl-L-methionine-dependent methyltransferase;S-adenosyl-L-methionine-dependent methyltransferase;S-adenosyl-L-methionine-dependent methyltransferase;S-adenosyl-L-methionine-dependent methyltransferase</t>
  </si>
  <si>
    <t xml:space="preserve">FGRRES_04029</t>
  </si>
  <si>
    <t xml:space="preserve">hypothetical protein FGSG_04029</t>
  </si>
  <si>
    <t xml:space="preserve">FGRRES_03674_M</t>
  </si>
  <si>
    <t xml:space="preserve">Protein of unknown function DUF4237;Protein of unknown function DUF4237;Protein of unknown function DUF4237;Protein of unknown function DUF4237;Protein of unknown function DUF4237;Protein of unknown function DUF4237;Protein of unknown function DUF4237;Protein of unknown function DUF4237;Protein of unknown function DUF4237;Protein of unknown function DUF4237;Protein of unknown function DUF4237</t>
  </si>
  <si>
    <t xml:space="preserve">FGRRES_16845</t>
  </si>
  <si>
    <t xml:space="preserve">sulphydryl oxidase protein</t>
  </si>
  <si>
    <t xml:space="preserve">Pyridine nucleotide-disulphide oxidoreductase, class-II;Pyridine nucleotide-disulphide oxidoreductase, class-II;FAD/NAD(P)-binding domain;FAD/NAD(P)-binding domain;FAD/NAD(P)-binding domain;FAD/NAD(P)-binding domain;FAD/NAD(P)-binding domain;FAD/NAD(P)-binding domain;FAD/NAD(P)-binding domain;FAD/NAD(P)-binding domain;FAD/NAD(P)-binding domain;FAD/NAD(P)-binding domain;FAD/NAD(P)-binding domain;FAD/NAD(P)-binding domain;FAD/NAD(P)-binding domain;FAD/NAD(P)-binding domain</t>
  </si>
  <si>
    <t xml:space="preserve">FGRRES_04471</t>
  </si>
  <si>
    <t xml:space="preserve">hypothetical protein FGSG_04471</t>
  </si>
  <si>
    <t xml:space="preserve">FGRRES_00989</t>
  </si>
  <si>
    <t xml:space="preserve">rhamnogalacturonase b precursor</t>
  </si>
  <si>
    <t xml:space="preserve">Rhamnogalacturonase B;Galactose-binding domain-like;Rhamnogalacturonase B, N-terminal;Glycoside hydrolase-type carbohydrate-binding, subgroup;Rhamnogalacturonan lyase, domain III;Carboxypeptidase, regulatory domain;Rhamnogalacturonan lyase, domain II;Rhamnogalacturonan lyase, domain II;Rhamnogalacturonan lyase, domain II;Rhamnogalacturonan lyase, domain II;Rhamnogalacturonan lyase, domain II;Rhamnogalacturonan lyase, domain II;Rhamnogalacturonan lyase, domain II;Rhamnogalacturonan lyase, domain II;Rhamnogalacturonan lyase, domain II;Rhamnogalacturonan lyase, domain II;Rhamnogalacturonan lyase, domain II;Carbohydrate-binding-like fold;Galactose-binding domain-like;Galactose mutarotase-like domain</t>
  </si>
  <si>
    <t xml:space="preserve">FGRRES_05163</t>
  </si>
  <si>
    <t xml:space="preserve">hypothetical protein FGSG_05163</t>
  </si>
  <si>
    <t xml:space="preserve">Heterokaryon incompatibility Het-C;Heterokaryon incompatibility Het-C;Heterokaryon incompatibility Het-C;Heterokaryon incompatibility Het-C;Heterokaryon incompatibility Het-C;Heterokaryon incompatibility Het-C;Heterokaryon incompatibility Het-C;Heterokaryon incompatibility Het-C;Heterokaryon incompatibility Het-C;Heterokaryon incompatibility Het-C</t>
  </si>
  <si>
    <t xml:space="preserve">FGRRES_07608</t>
  </si>
  <si>
    <t xml:space="preserve">5 3 -nucleotidase</t>
  </si>
  <si>
    <t xml:space="preserv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Survival protein SurE-like phosphatase/nucleotidase</t>
  </si>
  <si>
    <t xml:space="preserve">FGRRES_03584</t>
  </si>
  <si>
    <t xml:space="preserve">ricin b lectin</t>
  </si>
  <si>
    <t xml:space="preserve">FGRRES_03049</t>
  </si>
  <si>
    <t xml:space="preserve">related to alpha-l-arabinofuranosidase ii precursor</t>
  </si>
  <si>
    <t xml:space="preserve">Alpha-L-arabinofuranosidase;Glycosyl hydrolase, five-bladed beta-propellor domain;Glycoside hydrolase, family 43;Glycoside hydrolase, family 43;Glycoside hydrolase, family 43;Glycoside hydrolase, family 43;Glycoside hydrolase, family 43;Glycoside hydrolase, family 43;Glycoside hydrolase, family 43;Glycoside hydrolase, family 43;Glycoside hydrolase, family 43;Glycosyl hydrolase, five-bladed beta-propellor domain</t>
  </si>
  <si>
    <t xml:space="preserve">FGRRES_03121</t>
  </si>
  <si>
    <t xml:space="preserve">pectin lyase precursor</t>
  </si>
  <si>
    <t xml:space="preserve">FGRRES_03598</t>
  </si>
  <si>
    <t xml:space="preserve">bnr asp-box repeat domain protein</t>
  </si>
  <si>
    <t xml:space="preserve">Sialidases;Sialidases;Sialidases;Sialidases;Sialidases;Sialidases;Sialidases;Sialidases;Sialidases;Sialidases;Sialidases;Sialidases</t>
  </si>
  <si>
    <t xml:space="preserve">FGRRES_10609</t>
  </si>
  <si>
    <t xml:space="preserve">fad binding domain-containing protein</t>
  </si>
  <si>
    <t xml:space="preserve">CO dehydrogenase flavoprotein-like, FAD-binding, subdomain 2;FAD linked oxidase, N-terminal;FAD-binding, type 2, subdomain 1;FAD-binding, type 2, subdomain 1;FAD-binding, type 2, subdomain 1;FAD-binding, type 2, subdomain 1;FAD-binding, type 2, subdomain 1;FAD-binding, type 2, subdomain 1;FAD-binding, type 2, subdomain 1;FAD-binding, type 2, subdomain 1;FAD-binding, type 2;FAD-binding, type 2;FAD-binding, type 2;FAD-binding, type 2</t>
  </si>
  <si>
    <t xml:space="preserve">EC:1.1.1.158</t>
  </si>
  <si>
    <t xml:space="preserve">FGRRES_10611</t>
  </si>
  <si>
    <t xml:space="preserve">fad linked oxidase-like protein</t>
  </si>
  <si>
    <t xml:space="preserve">FAD-binding, type 2, subdomain 1;CO dehydrogenase flavoprotein-like, FAD-binding, subdomain 2;FAD linked oxidase, N-terminal;FAD linked oxidase, N-terminal;FAD linked oxidase, N-terminal;FAD linked oxidase, N-terminal;FAD linked oxidase, N-terminal;FAD linked oxidase, N-terminal;FAD linked oxidase, N-terminal;FAD linked oxidase, N-terminal;FAD-binding, type 2;FAD-binding, type 2;FAD-binding, type 2;FAD-binding, type 2;FAD-binding, type 2;FAD-binding, type 2</t>
  </si>
  <si>
    <t xml:space="preserve">FGRRES_15982</t>
  </si>
  <si>
    <t xml:space="preserve">Berberine/berberine-like;CO dehydrogenase flavoprotein-like, FAD-binding, subdomain 2;FAD linked oxidase, N-terminal;FAD linked oxidase, N-terminal;FAD linked oxidase, N-terminal;FAD linked oxidase, N-terminal;FAD linked oxidase, N-terminal;FAD linked oxidase, N-terminal;FAD linked oxidase, N-terminal;FAD linked oxidase, N-terminal;FAD-binding, type 2;FAD-binding, type 2;FAD-binding, type 2;FAD-binding, type 2</t>
  </si>
  <si>
    <t xml:space="preserve">FGRRES_13450</t>
  </si>
  <si>
    <t xml:space="preserve">isoamyl alcohol</t>
  </si>
  <si>
    <t xml:space="preserve">CO dehydrogenase flavoprotein-like, FAD-binding, subdomain 2;FAD-binding, type 2, subdomain 1;Berberine/berberine-like;FAD linked oxidase, N-terminal;FAD linked oxidase, N-terminal;FAD linked oxidase, N-terminal;FAD linked oxidase, N-terminal;FAD linked oxidase, N-terminal;FAD linked oxidase, N-terminal;FAD linked oxidase, N-terminal;FAD linked oxidase, N-terminal;FAD-binding, type 2;FAD-binding, type 2;FAD-binding, type 2;FAD-binding, type 2</t>
  </si>
  <si>
    <t xml:space="preserve">FGRRES_16657</t>
  </si>
  <si>
    <t xml:space="preserve">6-hydroxy-d-nicotine oxidase</t>
  </si>
  <si>
    <t xml:space="preserve">CO dehydrogenase flavoprotein-like, FAD-binding, subdomain 2;FAD linked oxidase, N-terminal;FAD linked oxidase, N-terminal;FAD linked oxidase, N-terminal;FAD linked oxidase, N-terminal;FAD linked oxidase, N-terminal;FAD linked oxidase, N-terminal;FAD linked oxidase, N-terminal;FAD linked oxidase, N-terminal;FAD-binding, type 2;FAD-binding, type 2;FAD-binding, type 2</t>
  </si>
  <si>
    <t xml:space="preserve">FGRRES_07661</t>
  </si>
  <si>
    <t xml:space="preserve">FAD-binding, type 2, subdomain 1;CO dehydrogenase flavoprotein-like, FAD-binding, subdomain 2;FAD linked oxidase, N-terminal;FAD linked oxidase, N-terminal;FAD linked oxidase, N-terminal;FAD linked oxidase, N-terminal;FAD linked oxidase, N-terminal;FAD linked oxidase, N-terminal;FAD linked oxidase, N-terminal;FAD linked oxidase, N-terminal;FAD-binding, type 2;FAD-binding, type 2;FAD-binding, type 2;FAD-binding, type 2;FAD-binding, type 2</t>
  </si>
  <si>
    <t xml:space="preserve">FGRRES_17459</t>
  </si>
  <si>
    <t xml:space="preserve">fad-linked oxidoreductase yvdp</t>
  </si>
  <si>
    <t xml:space="preserve">CO dehydrogenase flavoprotein-like, FAD-binding, subdomain 2;Berberine/berberine-like;FAD linked oxidase, N-terminal;FAD linked oxidase, N-terminal;FAD linked oxidase, N-terminal;FAD linked oxidase, N-terminal;FAD linked oxidase, N-terminal;FAD linked oxidase, N-terminal;FAD linked oxidase, N-terminal;FAD linked oxidase, N-terminal;FAD-binding, type 2;FAD-binding, type 2;FAD-binding, type 2;FAD-binding, type 2;FAD-binding, type 2;FAD-linked oxidase-like, C-terminal</t>
  </si>
  <si>
    <t xml:space="preserve">FGRRES_03972</t>
  </si>
  <si>
    <t xml:space="preserve">hypothetical protein FGSG_03972</t>
  </si>
  <si>
    <t xml:space="preserve">FAD linked oxidase, N-terminal;Berberine/berberine-like;CO dehydrogenase flavoprotein-like, FAD-binding, subdomain 2;CO dehydrogenase flavoprotein-like, FAD-binding, subdomain 2;CO dehydrogenase flavoprotein-like, FAD-binding, subdomain 2;CO dehydrogenase flavoprotein-like, FAD-binding, subdomain 2;CO dehydrogenase flavoprotein-like, FAD-binding, subdomain 2;CO dehydrogenase flavoprotein-like, FAD-binding, subdomain 2;CO dehydrogenase flavoprotein-like, FAD-binding, subdomain 2;CO dehydrogenase flavoprotein-like, FAD-binding, subdomain 2;FAD-binding, type 2;FAD-binding, type 2;FAD-binding, type 2;FAD-binding, type 2;FAD-binding, type 2</t>
  </si>
  <si>
    <t xml:space="preserve">FGRRES_07838</t>
  </si>
  <si>
    <t xml:space="preserve">probable isoamyl alcohol oxidase</t>
  </si>
  <si>
    <t xml:space="preserve">CO dehydrogenase flavoprotein-like, FAD-binding, subdomain 2;FAD-binding, type 2, subdomain 1;Berberine/berberine-like;FAD linked oxidase, N-terminal;FAD linked oxidase, N-terminal;FAD linked oxidase, N-terminal;FAD linked oxidase, N-terminal;FAD linked oxidase, N-terminal;FAD linked oxidase, N-terminal;FAD linked oxidase, N-terminal;FAD linked oxidase, N-terminal;FAD-binding, type 2;FAD-binding, type 2;FAD-binding, type 2;FAD-binding, type 2;FAD-binding, type 2</t>
  </si>
  <si>
    <t xml:space="preserve">FGRRES_00100</t>
  </si>
  <si>
    <t xml:space="preserve">CO dehydrogenase flavoprotein-like, FAD-binding, subdomain 2;FAD linked oxidase, N-terminal;FAD linked oxidase, N-terminal;FAD linked oxidase, N-terminal;FAD linked oxidase, N-terminal;FAD linked oxidase, N-terminal;FAD linked oxidase, N-terminal;FAD linked oxidase, N-terminal;FAD linked oxidase, N-terminal;FAD-binding, type 2;FAD-binding, type 2;FAD-binding, type 2;FAD-binding, type 2;FAD-binding, type 2</t>
  </si>
  <si>
    <t xml:space="preserve">FGRRES_03307</t>
  </si>
  <si>
    <t xml:space="preserve">CO dehydrogenase flavoprotein-like, FAD-binding, subdomain 2;FAD linked oxidase, N-terminal;Berberine/berberine-like;Berberine/berberine-like;Berberine/berberine-like;Berberine/berberine-like;Berberine/berberine-like;Berberine/berberine-like;Berberine/berberine-like;Berberine/berberine-like;FAD-binding, type 2;FAD-binding, type 2;FAD-binding, type 2</t>
  </si>
  <si>
    <t xml:space="preserve">FGRRES_04732</t>
  </si>
  <si>
    <t xml:space="preserve">CO dehydrogenase flavoprotein-like, FAD-binding, subdomain 2;FAD linked oxidase, N-terminal;FAD-binding, type 2, subdomain 1;FAD-binding, type 2, subdomain 1;FAD-binding, type 2, subdomain 1;Oxygen oxidoreductase covalent FAD-binding site;Oxygen oxidoreductase covalent FAD-binding site;Oxygen oxidoreductase covalent FAD-binding site;Oxygen oxidoreductase covalent FAD-binding site;Oxygen oxidoreductase covalent FAD-binding site;Oxygen oxidoreductase covalent FAD-binding site;FAD-binding, type 2;FAD-binding, type 2;FAD-binding, type 2;FAD-binding, type 2</t>
  </si>
  <si>
    <t xml:space="preserve">FGRRES_16111_M</t>
  </si>
  <si>
    <t xml:space="preserve">FAD-binding, type 2, subdomain 1;CO dehydrogenase flavoprotein-like, FAD-binding, subdomain 2;FAD linked oxidase, N-terminal;Berberine/berberine-like;Berberine/berberine-like;Berberine/berberine-like;Berberine/berberine-like;Berberine/berberine-like;Berberine/berberine-like;Berberine/berberine-like;Berberine/berberine-like;FAD-binding, type 2;FAD-binding, type 2;FAD-binding, type 2;FAD-binding, type 2;FAD-binding, type 2</t>
  </si>
  <si>
    <t xml:space="preserve">FGRRES_10998</t>
  </si>
  <si>
    <t xml:space="preserve">related to 6-hydroxy-d-nicotine oxidase</t>
  </si>
  <si>
    <t xml:space="preserve">CO dehydrogenase flavoprotein-like, FAD-binding, subdomain 2;FAD linked oxidase, N-terminal;Berberine/berberine-like;FAD-binding, type 2, subdomain 1;FAD-binding, type 2, subdomain 1;FAD-binding, type 2, subdomain 1;FAD-binding, type 2, subdomain 1;FAD-binding, type 2, subdomain 1;FAD-binding, type 2, subdomain 1;FAD-binding, type 2, subdomain 1;FAD-binding, type 2, subdomain 1;FAD-binding, type 2;FAD-binding, type 2;FAD-binding, type 2;FAD-binding, type 2</t>
  </si>
  <si>
    <t xml:space="preserve">FGRRES_08824</t>
  </si>
  <si>
    <t xml:space="preserve">berberine bridge enzyme</t>
  </si>
  <si>
    <t xml:space="preserve">Berberine/berberine-like;FAD-binding, type 2, subdomain 1;FAD linked oxidase, N-terminal;FAD linked oxidase, N-terminal;FAD linked oxidase, N-terminal;FAD linked oxidase, N-terminal;FAD linked oxidase, N-terminal;FAD linked oxidase, N-terminal;FAD linked oxidase, N-terminal;FAD linked oxidase, N-terminal;FAD-binding, type 2;FAD-binding, type 2;FAD-binding, type 2;FAD-binding, type 2;FAD-binding, type 2</t>
  </si>
  <si>
    <t xml:space="preserve">FGRRES_15958</t>
  </si>
  <si>
    <t xml:space="preserve">d-arabinono- -lactone oxidase</t>
  </si>
  <si>
    <t xml:space="preserve">FAD-binding, type 2, subdomain 1;D-arabinono-1,4-lactone oxidase;FAD linked oxidase, N-terminal;CO dehydrogenase flavoprotein-like, FAD-binding, subdomain 2;CO dehydrogenase flavoprotein-like, FAD-binding, subdomain 2;CO dehydrogenase flavoprotein-like, FAD-binding, subdomain 2;CO dehydrogenase flavoprotein-like, FAD-binding, subdomain 2;CO dehydrogenase flavoprotein-like, FAD-binding, subdomain 2;CO dehydrogenase flavoprotein-like, FAD-binding, subdomain 2;CO dehydrogenase flavoprotein-like, FAD-binding, subdomain 2;CO dehydrogenase flavoprotein-like, FAD-binding, subdomain 2;FAD-binding, type 2;FAD-binding, type 2;FAD-binding, type 2;FAD-binding, type 2;FAD-binding, type 2</t>
  </si>
  <si>
    <t xml:space="preserve">EC:1.1.1.158;EC:1.1.3.37</t>
  </si>
  <si>
    <t xml:space="preserve">FGRRES_12835</t>
  </si>
  <si>
    <t xml:space="preserve">hypothetical protein FGSG_12835</t>
  </si>
  <si>
    <t xml:space="preserve">EC:1.1.1.22</t>
  </si>
  <si>
    <t xml:space="preserve">FGRRES_11032</t>
  </si>
  <si>
    <t xml:space="preserve">galactose oxidase precursor</t>
  </si>
  <si>
    <t xml:space="preserve">Coagulation factor 5/8 C-terminal domain;Kelch repeat type 1;Coagulation factor 5/8 C-terminal domain;Domain of unknown function DUF1929;Galactose oxidase, beta-propeller;Kelch repeat type 1;Galactose-binding domain-like;Immunoglobulin-like fold;Immunoglobulin-like fold;Immunoglobulin-like fold;Immunoglobulin-like fold;Immunoglobulin-like fold;Immunoglobulin-like fold;Immunoglobulin-like fold;Immunoglobulin-like fold;Coagulation factor 5/8 C-terminal domain;Coagulation factor 5/8 C-terminal domain;Coagulation factor 5/8 C-terminal domain;Coagulation factor 5/8 C-terminal domain;Galactose oxidase/kelch, beta-propeller;Galactose-binding domain-like;Immunoglobulin E-set</t>
  </si>
  <si>
    <t xml:space="preserve">EC:1.1.3.9</t>
  </si>
  <si>
    <t xml:space="preserve">FGRRES_03569</t>
  </si>
  <si>
    <t xml:space="preserve">galactose oxidase</t>
  </si>
  <si>
    <t xml:space="preserve">Kelch repeat type 1;Galactose oxidase, beta-propeller;Immunoglobulin-like fold;Coagulation factor 5/8 C-terminal domain;Galactose-binding domain-like;Galactose-binding domain-like;Domain of unknown function DUF1929;Kelch repeat type 1;Kelch repeat type 1;Kelch repeat type 1;Kelch repeat type 1;Kelch repeat type 1;Kelch repeat type 1;Kelch repeat type 1;Kelch repeat type 1;Coagulation factor 5/8 C-terminal domain;Coagulation factor 5/8 C-terminal domain;Galactose-binding domain-like;Galactose oxidase/kelch, beta-propeller;Immunoglobulin E-set</t>
  </si>
  <si>
    <t xml:space="preserve">FGRRES_16013</t>
  </si>
  <si>
    <t xml:space="preserve">manganese peroxidase 2</t>
  </si>
  <si>
    <t xml:space="preserve">Fungal ligninase;Haem peroxidase, plant/fungal/bacterial;Haem peroxidase, plant/fungal/bacterial;Haem peroxidase, plant/fungal/bacterial;Haem peroxidase, plant/fungal/bacterial;Haem peroxidase, plant/fungal/bacterial;Haem peroxidase, plant/fungal/bacterial;Peroxidase, active site;Peroxidase, active site;Peroxidase, active site;Peroxidase, active site;Peroxidase, active site;Peroxidase, active site;Haem peroxidase, plant/fungal/bacterial;Haem peroxidase, plant/fungal/bacterial;Haem peroxidase, plant/fungal/bacterial;Haem peroxidase, plant/fungal/bacterial;Haem peroxidase</t>
  </si>
  <si>
    <t xml:space="preserve">EC:1.11.1.7</t>
  </si>
  <si>
    <t xml:space="preserve">FGRRES_03436</t>
  </si>
  <si>
    <t xml:space="preserve">sterigmatocystin biosynthesis peroxidase stcc</t>
  </si>
  <si>
    <t xml:space="preserve">Chloroperoxidase;Chloroperoxidase;Chloroperoxidase;Chloroperoxidase;Chloroperoxidase;Chloroperoxidase;Chloroperoxidase;Chloroperoxidase;Chloroperoxidase;Chloroperoxidase;Chloroperoxidase;Chloroperoxidase;Chloroperoxidase</t>
  </si>
  <si>
    <t xml:space="preserve">FGRRES_03708</t>
  </si>
  <si>
    <t xml:space="preserve">aromatic peroxygenase</t>
  </si>
  <si>
    <t xml:space="preserve">FGRRES_04434</t>
  </si>
  <si>
    <t xml:space="preserve">l-ascorbate peroxidase peroxisomal</t>
  </si>
  <si>
    <t xml:space="preserve">Haem peroxidase, plant/fungal/bacterial;Haem peroxidase, plant/fungal/bacterial;Haem peroxidase, plant/fungal/bacterial;Haem peroxidase, plant/fungal/bacterial;Haem peroxidase, plant/fungal/bacterial;Haem peroxidase, plant/fungal/bacterial;Haem peroxidase, plant/fungal/bacterial;Haem peroxidase, plant/fungal/bacterial;Haem peroxidase, plant/fungal/bacterial;Haem peroxidase, plant/fungal/bacterial;Haem peroxidase, plant/fungal/bacterial;Haem peroxidase, plant/fungal/bacterial;Haem peroxidase</t>
  </si>
  <si>
    <t xml:space="preserve">FGRRES_12369</t>
  </si>
  <si>
    <t xml:space="preserve">catalase-peroxidase 2</t>
  </si>
  <si>
    <t xml:space="preserve">Haem peroxidase, plant/fungal/bacterial;Catalase-peroxidase haem;Catalase-peroxidase haem;Catalase-peroxidase haem;Catalase-peroxidase haem;Catalase-peroxidase haem;Haem peroxidase, plant/fungal/bacterial;Haem peroxidase, plant/fungal/bacterial;Haem peroxidase, plant/fungal/bacterial;Haem peroxidase, plant/fungal/bacterial;Peroxidases heam-ligand binding site;Peroxidase, active site;Peroxidase, active site;Peroxidase, active site;Peroxidase, active site;Peroxidase, active site;Peroxidase, active site;Haem peroxidase, plant/fungal/bacterial;Catalase-peroxidase haem;Catalase-peroxidase haem;Catalase-peroxidase haem;Catalase-peroxidase haem;Haem peroxidase;Haem peroxidase</t>
  </si>
  <si>
    <t xml:space="preserve">EC:1.11.1.7;EC:1.11.1.6</t>
  </si>
  <si>
    <t xml:space="preserve">FGRRES_06733</t>
  </si>
  <si>
    <t xml:space="preserve">probable catalase-3</t>
  </si>
  <si>
    <t xml:space="preserve">Catalase, mono-functional, haem-containing;Catalase core domain;Catalase, mono-functional, haem-containing, clade 2;Catalase core domain;Class I glutamine amidotransferase-like;Catalase core domain;Catalase immune-responsive domain;Catalase immune-responsive domain;Catalase, mono-functional, haem-containing;Catalase haem-binding site;Catalase active site;Catalase active site;Catalase active site;Catalase active site;Catalase active site;Catalase active site;Catalase, mono-functional, haem-containing;Catalase, mono-functional, haem-containing;Catalase, mono-functional, haem-containing;Catalase, mono-functional, haem-containing;Catalase-like domain</t>
  </si>
  <si>
    <t xml:space="preserve">FGRRES_04685</t>
  </si>
  <si>
    <t xml:space="preserve">related to gpi anchored dioxygenase</t>
  </si>
  <si>
    <t xml:space="preserve">Intradiol ring-cleavage dioxygenase, core;Intradiol ring-cleavage dioxygenase, C-terminal;Intradiol ring-cleavage dioxygenase, C-terminal;Intradiol ring-cleavage dioxygenase, C-terminal;Intradiol ring-cleavage dioxygenase, C-terminal;Intradiol ring-cleavage dioxygenase, C-terminal;Intradiol ring-cleavage dioxygenase, C-terminal;Intradiol ring-cleavage dioxygenase, C-terminal;Intradiol ring-cleavage dioxygenase, C-terminal;Intradiol ring-cleavage dioxygenase, C-terminal;Intradiol ring-cleavage dioxygenase, C-terminal;Intradiol ring-cleavage dioxygenase, core</t>
  </si>
  <si>
    <t xml:space="preserve">EC:1.13.11</t>
  </si>
  <si>
    <t xml:space="preserve">FGRRES_01982</t>
  </si>
  <si>
    <t xml:space="preserve">related to protocatechuate -dioxygenase beta subunit</t>
  </si>
  <si>
    <t xml:space="preserve">Intradiol ring-cleavage dioxygenase, C-terminal;Intradiol ring-cleavage dioxygenase, core;Intradiol ring-cleavage dioxygenase, core;Intradiol ring-cleavage dioxygenase, core;Intradiol ring-cleavage dioxygenase, core;Intradiol ring-cleavage dioxygenase, core;Intradiol ring-cleavage dioxygenase, core;Intradiol ring-cleavage dioxygenase, core;Intradiol ring-cleavage dioxygenase, core;Intradiol ring-cleavage dioxygenase, core;Intradiol ring-cleavage dioxygenase, core;Intradiol ring-cleavage dioxygenase, core;Intradiol ring-cleavage dioxygenase, core</t>
  </si>
  <si>
    <t xml:space="preserve">FGRRES_10587</t>
  </si>
  <si>
    <t xml:space="preserve">hypothetical protein FGSG_10587</t>
  </si>
  <si>
    <t xml:space="preserve">Copper amine oxidase;Copper amine oxidase, C-terminal;Copper amine oxidase, C-terminal;Copper amine oxidase, N2-terminal;Copper amine oxidase, N2-terminal;Copper amine oxidase, C-terminal;Domain of unknown function DUF1965;Copper amine oxidase;Copper amine oxidase;Copper amine oxidase, N-terminal;Copper amine oxidase, N-terminal;Copper amine oxidase, C-terminal</t>
  </si>
  <si>
    <t xml:space="preserve">EC:1.4.3.21</t>
  </si>
  <si>
    <t xml:space="preserve">FGRRES_10677</t>
  </si>
  <si>
    <t xml:space="preserve">peroxisomal amine oxidase (copper-containing)</t>
  </si>
  <si>
    <t xml:space="preserve">Copper amine oxidase;Domain of unknown function DUF1965;Copper amine oxidase, C-terminal;Copper amine oxidase, C-terminal;Copper amine oxidase, C-terminal;Copper amine oxidase, C-terminal;Copper amine oxidase, N2-terminal;Copper amine oxidase, N2-terminal;Copper amine oxidase;Copper amine oxidase;Copper amine oxidase;Copper amine oxidase;Copper amine oxidase;Copper amine oxidase;Copper amine oxidase;Copper amine oxidase, N-terminal;Copper amine oxidase, N-terminal;Copper amine oxidase, C-terminal</t>
  </si>
  <si>
    <t xml:space="preserve">FGRRES_03901</t>
  </si>
  <si>
    <t xml:space="preserve">hypothetical protein FGSG_03901</t>
  </si>
  <si>
    <t xml:space="preserve">Homoserine acetyltransferase;Alpha/beta hydrolase fold-1;Alpha/Beta hydrolase fold;Alpha/Beta hydrolase fold;Alpha/Beta hydrolase fold;Alpha/Beta hydrolase fold;Alpha/Beta hydrolase fold;Alpha/Beta hydrolase fold;Alpha/Beta hydrolase fold;Alpha/Beta hydrolase fold;Alpha/Beta hydrolase fold;Alpha/Beta hydrolase fold;Alpha/Beta hydrolase fold</t>
  </si>
  <si>
    <t xml:space="preserve">EC:2.3.1.31;EC:2.3.1</t>
  </si>
  <si>
    <t xml:space="preserve">FGRRES_05345</t>
  </si>
  <si>
    <t xml:space="preserve">hypothetical protein FGSG_05345</t>
  </si>
  <si>
    <t xml:space="preserve">Nucleotide-diphospho-sugar transferases;Glycosyl transferase, family 15;Glycosyl transferase, family 15;Glycosyl transferase, family 15;Glycosyl transferase, family 15;Glycosyl transferase, family 15;Glycosyl transferase, family 15;Glycosyl transferase, family 15;Glycosyl transferase, family 15;Nucleotide-diphospho-sugar transferases;Nucleotide-diphospho-sugar transferases</t>
  </si>
  <si>
    <t xml:space="preserve">EC:2.4.1</t>
  </si>
  <si>
    <t xml:space="preserve">FGRRES_03365</t>
  </si>
  <si>
    <t xml:space="preserve">endonuclease exonuclease phosphatase family protein</t>
  </si>
  <si>
    <t xml:space="preserv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Endonuclease/exonuclease/phosphatase</t>
  </si>
  <si>
    <t xml:space="preserve">EC:3.1</t>
  </si>
  <si>
    <t xml:space="preserve">FGRRES_08150</t>
  </si>
  <si>
    <t xml:space="preserve">hypothetical protein FGSG_08150</t>
  </si>
  <si>
    <t xml:space="preserve">Lysophospholipase, catalytic domain;Lysophospholipase, catalytic domain;Lysophospholipase, catalytic domain;Lysophospholipase, catalytic domain;Lysophospholipase, catalytic domain;Lysophospholipase, catalytic domain;Lysophospholipase, catalytic domain;Lysophospholipase, catalytic domain;Lysophospholipase, catalytic domain;Lysophospholipase, catalytic domain;Lysophospholipase, catalytic domain;Lysophospholipase, catalytic domain;Lysophospholipase, catalytic domain;Lysophospholipase, catalytic domain;Acyl transferase/acyl hydrolase/lysophospholipase</t>
  </si>
  <si>
    <t xml:space="preserve">EC:3.1.1</t>
  </si>
  <si>
    <t xml:space="preserve">FGRRES_04439</t>
  </si>
  <si>
    <t xml:space="preserve">Pectinesterase, catalytic;Pectin lyase fold;Pectin lyase fold;Pectin lyase fold;Pectin lyase fold;Major intrinsic protein, conserved site;Major intrinsic protein, conserved site;Major intrinsic protein, conserved site;Major intrinsic protein, conserved site;Major intrinsic protein, conserved site;Major intrinsic protein, conserved site;Major intrinsic protein, conserved site;Major intrinsic protein, conserved site;Major intrinsic protein, conserved site;Pectin lyase fold/virulence factor;Pectin lyase fold/virulence factor;Pectin lyase fold/virulence factor;Pectin lyase fold/virulence factor;Pectin lyase fold/virulence factor</t>
  </si>
  <si>
    <t xml:space="preserve">EC:3.1.1.11;EC:3.1.1.1</t>
  </si>
  <si>
    <t xml:space="preserve">FGRRES_03406</t>
  </si>
  <si>
    <t xml:space="preserve">pectinesterase precursor</t>
  </si>
  <si>
    <t xml:space="preserve">Pectinesterase, catalytic;Pectin lyase fold;Pectin lyase fold;Pectin lyase fold;Pectinesterase, Asp active site;Pectinesterase, Asp active site;Pectinesterase, Asp active site;Pectinesterase, Asp active site;Pectinesterase, Asp active site;Pectinesterase, Asp active site;Pectinesterase, Asp active site;Pectinesterase, Asp active site;Pectin lyase fold/virulence factor</t>
  </si>
  <si>
    <t xml:space="preserve">FGRRES_16175</t>
  </si>
  <si>
    <t xml:space="preserve">serum paraoxonase arylesterase 1</t>
  </si>
  <si>
    <t xml:space="preserv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t>
  </si>
  <si>
    <t xml:space="preserve">EC:3.1.1.2;EC:3.1.1.1</t>
  </si>
  <si>
    <t xml:space="preserve">FGRRES_03944</t>
  </si>
  <si>
    <t xml:space="preserve">serum paraoxonase arylesterase 2</t>
  </si>
  <si>
    <t xml:space="preserve">Six-bladed beta-propeller, TolB-like;Six-bladed beta-propeller, TolB-like;Six-bladed beta-propeller, TolB-like;Six-bladed beta-propeller, TolB-like;Six-bladed beta-propeller, TolB-like;Six-bladed beta-propeller, TolB-like;Six-bladed beta-propeller, TolB-like;Six-bladed beta-propeller, TolB-like;Six-bladed beta-propeller, TolB-like</t>
  </si>
  <si>
    <t xml:space="preserve">FGRRES_06443</t>
  </si>
  <si>
    <t xml:space="preserve">related to paf acetylhydrolase family protein</t>
  </si>
  <si>
    <t xml:space="preserve">Alpha/beta hydrolase fold-5;Alpha/Beta hydrolase fold;Alpha/Beta hydrolase fold;Platelet-activating factor acetylhydrolase;Platelet-activating factor acetylhydrolase;Platelet-activating factor acetylhydrolase;Platelet-activating factor acetylhydrolase;Platelet-activating factor acetylhydrolase;Platelet-activating factor acetylhydrolase;Platelet-activating factor acetylhydrolase;Alpha/Beta hydrolase fold</t>
  </si>
  <si>
    <t xml:space="preserve">EC:3.1.1.47;EC:3.1.1.1</t>
  </si>
  <si>
    <t xml:space="preserve">FGRRES_12548</t>
  </si>
  <si>
    <t xml:space="preserve">feruloyl esterase</t>
  </si>
  <si>
    <t xml:space="preserve">Alpha/Beta hydrolase fold;Tannase/feruloyl esterase;Tannase/feruloyl esterase;Feruloyl esterase B/C;Feruloyl esterase B/C;Feruloyl esterase B/C;Feruloyl esterase B/C;Feruloyl esterase B/C;Feruloyl esterase B/C;Feruloyl esterase B/C;Feruloyl esterase B/C;Alpha/Beta hydrolase fold</t>
  </si>
  <si>
    <t xml:space="preserve">EC:3.1.1.73;EC:3.1.1.1</t>
  </si>
  <si>
    <t xml:space="preserve">FGRRES_15937</t>
  </si>
  <si>
    <t xml:space="preserve">Tannase/feruloyl esterase;Alpha/Beta hydrolase fold;Feruloyl esterase B/C;Tannase/feruloyl esterase;Tannase/feruloyl esterase;Tannase/feruloyl esterase;Tannase/feruloyl esterase;Tannase/feruloyl esterase;Tannase/feruloyl esterase;Tannase/feruloyl esterase;Tannase/feruloyl esterase;Tannase/feruloyl esterase;Alpha/Beta hydrolase fold</t>
  </si>
  <si>
    <t xml:space="preserve">FGRRES_11548</t>
  </si>
  <si>
    <t xml:space="preserve">Cutinase;Alpha/Beta hydrolase fold;Alpha/Beta hydrolase fold;Alpha/Beta hydrolase fold;Cutinase, monofunctional;Cutinase, monofunctional;Cutinase, monofunctional;Cutinase, monofunctional;Cutinase, monofunctional;Cutinase, monofunctional;Cutinase, monofunctional;Cutinase, monofunctional;Alpha/Beta hydrolase fold</t>
  </si>
  <si>
    <t xml:space="preserve">EC:3.1.1.74;EC:3.1.1.1</t>
  </si>
  <si>
    <t xml:space="preserve">FGRRES_01570</t>
  </si>
  <si>
    <t xml:space="preserve">cutinase precursor</t>
  </si>
  <si>
    <t xml:space="preserve">Cutinase, monofunctional;Alpha/Beta hydrolase fold;Cutinase;Cutinase;Cutinase;Cutinase, monofunctional;Cutinase, monofunctional;Cutinase, monofunctional;Cutinase, monofunctional;Cutinase, monofunctional;Cutinase, monofunctional;Cutinase, monofunctional;Cutinase, monofunctional;Alpha/Beta hydrolase fold</t>
  </si>
  <si>
    <t xml:space="preserve">FGRRES_20377</t>
  </si>
  <si>
    <t xml:space="preserve">FGRRES_03457</t>
  </si>
  <si>
    <t xml:space="preserve">cutinase 3</t>
  </si>
  <si>
    <t xml:space="preserve">Cutinase, monofunctional;Alpha/Beta hydrolase fold;Cutinase;Cutinase;Cutinase;Cutinase, monofunctional;Cutinase, monofunctional;Cutinase, monofunctional;Cutinase, monofunctional;Cutinase, monofunctional;Cutinase, monofunctional;Cutinase, monofunctional;Cutinase, monofunctional;Cutinase, monofunctional;Cutinase, monofunctional;Alpha/Beta hydrolase fold</t>
  </si>
  <si>
    <t xml:space="preserve">FGRRES_02890</t>
  </si>
  <si>
    <t xml:space="preserve">cutinase</t>
  </si>
  <si>
    <t xml:space="preserve">Cutinase, monofunctional;Cutinase;Alpha/Beta hydrolase fold;Alpha/Beta hydrolase fold;Alpha/Beta hydrolase fold;Cutinase, monofunctional;Cutinase, monofunctional;Cutinase, monofunctional;Cutinase, monofunctional;Cutinase, monofunctional;Cutinase, monofunctional;Cutinase, monofunctional;Cutinase, monofunctional;Cutinase, monofunctional;Alpha/Beta hydrolase fold</t>
  </si>
  <si>
    <t xml:space="preserve">FGRRES_03532</t>
  </si>
  <si>
    <t xml:space="preserve">trichothecene c-15 esterase</t>
  </si>
  <si>
    <t xml:space="preserve">Lipase, secreted;Alpha/Beta hydrolase fold;Alpha/Beta hydrolase fold;Alpha/Beta hydrolase fold;Alpha/Beta hydrolase fold;Alpha/Beta hydrolase fold;Alpha/Beta hydrolase fold;Alpha/Beta hydrolase fold;Alpha/Beta hydrolase fold;Alpha/Beta hydrolase fold;Alpha/Beta hydrolase fold;Alpha/Beta hydrolase fold</t>
  </si>
  <si>
    <t xml:space="preserve">EC:3.1.1;EC:3.1.1.1;EC:3.1.1.3</t>
  </si>
  <si>
    <t xml:space="preserve">FGRRES_04818</t>
  </si>
  <si>
    <t xml:space="preserve">hypothetical secretory lipase (family 3)</t>
  </si>
  <si>
    <t xml:space="preserve">Alpha/Beta hydrolase fold;Fungal lipase-like domain;Fungal lipase-like domain;Fungal lipase-like domain;Fungal lipase-like domain;Fungal lipase-like domain;Fungal lipase-like domain;Fungal lipase-like domain;Fungal lipase-like domain;Fungal lipase-like domain;Alpha/Beta hydrolase fold</t>
  </si>
  <si>
    <t xml:space="preserve">FGRRES_05906</t>
  </si>
  <si>
    <t xml:space="preserve">extracellular lipase</t>
  </si>
  <si>
    <t xml:space="preserve">FGRRES_03846</t>
  </si>
  <si>
    <t xml:space="preserve">Lipase, secreted;Alpha/Beta hydrolase fold;Lipase, secreted;Lipase, secreted;Lipase, secreted;Lipase, secreted;Lipase, secreted;Lipase, secreted;Lipase, secreted;Lipase, secreted;Alpha/Beta hydrolase fold</t>
  </si>
  <si>
    <t xml:space="preserve">FGRRES_04980</t>
  </si>
  <si>
    <t xml:space="preserve">palmitoyl-protein thioesterase</t>
  </si>
  <si>
    <t xml:space="preserve">Palmitoyl protein thioesterase;Alpha/Beta hydrolase fold;Palmitoyl protein thioesterase;Palmitoyl-protein thioesterase 1;Palmitoyl-protein thioesterase 1;Palmitoyl-protein thioesterase 1;Palmitoyl-protein thioesterase 1;Palmitoyl-protein thioesterase 1;Palmitoyl-protein thioesterase 1;Palmitoyl-protein thioesterase 1;Palmitoyl-protein thioesterase 1;Palmitoyl-protein thioesterase 1;Palmitoyl-protein thioesterase 1;Alpha/Beta hydrolase fold</t>
  </si>
  <si>
    <t xml:space="preserve">EC:3.1.2.22</t>
  </si>
  <si>
    <t xml:space="preserve">FGRRES_01846</t>
  </si>
  <si>
    <t xml:space="preserve">phosphatase dcr2</t>
  </si>
  <si>
    <t xml:space="preserve">Calcineurin-like phosphoesterase domain, apaH type;Metallo-dependent phosphatase-like;Metallo-dependent phosphatase-like;Metallo-dependent phosphatase-like;Metallo-dependent phosphatase-like;Metallo-dependent phosphatase-like;Metallo-dependent phosphatase-like;Metallo-dependent phosphatase-like;Metallo-dependent phosphatase-like;Metallo-dependent phosphatase-like;Metallo-dependent phosphatase-like</t>
  </si>
  <si>
    <t xml:space="preserve">EC:3.1.3.16;EC:3.1;EC:3.1.3.41</t>
  </si>
  <si>
    <t xml:space="preserve">FGRRES_03616</t>
  </si>
  <si>
    <t xml:space="preserve">FAD linked oxidase, N-terminal;Ribonuclease T2-like;Berberine/berberine-like;Ribonuclease T2-like;Ribonuclease T2-like;Ribonuclease T2-like;Ribonuclease T2-like;Ribonuclease T2-like;Ribonuclease T2-like;Ribonuclease T2-like;Ribonuclease T2-like;FAD-binding, type 2;FAD-binding, type 2;FAD-binding, type 2;FAD-binding, type 2;Ribonuclease T2-like;FAD-binding, type 2</t>
  </si>
  <si>
    <t xml:space="preserve">EC:3.1.31;EC:3.1;EC:1.1.1.158;EC:3.1.27;EC:3.1.27.1</t>
  </si>
  <si>
    <t xml:space="preserve">FGRRES_02686</t>
  </si>
  <si>
    <t xml:space="preserve">ribonuclease trv</t>
  </si>
  <si>
    <t xml:space="preserve">Ribonuclease T2-like;Ribonuclease T2-like;Ribonuclease T2-like;Ribonuclease T2-like;Ribonuclease T2, His active site 1;Ribonuclease T2, His active site 1;Ribonuclease T2, His active site 1;Ribonuclease T2, His active site 1;Ribonuclease T2, His active site 1;Ribonuclease T2, His active site 1;Ribonuclease T2, His active site 1;Ribonuclease T2, His active site 1;Ribonuclease T2, His active site 1;Ribonuclease T2-like</t>
  </si>
  <si>
    <t xml:space="preserve">EC:3.1.31;EC:3.1;EC:3.1.27;EC:3.1.27.1</t>
  </si>
  <si>
    <t xml:space="preserve">FGRRES_03379</t>
  </si>
  <si>
    <t xml:space="preserve">ribonuclease t2 family protein</t>
  </si>
  <si>
    <t xml:space="preserve">Ribonuclease T2-like;Ribonuclease T2-like;Ribonuclease T2-like;Ribonuclease T2-like;Ribonuclease T2, His active site 2;Ribonuclease T2, His active site 1;Ribonuclease T2, His active site 1;Ribonuclease T2, His active site 1;Ribonuclease T2, His active site 1;Ribonuclease T2, His active site 1;Ribonuclease T2, His active site 1;Ribonuclease T2, His active site 1;Ribonuclease T2, His active site 1;Ribonuclease T2, His active site 1;Ribonuclease T2-like</t>
  </si>
  <si>
    <t xml:space="preserve">FGRRES_12251</t>
  </si>
  <si>
    <t xml:space="preserve">hypothetical protein FGSG_12251</t>
  </si>
  <si>
    <t xml:space="preserve">Arylsulfatase;Arylsulfatase;Sulfatase, N-terminal;Alkaline phosphatase-like, alpha/beta/alpha;Alkaline phosphatase-like, alpha/beta/alpha;Alkaline phosphatase-like, alpha/beta/alpha;Sulfatase, conserved site;Sulfatase, conserved site;Sulfatase, conserved site;Sulfatase, conserved site;Sulfatase, conserved site;Sulfatase, conserved site;Sulfatase, conserved site;Sulfatase, conserved site;Alkaline-phosphatase-like, core domain</t>
  </si>
  <si>
    <t xml:space="preserve">EC:3.1.6.1</t>
  </si>
  <si>
    <t xml:space="preserve">FGRRES_07721</t>
  </si>
  <si>
    <t xml:space="preserve">hypothetical protein FGSG_07721</t>
  </si>
  <si>
    <t xml:space="preserve">Arylsulfatase;Alkaline phosphatase-like, alpha/beta/alpha;Sulfatase, N-terminal;Sulfatase, N-terminal;Sulfatase, N-terminal;Sulfatase, N-terminal;Sulfatase, conserved site;Sulfatase, conserved site;Sulfatase, conserved site;Sulfatase, conserved site;Sulfatase, conserved site;Sulfatase, conserved site;Sulfatase, conserved site;Sulfatase, conserved site;Sulfatase, conserved site;Alkaline-phosphatase-like, core domain</t>
  </si>
  <si>
    <t xml:space="preserve">FGRRES_11190</t>
  </si>
  <si>
    <t xml:space="preserve">guanyl-specific ribonuclease f1 precursor</t>
  </si>
  <si>
    <t xml:space="preserve">Ribonuclease/ribotoxin;Guanine-specific ribonuclease N1/T1/U2;Guanine-specific ribonuclease N1/T1/U2;Guanine-specific ribonuclease N1/T1/U2;Guanine-specific ribonuclease N1/T1/U2;Guanine-specific ribonuclease N1/T1/U2;Guanine-specific ribonuclease N1/T1/U2;Guanine-specific ribonuclease N1/T1/U2;Guanine-specific ribonuclease N1/T1/U2;Guanine-specific ribonuclease N1/T1/U2;Guanine-specific ribonuclease N1/T1/U2;Guanine-specific ribonuclease N1/T1/U2;Ribonuclease/ribotoxin</t>
  </si>
  <si>
    <t xml:space="preserve">EC:3.1;EC:3.1.27.3</t>
  </si>
  <si>
    <t xml:space="preserve">FGRRES_04504</t>
  </si>
  <si>
    <t xml:space="preserve">Metallo-dependent phosphatase-like;Purple acid phosphatase, N-terminal;Iron/zinc purple acid phosphatase-like C-terminal domain;Calcineurin-like phosphoesterase domain, apaH type;Purple acid phosphatase, N-terminal;Purple acid phosphatase, N-terminal;Purple acid phosphatase, N-terminal;Purple acid phosphatase, N-terminal;Purple acid phosphatase, N-terminal;Purple acid phosphatase, N-terminal;Purple acid phosphatase, N-terminal;Purple acid phosphatase, N-terminal;Purple acid phosphatase, N-terminal;Purple acid phosphatase, N-terminal;Purple acid phosphatase, N-terminal;Metallo-dependent phosphatase-like;Purple acid phosphatase-like, N-terminal</t>
  </si>
  <si>
    <t xml:space="preserve">EC:3.1;EC:3.1.3.41;EC:3.1.3.2</t>
  </si>
  <si>
    <t xml:space="preserve">FGRRES_03402</t>
  </si>
  <si>
    <t xml:space="preserve">Histidine acid phosphatase, eukaryotic;Histidine phosphatase superfamily, clade-2;Histidine phosphatase superfamily;Histidine phosphatase superfamily;Histidine phosphatase superfamily;Histidine phosphatase superfamily;Histidine phosphatase superfamily;Histidine phosphatase superfamily;Histidine phosphatase superfamily;Histidine phosphatase superfamily;Histidine phosphatase superfamily;Histidine phosphatase superfamily;Histidine phosphatase superfamily;Histidine phosphatase superfamily</t>
  </si>
  <si>
    <t xml:space="preserve">FGRRES_16759</t>
  </si>
  <si>
    <t xml:space="preserve">related to acid sphingomyelinase</t>
  </si>
  <si>
    <t xml:space="preserve">Sphingomyelin phosphodiesterase;Metallo-dependent phosphatase-like;Calcineurin-like phosphoesterase domain, apaH type;Calcineurin-like phosphoesterase domain, apaH type;Calcineurin-like phosphoesterase domain, apaH type;Calcineurin-like phosphoesterase domain, apaH type;Calcineurin-like phosphoesterase domain, apaH type;Calcineurin-like phosphoesterase domain, apaH type;Calcineurin-like phosphoesterase domain, apaH type;Calcineurin-like phosphoesterase domain, apaH type;Calcineurin-like phosphoesterase domain, apaH type;Metallo-dependent phosphatase-like</t>
  </si>
  <si>
    <t xml:space="preserve">EC:3.1;EC:3.1.4.12;EC:3.1.1</t>
  </si>
  <si>
    <t xml:space="preserve">FGRRES_04768</t>
  </si>
  <si>
    <t xml:space="preserve">EC:3.2.1</t>
  </si>
  <si>
    <t xml:space="preserve">FGRRES_03922</t>
  </si>
  <si>
    <t xml:space="preserve">mannosyl-oligosaccharide alpha- -mannosidase</t>
  </si>
  <si>
    <t xml:space="preserve">Glycoside hydrolase family 47;Glycoside hydrolase family 47;Glycoside hydrolase family 47;Glycoside hydrolase family 47;Glycoside hydrolase family 47;Glycoside hydrolase family 47;Glycoside hydrolase family 47;Glycoside hydrolase family 47;Glycoside hydrolase family 47;Glycoside hydrolase family 47;Glycoside hydrolase family 47;Glycoside hydrolase family 47</t>
  </si>
  <si>
    <t xml:space="preserve">EC:3.2.1.113;EC:3.2.1.24;EC:3.2.1</t>
  </si>
  <si>
    <t xml:space="preserve">FGRRES_03629</t>
  </si>
  <si>
    <t xml:space="preserve">alpha-glucuronidase precursor</t>
  </si>
  <si>
    <t xml:space="preserve">Alpha glucuronidase;Glycosyl hydrolase family 67, C-terminal;Glycosyl hydrolase family 67, C-terminal;Glycosyl hydrolase family 67, catalytic domain;Chitobiase/beta-hexosaminidase domain 2-like;Alpha glucuronidase, N-terminal;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superfamily;Chitobiase/beta-hexosaminidase domain 2-like</t>
  </si>
  <si>
    <t xml:space="preserve">EC:3.2.1.139</t>
  </si>
  <si>
    <t xml:space="preserve">FGRRES_09118</t>
  </si>
  <si>
    <t xml:space="preserve">hypothetical protein FGSG_09118</t>
  </si>
  <si>
    <t xml:space="preserve">Chitin-binding, type 1;Chitinase II;Glycoside hydrolase, catalytic domain;Chitin-binding, type 1;Glycoside hydrolase family 18, catalytic domain;Chitin-binding, type 1;Chitin-binding, type 1;Chitin-binding, type 1;Chitin-binding, type 1, conserved site;Chitin-binding, type 1, conserved site;Chitin-binding, type 1, conserved site;Chitin-binding, type 1, conserved site;Chitin-binding, type 1, conserved site;Chitin-binding, type 1, conserved site;Chitin-binding, type 1;Chitin-binding, type 1;Chitin-binding, type 1;Chitin-binding, type 1;Chitin-binding, type 1;Chitinase insertion domain;Glycoside hydrolase superfamily;Chitin-binding, type 1</t>
  </si>
  <si>
    <t xml:space="preserve">EC:3.2.1.14</t>
  </si>
  <si>
    <t xml:space="preserve">FGRRES_10561</t>
  </si>
  <si>
    <t xml:space="preserve">glycosylhydrolase family 18-6</t>
  </si>
  <si>
    <t xml:space="preserve">Chitinase II;LysM domain;Glycoside hydrolase family 18, catalytic domain;Ecp2 effector protein;LysM domain;Glycoside hydrolase, catalytic domain;LysM domain;Chitin-binding, type 1;Chitin-binding, type 1;Chitin-binding, type 1;Glycoside hydrolase, chitinase active site;Glycoside hydrolase, chitinase active site;Glycoside hydrolase, chitinase active site;Glycoside hydrolase, chitinase active site;Glycoside hydrolase, chitinase active site;Glycoside hydrolase, chitinase active site;Chitin-binding, type 1;Chitin-binding, type 1;Chitin-binding, type 1;Glycoside hydrolase superfamily;LysM domain;Chitin-binding, type 1;LysM domain;Chitinase insertion domain</t>
  </si>
  <si>
    <t xml:space="preserve">FGRRES_10729</t>
  </si>
  <si>
    <t xml:space="preserve">chitinase 18-7</t>
  </si>
  <si>
    <t xml:space="preserve">Chitinase II;Glycoside hydrolase family 18, catalytic domain;Chitinase insertion domain;Glycoside hydrolase, catalytic domain;Glycoside hydrolase, catalytic domain;Glycoside hydrolase, catalytic domain;Glycoside hydrolase, chitinase active site;Glycoside hydrolase, chitinase active site;Glycoside hydrolase, chitinase active site;Glycoside hydrolase, chitinase active site;Glycoside hydrolase, chitinase active site;Glycoside hydrolase, chitinase active site;Glycoside hydrolase, chitinase active site;Glycoside hydrolase, chitinase active site;Glycoside hydrolase, chitinase active site;Glycoside hydrolase superfamily;Chitinase insertion domain</t>
  </si>
  <si>
    <t xml:space="preserve">FGRRES_03212</t>
  </si>
  <si>
    <t xml:space="preserve">chitinase a1</t>
  </si>
  <si>
    <t xml:space="preserve">Chitinase II;Chitinase insertion domain;Glycoside hydrolase family 18, catalytic domain;Glycoside hydrolase, catalytic domain;Glycoside hydrolase, catalytic domain;Glycoside hydrolase, chitinase active site;Glycoside hydrolase, chitinase active site;Glycoside hydrolase, chitinase active site;Glycoside hydrolase, chitinase active site;Glycoside hydrolase, chitinase active site;Glycoside hydrolase, chitinase active site;Glycoside hydrolase, chitinase active site;Glycoside hydrolase, chitinase active site;Glycoside hydrolase, chitinase active site;Glycoside hydrolase superfamily;Chitinase insertion domain</t>
  </si>
  <si>
    <t xml:space="preserve">FGRRES_02354</t>
  </si>
  <si>
    <t xml:space="preserve">Chitin-binding, type 1;Chitinase II;Glycoside hydrolase family 18, catalytic domain;Glycoside hydrolase, catalytic domain;Chitin-binding, type 1;Chitin-binding, type 1;Chitin-binding, type 1;Chitin-binding, type 1;Chitin-binding, type 1;Chitin-binding, type 1;Chitin-binding, type 1;Chitin-binding, type 1;Chitin-binding, type 1;Chitin-binding, type 1;Chitin-binding, type 1;Chitin-binding, type 1;Chitin-binding, type 1;Glycoside hydrolase superfamily</t>
  </si>
  <si>
    <t xml:space="preserve">FGRRES_07569</t>
  </si>
  <si>
    <t xml:space="preserve">killer toxin subunits alpha beta</t>
  </si>
  <si>
    <t xml:space="preserve">Chitinase II;LysM domain;Chitin-binding, type 1;Glycoside hydrolase, catalytic domain;LysM domain;Chitin-binding, type 1;Chitin-binding, type 1;LysM domain;Chitinase insertion domain;Glycoside hydrolase family 18, catalytic domain;Glycoside hydrolase family 18, catalytic domain;Glycoside hydrolase family 18, catalytic domain;Glycoside hydrolase, chitinase active site;Chitin-binding, type 1, conserved site;Chitin-binding, type 1, conserved site;Chitin-binding, type 1, conserved site;Chitin-binding, type 1, conserved site;Chitin-binding, type 1, conserved site;Chitin-binding, type 1, conserved site;Chitin-binding, type 1;Chitin-binding, type 1;Chitin-binding, type 1;Chitin-binding, type 1;Chitin-binding, type 1;LysM domain;Chitin-binding, type 1;LysM domain;Glycoside hydrolase superfamily;Chitinase insertion domain</t>
  </si>
  <si>
    <t xml:space="preserve">FGRRES_11366</t>
  </si>
  <si>
    <t xml:space="preserve">related to glycosyl hydrolase family 43 protein</t>
  </si>
  <si>
    <t xml:space="preserve">Glycoside hydrolase, family 43;Galactose-binding domain-like;Glycosyl hydrolase, five-bladed beta-propellor domain;Glycosyl hydrolase, five-bladed beta-propellor domain;Glycoside hydrolase, family 43;Glycoside hydrolase, family 43;Glycoside hydrolase, family 43;Glycoside hydrolase, family 43;Glycoside hydrolase, family 43;Glycoside hydrolase, family 43;Glycoside hydrolase, family 43;Glycoside hydrolase, family 43;Glycoside hydrolase, family 43;Galactose-binding domain-like;Glycosyl hydrolase, five-bladed beta-propellor domain</t>
  </si>
  <si>
    <t xml:space="preserve">EC:3.2.1.145;EC:3.2.1</t>
  </si>
  <si>
    <t xml:space="preserve">FGRRES_03384</t>
  </si>
  <si>
    <t xml:space="preserve">exopolygalacturonase b</t>
  </si>
  <si>
    <t xml:space="preserve">Pectin lyase fold;Glycoside hydrolase, family 28;Glycoside hydrolase, family 28;Glycoside hydrolase, family 28;Glycoside hydrolase, family 28;Glycoside hydrolase, family 28;Glycoside hydrolase, family 28;Glycoside hydrolase, family 28;Glycoside hydrolase, family 28;Glycoside hydrolase, family 28;Glycoside hydrolase, family 28;Pectin lyase fold/virulence factor</t>
  </si>
  <si>
    <t xml:space="preserve">EC:3.2.1.15</t>
  </si>
  <si>
    <t xml:space="preserve">FGRRES_11011</t>
  </si>
  <si>
    <t xml:space="preserve">endopolygalacturonase 1</t>
  </si>
  <si>
    <t xml:space="preserve">Parallel beta-helix repeat;Glycoside hydrolase, family 28;Pectin lyase fold;Pectin lyase fold;Pectin lyase fold;Glycoside hydrolase, family 28;Glycoside hydrolase, family 28;Glycoside hydrolase, family 28;Glycoside hydrolase, family 28;Glycoside hydrolase, family 28;Glycoside hydrolase, family 28;Glycoside hydrolase, family 28;Glycoside hydrolase, family 28;Glycoside hydrolase, family 28;Pectin lyase fold/virulence factor</t>
  </si>
  <si>
    <t xml:space="preserve">FGRRES_03194</t>
  </si>
  <si>
    <t xml:space="preserve">polygalacturonase 1 precursor</t>
  </si>
  <si>
    <t xml:space="preserve">FGRRES_04689</t>
  </si>
  <si>
    <t xml:space="preserve">Glycoside hydrolase, family 28;Pectin lyase fold;Pectin lyase fold;Pectin lyase fold;Pectin lyase fold;Pectin lyase fold;Pectin lyase fold;Pectin lyase fold;Pectin lyase fold;Pectin lyase fold;Pectin lyase fold;Pectin lyase fold;Pectin lyase fold/virulence factor</t>
  </si>
  <si>
    <t xml:space="preserve">FGRRES_02314</t>
  </si>
  <si>
    <t xml:space="preserve">glycoside hydrolase family 2 protein</t>
  </si>
  <si>
    <t xml:space="preserve">Galactose-binding domain-like;Glycoside hydrolase, family 2, immunoglobulin-like beta-sandwich;Glycoside hydrolase, catalytic domain;Glycoside hydrolase, family 2/20, immunoglobulin-like beta-sandwich domain;Glycosyl hydrolases family 2, sugar binding domain;Glycosyl hydrolases family 2, sugar binding domain;Exo-beta-D-glucosaminidase;Exo-beta-D-glucosaminidase;Exo-beta-D-glucosaminidase;Exo-beta-D-glucosaminidase;Exo-beta-D-glucosaminidase;Exo-beta-D-glucosaminidase;Exo-beta-D-glucosaminidase;Exo-beta-D-glucosaminidase;Exo-beta-D-glucosaminidase;Glycoside hydrolase, family 2, immunoglobulin-like beta-sandwich;Glycoside hydrolase, family 2, immunoglobulin-like beta-sandwich;Galactose-binding domain-like;Glycoside hydrolase, family 2, immunoglobulin-like beta-sandwich;Glycoside hydrolase superfamily</t>
  </si>
  <si>
    <t xml:space="preserve">EC:3.2.1.165</t>
  </si>
  <si>
    <t xml:space="preserve">FGRRES_17402</t>
  </si>
  <si>
    <t xml:space="preserve">glycoside hydrolase family 3 protein</t>
  </si>
  <si>
    <t xml:space="preserve">Glycoside hydrolase, family 3, N-terminal;Glycoside hydrolase family 3 C-terminal domain;Glycoside hydrolase, family 3, N-terminal;Glycoside hydrolase family 3 C-terminal domain;Glycoside hydrolase, family 3, N-terminal;Fibronectin type III-like domain;Glycoside hydrolase family 3;Glycoside hydrolase family 3;Glycoside hydrolase, family 3, active site;Glycoside hydrolase, family 3, active site;Glycoside hydrolase, family 3, active site;Glycoside hydrolase, family 3, active site;Glycoside hydrolase, family 3, active site;Glycoside hydrolase, family 3, active site;Glycoside hydrolase, family 3, active site;Glycoside hydrolase, family 3, active site;Glycoside hydrolase, family 3, active site;Glycoside hydrolase family 3 C-terminal domain;Glycoside hydrolase superfamily</t>
  </si>
  <si>
    <t xml:space="preserve">EC:3.2.1.21;EC:3.2.1</t>
  </si>
  <si>
    <t xml:space="preserve">FGRRES_03570_M</t>
  </si>
  <si>
    <t xml:space="preserve">probable beta-glucosidase 1 precursor</t>
  </si>
  <si>
    <t xml:space="preserve">Glycoside hydrolase, family 3, N-terminal;Glycoside hydrolase, family 3, N-terminal;Glycoside hydrolase, family 3, N-terminal;Glycoside hydrolase family 3 C-terminal domain;Fibronectin type III-like domain;Glycoside hydrolase family 3 C-terminal domain;Glycoside hydrolase family 3;Glycoside hydrolase family 3;Glycoside hydrolase, family 3, active site;Glycoside hydrolase, family 3, active site;Glycoside hydrolase, family 3, active site;Glycoside hydrolase, family 3, active site;Glycoside hydrolase, family 3, active site;Glycoside hydrolase, family 3, active site;Glycoside hydrolase, family 3, active site;Glycoside hydrolase, family 3, active site;Glycoside hydrolase, family 3, active site;Glycoside hydrolase family 3 C-terminal domain;Glycoside hydrolase superfamily</t>
  </si>
  <si>
    <t xml:space="preserve">FGRRES_06605</t>
  </si>
  <si>
    <t xml:space="preserve">beta-glucosidase 1 precursor</t>
  </si>
  <si>
    <t xml:space="preserve">Glycoside hydrolase, family 3, N-terminal;Glycoside hydrolase, family 3, N-terminal;Glycoside hydrolase family 3 C-terminal domain;Fibronectin type III-like domain;Glycoside hydrolase, family 3, N-terminal;Glycoside hydrolase family 3 C-terminal domain;Glycoside hydrolase family 3;Glycoside hydrolase family 3;Glycoside hydrolase family 3;Glycoside hydrolase family 3;Glycoside hydrolase family 3;Glycoside hydrolase family 3;Glycoside hydrolase family 3;Glycoside hydrolase family 3;Glycoside hydrolase family 3 C-terminal domain;Glycoside hydrolase superfamily</t>
  </si>
  <si>
    <t xml:space="preserve">FGRRES_03387_M</t>
  </si>
  <si>
    <t xml:space="preserve">Glycoside hydrolase, family 3, N-terminal;Glycoside hydrolase family 3 C-terminal domain;Glycoside hydrolase, family 3, N-terminal;Glycoside hydrolase, family 3, N-terminal;Fibronectin type III-like domain;Glycoside hydrolase family 3 C-terminal domain;Glycoside hydrolase family 3 C-terminal domain;Glycoside hydrolase family 3;Glycoside hydrolase, family 3, active site;Glycoside hydrolase, family 3, active site;Glycoside hydrolase, family 3, active site;Glycoside hydrolase, family 3, active site;Glycoside hydrolase, family 3, active site;Glycoside hydrolase, family 3, active site;Glycoside hydrolase, family 3, active site;Glycoside hydrolase, family 3, active site;Glycoside hydrolase, family 3, active site;Glycoside hydrolase family 3 C-terminal domain;Glycoside hydrolase superfamily</t>
  </si>
  <si>
    <t xml:space="preserve">FGRRES_03529</t>
  </si>
  <si>
    <t xml:space="preserve">glycosyl hydrolase family 17</t>
  </si>
  <si>
    <t xml:space="preserve">Glycoside hydrolase family 17;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superfamily</t>
  </si>
  <si>
    <t xml:space="preserve">EC:3.2.1.21;EC:3.2.1.39;EC:3.2.1</t>
  </si>
  <si>
    <t xml:space="preserve">FGRRES_11169</t>
  </si>
  <si>
    <t xml:space="preserve">beta-l-arabinopyranosidase alfa-d- galactopyranosidase</t>
  </si>
  <si>
    <t xml:space="preserve">Glycoside hydrolase, family 27;Glycoside hydrolase, family 27;Glycosyl hydrolase, family 13, all-beta;Aldolase-type TIM barrel;Aldolase-type TIM barrel;Aldolase-type TIM barrel;Aldolase-type TIM barrel;Aldolase-type TIM barrel;Aldolase-type TIM barrel;Aldolase-type TIM barrel;Aldolase-type TIM barrel;Aldolase-type TIM barrel;Glycoside hydrolase superfamily;Glycoside hydrolase superfamily</t>
  </si>
  <si>
    <t xml:space="preserve">EC:3.2.1.22;EC:3.2.1</t>
  </si>
  <si>
    <t xml:space="preserve">FGRRES_01803</t>
  </si>
  <si>
    <t xml:space="preserve">alpha-galactosidase 2</t>
  </si>
  <si>
    <t xml:space="preserve">Glycoside hydrolase family 36;Glycoside hydrolase family 36;Glycosyl hydrolase family 36, C-terminal;Glycosyl hydrolase family 36, N-terminal;Glycoside hydrolase family 36;Aldolase-type TIM barrel;Aldolase-type TIM barrel;Aldolase-type TIM barrel;Aldolase-type TIM barrel;Aldolase-type TIM barrel;Aldolase-type TIM barrel;Aldolase-type TIM barrel;Aldolase-type TIM barrel;Aldolase-type TIM barrel;Aldolase-type TIM barrel;Aldolase-type TIM barrel;Glycoside hydrolase superfamily</t>
  </si>
  <si>
    <t xml:space="preserve">FGRRES_02059</t>
  </si>
  <si>
    <t xml:space="preserve">alpha-galactosidase b</t>
  </si>
  <si>
    <t xml:space="preserve">Glycoside hydrolase, family 27;Aldolase-type TIM barrel;Glycoside hydrolase, family 27;Glycosyl hydrolase, family 13, all-beta;Glycosyl hydrolase, family 13, all-beta;Glycoside hydrolase family 27/36, conserved site;Glycoside hydrolase family 27/36, conserved site;Glycoside hydrolase family 27/36, conserved site;Glycoside hydrolase family 27/36, conserved site;Glycoside hydrolase family 27/36, conserved site;Glycoside hydrolase family 27/36, conserved site;Glycoside hydrolase family 27/36, conserved site;Glycoside hydrolase superfamily</t>
  </si>
  <si>
    <t xml:space="preserve">FGRRES_03904</t>
  </si>
  <si>
    <t xml:space="preserve">probable beta-galactosidase</t>
  </si>
  <si>
    <t xml:space="preserve">Glycoside hydrolase, family 35;Beta-galactosidase, domain 2;Beta-galactosidase, domain 2;Beta-galactosidase, domain 3;Beta-galactosidase, domain 2;Glycoside hydrolase 35, catalytic domain;Galactose-binding domain-like;Galactose-binding domain-like;Glycoside hydrolase, catalytic domain;Beta-galactosidase, domain 3;Beta-galactosidase jelly roll domain;Beta-galactosidase jelly roll domain;Glycoside hydrolase, family 35;Glycoside hydrolase, family 35, conserved site;Glycoside hydrolase, family 35, conserved site;Glycoside hydrolase, family 35, conserved site;Glycoside hydrolase, family 35, conserved site;Glycoside hydrolase, family 35, conserved site;Glycoside hydrolase, family 35, conserved site;Glycoside hydrolase, family 35, conserved site;Glycoside hydrolase, family 35, conserved site;Glycoside hydrolase, family 35, conserved site;Glycoside hydrolase superfamily;Beta-galactosidase, domain 3;Galactose-binding domain-like;Galactose-binding domain-like;Galactose-binding domain-like</t>
  </si>
  <si>
    <t xml:space="preserve">EC:3.2.1.23;EC:3.2.1</t>
  </si>
  <si>
    <t xml:space="preserve">FGRRES_03343</t>
  </si>
  <si>
    <t xml:space="preserve">beta-galactosidase b</t>
  </si>
  <si>
    <t xml:space="preserve">Glycoside hydrolase, family 35;Beta-galactosidase, domain 2;Beta-galactosidase, domain 3;Glycoside hydrolase 35, catalytic domain;Beta-galactosidase jelly roll domain;Beta-galactosidase, domain 2;Beta-galactosidase, domain 3;Glycoside hydrolase, catalytic domain;Galactose-binding domain-like;Beta-galactosidase, domain 2;Galactose-binding domain-like;Galactose-binding domain-like;Glycoside hydrolase, family 35;Glycoside hydrolase, family 35;Glycoside hydrolase, family 35;Glycoside hydrolase, family 35;Glycoside hydrolase, family 35;Glycoside hydrolase, family 35;Glycoside hydrolase, family 35;Glycoside hydrolase, family 35;Glycoside hydrolase, family 35;Glycoside hydrolase superfamily;Galactose-binding domain-like;Galactose-binding domain-like;Galactose-binding domain-like;Beta-galactosidase, domain 3</t>
  </si>
  <si>
    <t xml:space="preserve">FGRRES_07698</t>
  </si>
  <si>
    <t xml:space="preserve">hypothetical protein FGSG_07698</t>
  </si>
  <si>
    <t xml:space="preserve">Galactose-binding domain-like;Galactose-binding domain-like;Coagulation factor 5/8 C-terminal domain;Coagulation factor 5/8 C-terminal domain;Ricin B, lectin domain;Ricin B, lectin domain;Ricin B, lectin domain;Ricin B, lectin domain;Ricin B, lectin domain;Ricin B, lectin domain;Ricin B, lectin domain;Ricin B, lectin domain;Ricin B, lectin domain;Ricin B, lectin domain;Six-hairpin glycosidase-like;Galactose-binding domain-like;Ricin B, lectin domain</t>
  </si>
  <si>
    <t xml:space="preserve">EC:3.2.1.28;EC:3.2.1</t>
  </si>
  <si>
    <t xml:space="preserve">FGRRES_11326</t>
  </si>
  <si>
    <t xml:space="preserve">glucoamylase precursor</t>
  </si>
  <si>
    <t xml:space="preserve">Glucoamylase;Glucoamylase, starch-binding;Carbohydrate binding module family 20;Glycoside hydrolase family 15/Phosphorylase b kinase regulatory chain family;Six-hairpin glycosidase;Immunoglobulin-like fold;Carbohydrate binding module family 20;Carbohydrate binding module family 20;Carbohydrate binding module family 20;Glucoamylase;Glucoamylase;Glucoamylase;Glucoamylase;Glucoamylase;Glucoamylase;Carbohydrate binding module family 20;Carbohydrate binding module family 20;Carbohydrate binding module family 20;Six-hairpin glycosidase-like;Carbohydrate-binding-like fold</t>
  </si>
  <si>
    <t xml:space="preserve">EC:3.2.1.3;EC:3.2.1</t>
  </si>
  <si>
    <t xml:space="preserve">FGRRES_06278</t>
  </si>
  <si>
    <t xml:space="preserve">Glucoamylase;Carbohydrate binding module family 20;Glycoside hydrolase family 15/Phosphorylase b kinase regulatory chain family;Six-hairpin glycosidase;Carbohydrate binding module family 20;Glucoamylase, starch-binding;Immunoglobulin-like fold;Immunoglobulin-like fold;Immunoglobulin-like fold;Glucoamylase;Glucoamylase;Glucoamylase;Glucoamylase;Carbohydrate binding module family 20;Carbohydrate-binding-like fold;Six-hairpin glycosidase-like</t>
  </si>
  <si>
    <t xml:space="preserve">FGRRES_02658</t>
  </si>
  <si>
    <t xml:space="preserve">endoglucanase type k</t>
  </si>
  <si>
    <t xml:space="preserve">Cellulose-binding domain, fungal;RlpA-like double-psi beta-barrel domain;Glycoside hydrolase, family 45;Cellulose-binding domain, fungal;Cellulose-binding domain, fungal;Cellulose-binding domain, fungal;Glycoside hydrolase, family 45;Glycoside hydrolase, family 45;Glycoside hydrolase, family 45;Glycoside hydrolase, family 45;Glycoside hydrolase, family 45;Glycoside hydrolase, family 45;Cellulose-binding domain, fungal;Cellulose-binding domain, fungal;Cellulose-binding domain, fungal;Cellulose-binding domain, fungal;Cellulose-binding domain, fungal;RlpA-like double-psi beta-barrel domain</t>
  </si>
  <si>
    <t xml:space="preserve">EC:3.2.1.4</t>
  </si>
  <si>
    <t xml:space="preserve">FGRRES_05851</t>
  </si>
  <si>
    <t xml:space="preserve">Glycoside hydrolase family 12;Glycoside hydrolase family 11/12;Glycoside hydrolase family 11/12;Glycoside hydrolase family 11/12;Glycoside hydrolase family 11/12;Glycoside hydrolase family 11/12;Glycoside hydrolase family 11/12;Glycoside hydrolase family 11/12;Glycoside hydrolase family 11/12;Glycoside hydrolase family 11/12;Glycoside hydrolase family 11/12;Glycoside hydrolase family 11/12;Concanavalin A-like lectin/glucanase domain</t>
  </si>
  <si>
    <t xml:space="preserve">FGRRES_11037</t>
  </si>
  <si>
    <t xml:space="preserve">FGRRES_03628</t>
  </si>
  <si>
    <t xml:space="preserve">endoglucanase type b</t>
  </si>
  <si>
    <t xml:space="preserve">1, 4-beta cellobiohydrolase;1, 4-beta cellobiohydrolase;Cellulose-binding domain, fungal;1, 4-beta cellobiohydrolase;1, 4-beta cellobiohydrolase;Cellulose-binding domain, fungal;Cellulose-binding domain, fungal;Cellulose-binding domain, fungal;Glycoside hydrolase, family 6, conserved site;Cellulose-binding domain, fungal;Glycoside hydrolase, family 6, conserved site;Glycoside hydrolase, family 6, conserved site;Glycoside hydrolase, family 6, conserved site;Glycoside hydrolase, family 6, conserved site;Glycoside hydrolase, family 6, conserved site;Glycoside hydrolase, family 6, conserved site;Cellulose-binding domain, fungal;Cellulose-binding domain, fungal;Cellulose-binding domain, fungal;Cellulose-binding domain, fungal;Cellulose-binding domain, fungal;1, 4-beta cellobiohydrolase;Cellulose-binding domain, fungal</t>
  </si>
  <si>
    <t xml:space="preserve">FGRRES_11516</t>
  </si>
  <si>
    <t xml:space="preserve">glycoside hydrolase family 95 protein</t>
  </si>
  <si>
    <t xml:space="preserve">Alpha-L-fucosidase;Glycosyl hydrolase family, N-terminal domain;Glycosyl hydrolase family, N-terminal domain;Glycosyl hydrolase family, N-terminal domain;Glycosyl hydrolase family, N-terminal domain;Glycosyl hydrolase family, N-terminal domain;Glycosyl hydrolase family, N-terminal domain;Glycosyl hydrolase family, N-terminal domain;Glycosyl hydrolase family, N-terminal domain;Glycosyl hydrolase family, N-terminal domain;Glycosyl hydrolase family, N-terminal domain;Six-hairpin glycosidase-like</t>
  </si>
  <si>
    <t xml:space="preserve">EC:3.2.1.51;EC:3.2.1</t>
  </si>
  <si>
    <t xml:space="preserve">FGRRES_01283</t>
  </si>
  <si>
    <t xml:space="preserve">chitooligosaccharidolytic beta-n-acetylglucosaminidase</t>
  </si>
  <si>
    <t xml:space="preserve">Beta-hexosaminidase;Glycoside hydrolase, catalytic domain;Chitobiase/beta-hexosaminidase domain 2-like;Beta-hexosaminidase;Glycoside hydrolase family 20, catalytic domain;Beta-hexosaminidase, eukaryotic type, N-terminal;Beta-hexosaminidase, eukaryotic type, N-terminal;Beta-hexosaminidase, eukaryotic type, N-terminal;Beta-hexosaminidase, eukaryotic type, N-terminal;Beta-hexosaminidase, eukaryotic type, N-terminal;Beta-hexosaminidase, eukaryotic type, N-terminal;Beta-hexosaminidase, eukaryotic type, N-terminal;Beta-hexosaminidase, eukaryotic type, N-terminal;Beta-hexosaminidase, eukaryotic type, N-terminal;Beta-hexosaminidase, eukaryotic type, N-terminal;Beta-hexosaminidase, eukaryotic type, N-terminal;Chitobiase/beta-hexosaminidase domain 2-like;Glycoside hydrolase superfamily</t>
  </si>
  <si>
    <t xml:space="preserve">EC:3.2.1.52;EC:3.2.1</t>
  </si>
  <si>
    <t xml:space="preserve">FGRRES_13883</t>
  </si>
  <si>
    <t xml:space="preserve">glycosyl hydrolase family 20</t>
  </si>
  <si>
    <t xml:space="preserve">Beta-hexosaminidase;Beta-hexosaminidase, bacteial type, N-terminal;Glycoside hydrolase family 20, catalytic domain;Chitobiase/beta-hexosaminidase domain 2-like;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Chitobiase/beta-hexosaminidase domain 2-like;Glycoside hydrolase superfamily</t>
  </si>
  <si>
    <t xml:space="preserve">FGRRES_20327</t>
  </si>
  <si>
    <t xml:space="preserve">alpha-l-arabinofuranosidase axha</t>
  </si>
  <si>
    <t xml:space="preserve">EC:3.2.1.55</t>
  </si>
  <si>
    <t xml:space="preserve">FGRRES_07625</t>
  </si>
  <si>
    <t xml:space="preserve">alpha-l-arabinofuranosidase precursor</t>
  </si>
  <si>
    <t xml:space="preserve">Glycosyl hydrolase, five-bladed beta-propellor domain;Glycoside hydrolase, family 62, arabinosidase;Glycoside hydrolase, family 62, arabinosidase;Glycoside hydrolase, family 62, arabinosidase;Glycoside hydrolase, family 62, arabinosidase;Glycoside hydrolase, family 62, arabinosidase;Glycoside hydrolase, family 62, arabinosidase;Glycoside hydrolase, family 62, arabinosidase;Glycoside hydrolase, family 62, arabinosidase;Glycoside hydrolase, family 62, arabinosidase;Glycoside hydrolase, family 62, arabinosidase;Glycoside hydrolase, family 62, arabinosidase;Glycosyl hydrolase, five-bladed beta-propellor domain</t>
  </si>
  <si>
    <t xml:space="preserve">FGRRES_09821</t>
  </si>
  <si>
    <t xml:space="preserve">hypothetical protein FGSG_09821</t>
  </si>
  <si>
    <t xml:space="preserve">Glycosyl hydrolase, five-bladed beta-propellor domain;Glycosyl hydrolase, five-bladed beta-propellor domain;Glycoside hydrolase, family 43;Glycoside hydrolase, family 43;Glycoside hydrolase, family 43;Glycoside hydrolase, family 43;Glycoside hydrolase, family 43;Glycoside hydrolase, family 43;Glycoside hydrolase, family 43;Glycoside hydrolase, family 43;Glycoside hydrolase, family 43;Glycosyl hydrolase, five-bladed beta-propellor domain</t>
  </si>
  <si>
    <t xml:space="preserve">FGRRES_03813</t>
  </si>
  <si>
    <t xml:space="preserve">alpha-n-arabinofuranosidase b</t>
  </si>
  <si>
    <t xml:space="preserve">Alpha-L-arabinofuranosidase B, arabinose-binding domain;Concanavalin A-like lectin/glucanase domain;Alpha-L-arabinofuranosidase B, catalytic;Alpha-L-arabinofuranosidase B, catalytic;Alpha-L-arabinofuranosidase B, catalytic;Alpha-L-arabinofuranosidase B, catalytic;Alpha-L-arabinofuranosidase B, catalytic;Alpha-L-arabinofuranosidase B, catalytic;Alpha-L-arabinofuranosidase B, catalytic;Alpha-L-arabinofuranosidase B, catalytic;Alpha-L-arabinofuranosidase B, catalytic;Alpha-L-arabinofuranosidase B, catalytic;Concanavalin A-like lectin/glucanase domain;Alpha-L-arabinofuranosidase B, arabinose-binding domain</t>
  </si>
  <si>
    <t xml:space="preserve">FGRRES_06463</t>
  </si>
  <si>
    <t xml:space="preserve">alpha-l-arabinofuranosidase a precursor</t>
  </si>
  <si>
    <t xml:space="preserve">Alpha-L-arabinofuranosidase, C-terminal;Alpha-L-arabinofuranosidase, C-terminal;Alpha-L-arabinofuranosidase, C-terminal;Alpha-L-arabinofuranosidase, C-terminal;Alpha-L-arabinofuranosidase, C-terminal;Alpha-L-arabinofuranosidase, C-terminal;Alpha-L-arabinofuranosidase, C-terminal;Alpha-L-arabinofuranosidase, C-terminal;Alpha-L-arabinofuranosidase, C-terminal;Alpha-L-arabinofuranosidase, C-terminal;Alpha-L-arabinofuranosidase, C-terminal;Alpha-L-arabinofuranosidase, C-terminal;Glycoside hydrolase superfamily</t>
  </si>
  <si>
    <t xml:space="preserve">FGRRES_03054</t>
  </si>
  <si>
    <t xml:space="preserve">a chain native structure of the gh93 alpha-l-arabinofuranosidase of fusarium graminearum</t>
  </si>
  <si>
    <t xml:space="preserve">Sialidases;Sialidases;Sialidases;Sialidases;Sialidases;Sialidases;Sialidases;Sialidases;Sialidases;Sialidases;Sialidases</t>
  </si>
  <si>
    <t xml:space="preserve">FGRRES_11036</t>
  </si>
  <si>
    <t xml:space="preserve">feruloyl esterase c</t>
  </si>
  <si>
    <t xml:space="preserve">Alpha/Beta hydrolase fold;Peptidase S9, prolyl oligopeptidase, catalytic domain;Peptidase S9, prolyl oligopeptidase, catalytic domain;Peptidase S9, prolyl oligopeptidase, catalytic domain;Peptidase S9, prolyl oligopeptidase, catalytic domain;Peptidase S9, prolyl oligopeptidase, catalytic domain;Peptidase S9, prolyl oligopeptidase, catalytic domain;Peptidase S9, prolyl oligopeptidase, catalytic domain;Peptidase S9, prolyl oligopeptidase, catalytic domain;Peptidase S9, prolyl oligopeptidase, catalytic domain;Peptidase S9, prolyl oligopeptidase, catalytic domain;Peptidase S9, prolyl oligopeptidase, catalytic domain;Alpha/Beta hydrolase fold</t>
  </si>
  <si>
    <t xml:space="preserve">FGRRES_02339</t>
  </si>
  <si>
    <t xml:space="preserve">Glycoside hydrolase, family 32;Glycosyl hydrolase family 32, C-terminal;Sialidases;Glycosyl hydrolase family 32, N-terminal;Glycosyl hydrolase family 32, N-terminal;Glycosyl hydrolase family 32, N-terminal;Glycoside hydrolase, family 32, active site;Glycoside hydrolase, family 32, active site;Glycoside hydrolase, family 32, active site;Glycoside hydrolase, family 32, active site;Glycoside hydrolase, family 32, active site;Glycoside hydrolase, family 32, active site;Glycoside hydrolase, family 32, active site;Glycoside hydrolase, family 32, active site;Glycosyl hydrolase, five-bladed beta-propellor domain;Concanavalin A-like lectin/glucanase domain</t>
  </si>
  <si>
    <t xml:space="preserve">EC:3.2.1.7;EC:3.2.1.26</t>
  </si>
  <si>
    <t xml:space="preserve">FGRRES_10999</t>
  </si>
  <si>
    <t xml:space="preserve">endo- -beta-xylanase 1</t>
  </si>
  <si>
    <t xml:space="preserve">Glycoside hydrolase family 11;Glycoside hydrolase family 11/12;Glycosyl hydrolases family 11 (GH11) domain;Glycosyl hydrolases family 11 (GH11) domain;Glycosyl hydrolases family 11 (GH11) domain;Glycoside hydrolase family 11, active site 2;Glycoside hydrolase family 11, active site 1;Glycoside hydrolase family 11, active site 1;Glycoside hydrolase family 11, active site 1;Glycoside hydrolase family 11, active site 1;Glycoside hydrolase family 11, active site 1;Glycoside hydrolase family 11, active site 1;Glycosyl hydrolases family 11 (GH11) domain;Glycosyl hydrolases family 11 (GH11) domain;Glycosyl hydrolases family 11 (GH11) domain;Concanavalin A-like lectin/glucanase domain</t>
  </si>
  <si>
    <t xml:space="preserve">EC:3.2.1.8</t>
  </si>
  <si>
    <t xml:space="preserve">FGRRES_15917_M</t>
  </si>
  <si>
    <t xml:space="preserve">endo- -beta-xylanase</t>
  </si>
  <si>
    <t xml:space="preserve">Glycoside hydrolase family 11;Glycosyl hydrolases family 11 (GH11) domain;Glycoside hydrolase family 11/12;Glycoside hydrolase family 11/12;Glycoside hydrolase family 11/12;Glycoside hydrolase family 11, active site 1;Glycoside hydrolase family 11, active site 1;Glycoside hydrolase family 11, active site 1;Glycoside hydrolase family 11, active site 1;Glycoside hydrolase family 11, active site 1;Glycoside hydrolase family 11, active site 1;Glycosyl hydrolases family 11 (GH11) domain;Glycosyl hydrolases family 11 (GH11) domain;Glycosyl hydrolases family 11 (GH11) domain;Glycosyl hydrolases family 11 (GH11) domain;Concanavalin A-like lectin/glucanase domain</t>
  </si>
  <si>
    <t xml:space="preserve">FGRRES_11304</t>
  </si>
  <si>
    <t xml:space="preserve">endoglucanase type f</t>
  </si>
  <si>
    <t xml:space="preserve">Glycoside hydrolase family 10 domain;Cellulose-binding domain, fungal;Glycoside hydrolase family 10 domain;Cellulose-binding domain, fungal;Glycoside hydrolase, catalytic domain;Glycoside hydrolase family 10 domain;Glycoside hydrolase family 10 domain;Glycoside hydrolase family 10 domain;Cellulose-binding domain, fungal;Cellulose-binding domain, fungal;Cellulose-binding domain, fungal;Cellulose-binding domain, fungal;Cellulose-binding domain, fungal;Cellulose-binding domain, fungal;Glycoside hydrolase family 10 domain;Cellulose-binding domain, fungal;Cellulose-binding domain, fungal;Cellulose-binding domain, fungal;Glycoside hydrolase superfamily;Cellulose-binding domain, fungal</t>
  </si>
  <si>
    <t xml:space="preserve">FGRRES_03624</t>
  </si>
  <si>
    <t xml:space="preserve">endo- -beta-xylanase 2 precursor</t>
  </si>
  <si>
    <t xml:space="preserve">Glycoside hydrolase family 11;Glycosyl hydrolases family 11 (GH11) domain;Glycoside hydrolase family 11/12;Glycoside hydrolase family 11/12;Glycoside hydrolase family 11/12;Glycoside hydrolase family 11, active site 2;Glycoside hydrolase family 11, active site 1;Glycoside hydrolase family 11, active site 1;Glycoside hydrolase family 11, active site 1;Glycoside hydrolase family 11, active site 1;Glycoside hydrolase family 11, active site 1;Glycoside hydrolase family 11, active site 1;Glycosyl hydrolases family 11 (GH11) domain;Glycosyl hydrolases family 11 (GH11) domain;Glycosyl hydrolases family 11 (GH11) domain;Glycosyl hydrolases family 11 (GH11) domain;Concanavalin A-like lectin/glucanase domain</t>
  </si>
  <si>
    <t xml:space="preserve">FGRRES_11487</t>
  </si>
  <si>
    <t xml:space="preserve">endo- -beta-xylanase c</t>
  </si>
  <si>
    <t xml:space="preserve">Glycoside hydrolase family 10 domain;Glycoside hydrolase family 10 domain;Glycoside hydrolase family 10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family 10 domain;Glycoside hydrolase family 10 domain;Glycoside hydrolase family 10 domain;Glycoside hydrolase superfamily</t>
  </si>
  <si>
    <t xml:space="preserve">FGRRES_07551</t>
  </si>
  <si>
    <t xml:space="preserve">dna mismatch repair protein msh6</t>
  </si>
  <si>
    <t xml:space="preserve">Pectin lyase fold;Glycoside hydrolase, family 28;Glycoside hydrolase, family 28;Glycoside hydrolase, family 28;Glycoside hydrolase, family 28;Glycoside hydrolase, family 28;Glycoside hydrolase, family 28;Glycoside hydrolase, family 28;Glycoside hydrolase, family 28;Glycoside hydrolase, family 28;Pectin lyase fold/virulence factor</t>
  </si>
  <si>
    <t xml:space="preserve">EC:3.2.1.82;EC:3.2.1.15</t>
  </si>
  <si>
    <t xml:space="preserve">FGRRES_11048</t>
  </si>
  <si>
    <t xml:space="preserve">arabinogalactan endo- -beta-galactosidase</t>
  </si>
  <si>
    <t xml:space="preserve">Glycosyl hydrolase family 53;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catalytic domain;Glycoside hydrolase superfamily</t>
  </si>
  <si>
    <t xml:space="preserve">EC:3.2.1.89;EC:3.2.1</t>
  </si>
  <si>
    <t xml:space="preserve">FGRRES_03002</t>
  </si>
  <si>
    <t xml:space="preserve">arabinan endo- -alpha-l-arabinosidase</t>
  </si>
  <si>
    <t xml:space="preserve">Glycoside hydrolase, family 43, endo-1, 5-alpha-L-arabinosidase;Glycosyl hydrolase, five-bladed beta-propellor domain;Glycoside hydrolase, family 43;Glycoside hydrolase, family 43;Glycoside hydrolase, family 43;Glycoside hydrolase, family 43;Glycoside hydrolase, family 43;Glycoside hydrolase, family 43;Glycoside hydrolase, family 43;Glycoside hydrolase, family 43;Glycoside hydrolase, family 43;Glycoside hydrolase, family 43;Glycoside hydrolase, family 43;Glycosyl hydrolase, five-bladed beta-propellor domain</t>
  </si>
  <si>
    <t xml:space="preserve">EC:3.2.1.99</t>
  </si>
  <si>
    <t xml:space="preserve">FGRRES_12067</t>
  </si>
  <si>
    <t xml:space="preserve">tripeptidyl aminopeptidase</t>
  </si>
  <si>
    <t xml:space="preserve">Alpha/beta hydrolase fold-1;Alpha/Beta hydrolase fold;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Peptidase S33 tripeptidyl aminopeptidase-like, C-terminal;Alpha/Beta hydrolase fold</t>
  </si>
  <si>
    <t xml:space="preserve">EC:3.4.11</t>
  </si>
  <si>
    <t xml:space="preserve">FGRRES_01818_M</t>
  </si>
  <si>
    <t xml:space="preserve">bacterial leucyl aminopeptidase</t>
  </si>
  <si>
    <t xml:space="preserve">Peptidase M28;Peptidase M28;Peptidase M28;Peptidase M28;Peptidase M28;Peptidase M28;Peptidase M28;Peptidase M28;Peptidase M28;Peptidase M28</t>
  </si>
  <si>
    <t xml:space="preserve">FGRRES_05245</t>
  </si>
  <si>
    <t xml:space="preserve">leucyl aminopeptidase</t>
  </si>
  <si>
    <t xml:space="preserve">Peptidase M28;Peptidase M28;Peptidase M28;Peptidase M28;EF-Hand 1, calcium-binding site;EF-Hand 1, calcium-binding site;EF-Hand 1, calcium-binding site;EF-Hand 1, calcium-binding site;EF-Hand 1, calcium-binding site;EF-Hand 1, calcium-binding site;EF-Hand 1, calcium-binding site;EF-Hand 1, calcium-binding site</t>
  </si>
  <si>
    <t xml:space="preserve">FGRRES_11249</t>
  </si>
  <si>
    <t xml:space="preserve">carboxypeptidase a4</t>
  </si>
  <si>
    <t xml:space="preserve">Peptidase M14, carboxypeptidase A;Peptidase M14, carboxypeptidase A;Proteinase inhibitor, carboxypeptidase propeptide;Peptidase M14, carboxypeptidase A;Peptidase M14, carboxypeptidase A;Peptidase M14, carboxypeptidase A;Peptidase M14, carboxypeptidase A;Peptidase M14, carboxypeptidase A;Peptidase M14, carboxypeptidase A;Peptidase M14, carboxypeptidase A;Peptidase M14, carboxypeptidase A;Peptidase M14, carboxypeptidase A;Peptidase M14, carboxypeptidase A;Peptidase M14, carboxypeptidase A;Peptidase M14, carboxypeptidase A;Proteinase inhibitor, propeptide</t>
  </si>
  <si>
    <t xml:space="preserve">EC:3.4.17</t>
  </si>
  <si>
    <t xml:space="preserve">FGRRES_12545_16364_M</t>
  </si>
  <si>
    <t xml:space="preserve">subtilisin-like protease</t>
  </si>
  <si>
    <t xml:space="preserve">Peptidase S8, subtilisin-related;Peptidase S8 propeptide/proteinase inhibitor I9;Peptidase S8/S53 domain;Peptidase S8/S53 domain;Peptidase S8/S53 domain;Peptidase S8, subtilisin-related;Peptidase S8, subtilisin-related;Peptidase S8, subtilisin, His-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S53 domain;Proteinase inhibitor, propeptide</t>
  </si>
  <si>
    <t xml:space="preserve">EC:3.4.21</t>
  </si>
  <si>
    <t xml:space="preserve">FGRRES_10595</t>
  </si>
  <si>
    <t xml:space="preserve">alkaline protease</t>
  </si>
  <si>
    <t xml:space="preserve">Peptidase S8, subtilisin-related;Peptidase S8 propeptide/proteinase inhibitor I9;Peptidase S8 propeptide/proteinase inhibitor I9;Peptidase S8/S53 domain;Peptidase S8/S53 domain;Peptidase S8/S53 domain;Peptidase S8, subtilisin-related;Peptidase S8, subtilisin,  Asp-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S53 domain;Proteinase inhibitor, propeptide</t>
  </si>
  <si>
    <t xml:space="preserve">FGRRES_10712</t>
  </si>
  <si>
    <t xml:space="preserve">alkaline protease 1</t>
  </si>
  <si>
    <t xml:space="preserve">Peptidase S8, subtilisin-related;Peptidase S8/S53 domain;Peptidase S8 propeptide/proteinase inhibitor I9;Peptidase S8/S53 domain;Peptidase S8 propeptide/proteinase inhibitor I9;Peptidase S8, subtilisin-related;Peptidase S8, subtilisin-related;Peptidase S8, subtilisin, Ser-active site;Peptidase S8, subtilisin,  Asp-active site;Peptidase S8, subtilisin,  Asp-active site;Peptidase S8, subtilisin,  Asp-active site;Peptidase S8, subtilisin,  Asp-active site;Peptidase S8, subtilisin,  Asp-active site;Peptidase S8, subtilisin,  Asp-active site;Peptidase S8, subtilisin,  Asp-active site;Proteinase inhibitor, propeptide;Peptidase S8/S53 domain</t>
  </si>
  <si>
    <t xml:space="preserve">FGRRES_11164</t>
  </si>
  <si>
    <t xml:space="preserve">trypsin precursor</t>
  </si>
  <si>
    <t xml:space="preserve">Peptidase S1A, chymotrypsin-type;Serine proteases, trypsin domain;Serine proteases, trypsin domain;Serine proteases, trypsin domain;Serine proteases, trypsin domain;Serine proteases, trypsin domain;Serine proteases, trypsin family, histidine active site;Serine proteases, trypsin family, serine active site;Serine proteases, trypsin family, serine active site;Serine proteases, trypsin family, serine active site;Serine proteases, trypsin family, serine active site;Serine proteases, trypsin family, serine active site;Serine proteases, trypsin family, serine active site;Serine proteases, trypsin domain;Serine proteases, trypsin domain;Serine proteases, trypsin domain;Serine proteases, trypsin domain;Peptidase S1, PA clan</t>
  </si>
  <si>
    <t xml:space="preserve">FGRRES_12142</t>
  </si>
  <si>
    <t xml:space="preserve">tripeptidyl-peptidase sed2</t>
  </si>
  <si>
    <t xml:space="preserve">Peptidase S53, propeptide;Peptidase S53, propeptide;Peptidase S8/S53 domain;Peptidase S8/S53 domain;Peptidase S8/S53 domain;Peptidase S8/S53 domain;Peptidase S8, subtilisin, Ser-active site;Peptidase S8, subtilisin, Ser-active site;Peptidase S8, subtilisin, Ser-active site;Peptidase S8, subtilisin, Ser-active site;Peptidase S8, subtilisin, Ser-active site;Peptidase S8, subtilisin, Ser-active site;Sedolisin domain;Sedolisin domain;Proteinase inhibitor, propeptide;Peptidase S8/S53 domain</t>
  </si>
  <si>
    <t xml:space="preserve">FGRRES_10525</t>
  </si>
  <si>
    <t xml:space="preserve">subtilisin-like serine protease</t>
  </si>
  <si>
    <t xml:space="preserve">Peptidase S8, subtilisin-related;Peptidase S8/S53 domain;Peptidase S8 propeptide/proteinase inhibitor I9;Peptidase S8 propeptide/proteinase inhibitor I9;Peptidase S8/S53 domain;Peptidase S8/S53 domain;Peptidase S8, subtilisin-related;Peptidase S8, subtilisin, Ser-active site;Peptidase S8, subtilisin, His-active site;Peptidase S8, subtilisin,  Asp-active site;Peptidase S8, subtilisin,  Asp-active site;Peptidase S8, subtilisin,  Asp-active site;Peptidase S8, subtilisin,  Asp-active site;Peptidase S8, subtilisin,  Asp-active site;Peptidase S8, subtilisin,  Asp-active site;Peptidase S8, subtilisin,  Asp-active site;Peptidase S8, subtilisin,  Asp-active site;Proteinase inhibitor, propeptide;Peptidase S8/S53 domain</t>
  </si>
  <si>
    <t xml:space="preserve">FGRRES_08464</t>
  </si>
  <si>
    <t xml:space="preserve">related to alkaline protease</t>
  </si>
  <si>
    <t xml:space="preserve">Peptidase S8, subtilisin-related;Peptidase S8 propeptide/proteinase inhibitor I9;Peptidase S8/S53 domain;Peptidase S8/S53 domain;Peptidase S8 propeptide/proteinase inhibitor I9;Peptidase S8, subtilisin-related;Peptidase S8, subtilisin-related;Peptidase S8, subtilisin, His-active site;Peptidase S8, subtilisin,  Asp-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 subtilisin, Ser-active site;Proteinase inhibitor, propeptide;Peptidase S8/S53 domain</t>
  </si>
  <si>
    <t xml:space="preserve">FGRRES_03331_M</t>
  </si>
  <si>
    <t xml:space="preserve">Peptidase S8, subtilisin-related;Peptidase S8/S53 domain;Peptidase S8/S53 domain;Peptidase S8, subtilisin-related;Peptidase S8, subtilisin-related;Peptidase S8, subtilisin, His-active site;Peptidase S8, subtilisin,  Asp-active site;Peptidase S8, subtilisin,  Asp-active site;Peptidase S8, subtilisin,  Asp-active site;Peptidase S8, subtilisin,  Asp-active site;Peptidase S8, subtilisin,  Asp-active site;Peptidase S8, subtilisin,  Asp-active site;Peptidase S8, subtilisin,  Asp-active site;Peptidase S8, subtilisin,  Asp-active site;Peptidase S8, subtilisin,  Asp-active site;Peptidase S8/S53 domain</t>
  </si>
  <si>
    <t xml:space="preserve">FGRRES_16635</t>
  </si>
  <si>
    <t xml:space="preserve">hypothetical protein FG05_06332</t>
  </si>
  <si>
    <t xml:space="preserve">Peptidase S8, subtilisin-related;Peptidase S8/S53 domain;Peptidase S8/S53 domain;Peptidase S8/S53 domain;Peptidase S8, subtilisin-related;Peptidase S8, subtilisin,  Asp-active site;Peptidase S8, subtilisin, His-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S53 domain</t>
  </si>
  <si>
    <t xml:space="preserve">FGRRES_09382</t>
  </si>
  <si>
    <t xml:space="preserve">probable alkaline protease</t>
  </si>
  <si>
    <t xml:space="preserve">Peptidase S8, subtilisin-related;Peptidase S8/S53 domain;Peptidase S8/S53 domain;Peptidase S8 propeptide/proteinase inhibitor I9;Peptidase S8 propeptide/proteinase inhibitor I9;Peptidase S8, subtilisin-related;Peptidase S8, subtilisin, His-active site;Peptidase S8, subtilisin, Ser-active site;Peptidase S8, subtilisin,  Asp-active site;Peptidase S8, subtilisin,  Asp-active site;Peptidase S8, subtilisin,  Asp-active site;Peptidase S8, subtilisin,  Asp-active site;Peptidase S8, subtilisin,  Asp-active site;Peptidase S8, subtilisin,  Asp-active site;Peptidase S8, subtilisin,  Asp-active site;Peptidase S8, subtilisin,  Asp-active site;Peptidase S8, subtilisin,  Asp-active site;Proteinase inhibitor, propeptide;Peptidase S8/S53 domain</t>
  </si>
  <si>
    <t xml:space="preserve">FGRRES_06572</t>
  </si>
  <si>
    <t xml:space="preserve">minor extracellular protease vpr</t>
  </si>
  <si>
    <t xml:space="preserve">Peptidase S8, subtilisin-related;Peptidase S8/S53 domain;Fn3-like domain;Peptidase S8/S53 domain;Peptidase S8/S53 domain;PA domain;Peptidase S8, subtilisin-related;Peptidase S8, subtilisin-related;Peptidase S8, subtilisin, His-active site;Peptidase S8, subtilisin,  Asp-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S53 domain;Peptidase S8/S53 domain</t>
  </si>
  <si>
    <t xml:space="preserve">FGRRES_03315</t>
  </si>
  <si>
    <t xml:space="preserve">alkaline proteinase</t>
  </si>
  <si>
    <t xml:space="preserve">Peptidase S8, subtilisin-related;Peptidase S8 propeptide/proteinase inhibitor I9;Peptidase S8/S53 domain;Peptidase S8/S53 domain;Peptidase S8 propeptide/proteinase inhibitor I9;Peptidase S8, subtilisin-related;Peptidase S8, subtilisin-related;Peptidase S8, subtilisin, His-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 subtilisin, Ser-active site;Proteinase inhibitor, propeptide;Peptidase S8/S53 domain</t>
  </si>
  <si>
    <t xml:space="preserve">FGRRES_11472</t>
  </si>
  <si>
    <t xml:space="preserve">Peptidase S8, subtilisin-related;PA domain;Peptidase S8/S53 domain;Peptidase S8/S53 domain;Peptidase S8/S53 domain;Fn3-like domain;Peptidase S8, subtilisin-related;Peptidase S8, subtilisin-related;Peptidase S8, subtilisin,  Asp-active site;Peptidase S8, subtilisin, His-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 subtilisin, Ser-active site;Peptidase S8/S53 domain;Peptidase S8/S53 domain</t>
  </si>
  <si>
    <t xml:space="preserve">FGRRES_00806</t>
  </si>
  <si>
    <t xml:space="preserve">Peptidase S8, subtilisin-related;Peptidase S8/S53 domain;Peptidase S8/S53 domain;Peptidase S8 propeptide/proteinase inhibitor I9;Peptidase S8 propeptide/proteinase inhibitor I9;Peptidase S8, subtilisin-related;Peptidase S8, subtilisin-related;Peptidase S8, subtilisin, His-active site;Peptidase S8, subtilisin, Ser-active site;Peptidase S8, subtilisin,  Asp-active site;Peptidase S8, subtilisin,  Asp-active site;Peptidase S8, subtilisin,  Asp-active site;Peptidase S8, subtilisin,  Asp-active site;Peptidase S8, subtilisin,  Asp-active site;Peptidase S8, subtilisin,  Asp-active site;Peptidase S8, subtilisin,  Asp-active site;Peptidase S8, subtilisin,  Asp-active site;Peptidase S8, subtilisin,  Asp-active site;Proteinase inhibitor, propeptide;Peptidase S8/S53 domain</t>
  </si>
  <si>
    <t xml:space="preserve">FGRRES_02976</t>
  </si>
  <si>
    <t xml:space="preserve">serine protease precursor</t>
  </si>
  <si>
    <t xml:space="preserve">Peptidase S8, subtilisin-related;Peptidase S8/S53 domain;Peptidase S8 propeptide/proteinase inhibitor I9;Peptidase S8/S53 domain;Peptidase S8 propeptide/proteinase inhibitor I9;Peptidase S8, subtilisin-related;Peptidase S8, subtilisin-related;Peptidase S8, subtilisin,  Asp-active site;Peptidase S8, subtilisin, Ser-active site;Peptidase S8, subtilisin, His-active site;Peptidase S8, subtilisin, His-active site;Peptidase S8, subtilisin, His-active site;Peptidase S8, subtilisin, His-active site;Peptidase S8, subtilisin, His-active site;Peptidase S8, subtilisin, His-active site;Peptidase S8, subtilisin, His-active site;Peptidase S8, subtilisin, His-active site;Peptidase S8, subtilisin, His-active site;Proteinase inhibitor, propeptide;Peptidase S8/S53 domain</t>
  </si>
  <si>
    <t xml:space="preserve">FGRRES_04546</t>
  </si>
  <si>
    <t xml:space="preserve">carboxypeptidase cpds</t>
  </si>
  <si>
    <t xml:space="preserve">Peptidase S10, serine carboxypeptidase;Alpha/Beta hydrolase fold;Peptidase S10, serine carboxypeptidase;Peptidase S10, serine carboxypeptidase;Peptidase S10, serine carboxypeptidase;Peptidase S10, serine carboxypeptidas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Alpha/Beta hydrolase fold</t>
  </si>
  <si>
    <t xml:space="preserve">EC:3.4.21;EC:3.4.16</t>
  </si>
  <si>
    <t xml:space="preserve">FGRRES_05797</t>
  </si>
  <si>
    <t xml:space="preserve">Peptidase S10, serine carboxypeptidase;Peptidase S10, serine carboxypeptidase;Alpha/Beta hydrolase fold;Peptidase S10, serine carboxypeptidase;Peptidase S10, serine carboxypeptidas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Alpha/Beta hydrolase fold</t>
  </si>
  <si>
    <t xml:space="preserve">FGRRES_17031</t>
  </si>
  <si>
    <t xml:space="preserve">related to carboxypeptidase</t>
  </si>
  <si>
    <t xml:space="preserve">Peptidase S10, serine carboxypeptidase;Alpha/Beta hydrolase fold;Peptidase S10, serine carboxypeptidase;Peptidase S10, serine carboxypeptidase;Peptidase S10, serine carboxypeptidas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Alpha/Beta hydrolase fold</t>
  </si>
  <si>
    <t xml:space="preserve">FGRRES_03769</t>
  </si>
  <si>
    <t xml:space="preserve">hypothetical protein FGSG_03769</t>
  </si>
  <si>
    <t xml:space="preserve">Peptidase S10, serine carboxypeptidase;Peptidase S10, serine carboxypeptidase;Alpha/Beta hydrolase fold;Alpha/Beta hydrolase fold;Peptidase S10, serine carboxypeptidase;Serine carboxypeptidase, serine active site;Serine carboxypeptidases, histidine active site;Serine carboxypeptidases, histidine active site;Serine carboxypeptidases, histidine active site;Serine carboxypeptidases, histidine active site;Serine carboxypeptidases, histidine active site;Serine carboxypeptidases, histidine active site;Serine carboxypeptidases, histidine active site;Serine carboxypeptidases, histidine active site;Alpha/Beta hydrolase fold</t>
  </si>
  <si>
    <t xml:space="preserve">FGRRES_16148</t>
  </si>
  <si>
    <t xml:space="preserve">carboxypeptidase s1</t>
  </si>
  <si>
    <t xml:space="preserve">Peptidase S10, serine carboxypeptidase;Peptidase S10, serine carboxypeptidase;Alpha/Beta hydrolase fold;Peptidase S10, serine carboxypeptidase;Peptidase S10, serine carboxypeptidase;Peptidase S10, serine carboxypeptidase;Peptidase S10, serine carboxypeptidase;Peptidase S10, serine carboxypeptidase;Peptidase S10, serine carboxypeptidase;Peptidase S10, serine carboxypeptidase;Peptidase S10, serine carboxypeptidase;Alpha/Beta hydrolase fold</t>
  </si>
  <si>
    <t xml:space="preserve">FGRRES_04527</t>
  </si>
  <si>
    <t xml:space="preserve">Peptidase S10, serine carboxypeptidase;Alpha/Beta hydrolase fold;Peptidase S10, serine carboxypeptidase;Peptidase S10, serine carboxypeptidase;Serine carboxypeptidases, histidine active sit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Serine carboxypeptidase, serine active site;Alpha/Beta hydrolase fold</t>
  </si>
  <si>
    <t xml:space="preserve">FGRRES_06895</t>
  </si>
  <si>
    <t xml:space="preserve">carboxypeptidase y like protein a</t>
  </si>
  <si>
    <t xml:space="preserve">Peptidase S10, serine carboxypeptidase;Alpha/Beta hydrolase fold;Peptidase S10, serine carboxypeptidase;Peptidase S10, serine carboxypeptidase;Propeptide, carboxypeptidase Y;Propeptide, carboxypeptidase Y;Peptidase S10, serine carboxypeptidase;Serine carboxypeptidase, serine active site;Serine carboxypeptidase, serine active site;Serine carboxypeptidase, serine active site;Serine carboxypeptidase, serine active site;Serine carboxypeptidase, serine active site;Serine carboxypeptidase, serine active site;Alpha/Beta hydrolase fold</t>
  </si>
  <si>
    <t xml:space="preserve">FGRRES_04345</t>
  </si>
  <si>
    <t xml:space="preserve">hypothetical protein FGSG_04345</t>
  </si>
  <si>
    <t xml:space="preserve">Aspartic peptidase A1 family;Peptidase family A1 domain;Aspartic peptidase domain;Aspartic peptidase domain;Aspartic peptidase A1 family;Aspartic peptidase A1 family;Aspartic peptidase A1 family;Aspartic peptidase A1 family;Aspartic peptidase A1 family;Aspartic peptidase A1 family;Peptidase family A1 domain;Peptidase family A1 domain;Peptidase family A1 domain;Aspartic peptidase domain;Aspartic peptidase domain</t>
  </si>
  <si>
    <t xml:space="preserve">EC:3.4.23</t>
  </si>
  <si>
    <t xml:space="preserve">FGRRES_08196</t>
  </si>
  <si>
    <t xml:space="preserve">peptidase a4 family protein</t>
  </si>
  <si>
    <t xml:space="preserve">Peptidase G1;Peptidase G1;Peptidase G1;Peptidase G1;Peptidase G1;Peptidase G1;Peptidase G1;Peptidase G1;Peptidase G1;Peptidase G1;Peptidase G1;Peptidase G1;Concanavalin A-like lectin/glucanase domain</t>
  </si>
  <si>
    <t xml:space="preserve">FGRRES_04758</t>
  </si>
  <si>
    <t xml:space="preserve">aspartic proteinase yapsin-6</t>
  </si>
  <si>
    <t xml:space="preserve">Aspartic peptidase A1 family;Aspartic peptidase domain;Aspartic peptidase domain;Peptidase family A1 domain;Peptidase family A1 domain;Aspartic peptidase A1 family;Aspartic peptidase A1 family;Aspartic peptidase A1 family;Aspartic peptidase A1 family;Aspartic peptidase A1 family;Aspartic peptidase A1 family;Peptidase family A1 domain;Peptidase family A1 domain;Peptidase family A1 domain;Peptidase family A1 domain;Aspartic peptidase domain</t>
  </si>
  <si>
    <t xml:space="preserve">FGRRES_02918</t>
  </si>
  <si>
    <t xml:space="preserve">pepsin a</t>
  </si>
  <si>
    <t xml:space="preserve">Aspartic peptidase A1 family;Peptidase family A1 domain;Aspartic peptidase domain;Aspartic peptidase domain;Aspartic peptidase domain;Aspartic peptidase A1 family;Aspartic peptidase, active site;Aspartic peptidase, active site;Aspartic peptidase, active site;Aspartic peptidase, active site;Aspartic peptidase, active site;Aspartic peptidase, active site;Peptidase family A1 domain;Peptidase family A1 domain;Peptidase family A1 domain;Peptidase family A1 domain;Aspartic peptidase domain</t>
  </si>
  <si>
    <t xml:space="preserve">FGRRES_16898</t>
  </si>
  <si>
    <t xml:space="preserve">fusarin c cluster-peptidase</t>
  </si>
  <si>
    <t xml:space="preserve">Aspartic peptidase A1 family;Aspartic peptidase domain;Peptidase family A1 domain;Aspartic peptidase domain;Aspartic peptidase A1 family;Aspartic peptidase A1 family;Aspartic peptidase A1 family;Aspartic peptidase A1 family;Aspartic peptidase A1 family;Aspartic peptidase A1 family;Peptidase family A1 domain;Peptidase family A1 domain;Peptidase family A1 domain;Peptidase family A1 domain;Aspartic peptidase domain</t>
  </si>
  <si>
    <t xml:space="preserve">FGRRES_03975</t>
  </si>
  <si>
    <t xml:space="preserve">related to aspartic-type signal peptidase</t>
  </si>
  <si>
    <t xml:space="preserve">Aspartic peptidase A1 family;Aspartic peptidase domain;Aspartic peptidase domain;Peptidase family A1 domain;Aspartic peptidase A1 family;Aspartic peptidase A1 family;Aspartic peptidase A1 family;Aspartic peptidase A1 family;Aspartic peptidase A1 family;Aspartic peptidase A1 family;Aspartic peptidase A1 family;Peptidase family A1 domain;Peptidase family A1 domain;Peptidase family A1 domain;Peptidase family A1 domain;Aspartic peptidase domain</t>
  </si>
  <si>
    <t xml:space="preserve">FGRRES_07775</t>
  </si>
  <si>
    <t xml:space="preserve">endothiapepsin precursor</t>
  </si>
  <si>
    <t xml:space="preserve">Aspartic peptidase A1 family;Aspartic peptidase domain;Peptidase family A1 domain;Aspartic peptidase domain;Aspartic peptidase A1 family;Aspartic peptidase A1 family;Aspartic peptidase, active site;Aspartic peptidase, active site;Aspartic peptidase, active site;Aspartic peptidase, active site;Aspartic peptidase, active site;Aspartic peptidase, active site;Peptidase family A1 domain;Peptidase family A1 domain;Peptidase family A1 domain;Peptidase family A1 domain;Aspartic peptidase domain</t>
  </si>
  <si>
    <t xml:space="preserve">FGRRES_03432</t>
  </si>
  <si>
    <t xml:space="preserve">probable endothiapepsin precursor</t>
  </si>
  <si>
    <t xml:space="preserve">Aspartic peptidase A1 family;Aspartic peptidase domain;Peptidase family A1 domain;Aspartic peptidase domain;Aspartic peptidase domain;Aspartic peptidase A1 family;Aspartic peptidase, active site;Aspartic peptidase, active site;Aspartic peptidase, active site;Aspartic peptidase, active site;Aspartic peptidase, active site;Aspartic peptidase, active site;Peptidase family A1 domain;Peptidase family A1 domain;Peptidase family A1 domain;Aspartic peptidase domain</t>
  </si>
  <si>
    <t xml:space="preserve">FGRRES_16668</t>
  </si>
  <si>
    <t xml:space="preserve">aspartic proteinase precursor</t>
  </si>
  <si>
    <t xml:space="preserve">Aspartic peptidase A1 family;Peptidase family A1 domain;Aspartic peptidase domain;Aspartic peptidase domain;Aspartic peptidase domain;Aspartic peptidase A1 family;Aspartic peptidase, active site;Aspartic peptidase, active site;Aspartic peptidase, active site;Aspartic peptidase, active site;Aspartic peptidase, active site;Aspartic peptidase, active site;Peptidase family A1 domain;Peptidase family A1 domain;Aspartic peptidase domain</t>
  </si>
  <si>
    <t xml:space="preserve">FGRRES_17009</t>
  </si>
  <si>
    <t xml:space="preserve">aspartic-type endopeptidase opsb</t>
  </si>
  <si>
    <t xml:space="preserve">Aspartic peptidase A1 family;Peptidase family A1 domain;Aspartic peptidase domain;Aspartic peptidase domain;Aspartic peptidase A1 family;Aspartic peptidase A1 family;Aspartic peptidase, active site;Aspartic peptidase, active site;Aspartic peptidase, active site;Aspartic peptidase, active site;Aspartic peptidase, active site;Aspartic peptidase, active site;Peptidase family A1 domain;Peptidase family A1 domain;Peptidase family A1 domain;Aspartic peptidase domain</t>
  </si>
  <si>
    <t xml:space="preserve">FGRRES_04397</t>
  </si>
  <si>
    <t xml:space="preserve">aspartic pepstatin-sensitive</t>
  </si>
  <si>
    <t xml:space="preserve">Aspartic peptidase A1 family;Aspartic peptidase domain;Aspartic peptidase domain;Peptidase family A1 domain;Aspartic peptidase A1 family;Aspartic peptidase A1 family;Aspartic peptidase A1 family;Aspartic peptidase A1 family;Aspartic peptidase A1 family;Aspartic peptidase A1 family;Aspartic peptidase A1 family;Aspartic peptidase A1 family;Aspartic peptidase A1 family;Peptidase family A1 domain;Peptidase family A1 domain;Peptidase family A1 domain;Aspartic peptidase domain</t>
  </si>
  <si>
    <t xml:space="preserve">FGRRES_15729_M</t>
  </si>
  <si>
    <t xml:space="preserve">venom metalloproteinase jararhagin precursor</t>
  </si>
  <si>
    <t xml:space="preserve">Disintegrin domain;Disintegrin domain;Disintegrin domain;Disintegrin domain;Metallopeptidase, catalytic domain;Metallopeptidase, catalytic domain;Metallopeptidase, catalytic domain;Metallopeptidase, catalytic domain;Metallopeptidase, catalytic domain;Metallopeptidase, catalytic domain;Metallopeptidase, catalytic domain;Metallopeptidase, catalytic domain;Metallopeptidase, catalytic domain;Metallopeptidase, catalytic domain;Disintegrin domain;Peptidase M12B, ADAM/reprolysin;Peptidase M12B, ADAM/reprolysin;Peptidase M12B, ADAM/reprolysin;Disintegrin domain;Disintegrin domain</t>
  </si>
  <si>
    <t xml:space="preserve">EC:3.4.24</t>
  </si>
  <si>
    <t xml:space="preserve">FGRRES_03467</t>
  </si>
  <si>
    <t xml:space="preserve">prepro-neutral protease</t>
  </si>
  <si>
    <t xml:space="preserve">Peptidase M36, fungalysin;FTP domain;Peptidase M36, fungalysin;Peptidase M36, fungalysin;Peptidase M36, fungalysin;Peptidase M36, fungalysin;Peptidase M36, fungalysin;Peptidase M36, fungalysin;Peptidase M36, fungalysin;Peptidase M36, fungalysin;Peptidase M36, fungalysin</t>
  </si>
  <si>
    <t xml:space="preserve">FGRRES_17063</t>
  </si>
  <si>
    <t xml:space="preserve">related to neutral proteinase</t>
  </si>
  <si>
    <t xml:space="preserve">Peptidase M35, deuterolysin;Metallopeptidase, catalytic domain;Peptidase M35, deuterolysin;Peptidase M35, deuterolysin;Peptidase M35, deuterolysin;Peptidase M35, deuterolysin;Peptidase M35, deuterolysin;Peptidase M35, deuterolysin;Peptidase M35, deuterolysin;Peptidase M35, deuterolysin;Peptidase M35, deuterolysin;Peptidase M35, deuterolysin;Peptidase M35, deuterolysin;Peptidase M35, deuterolysin</t>
  </si>
  <si>
    <t xml:space="preserve">FGRRES_02893</t>
  </si>
  <si>
    <t xml:space="preserve">protein-arginine deiminase type ii</t>
  </si>
  <si>
    <t xml:space="preserve">Protein-arginine deiminase, C-terminal;Protein-arginine deiminase;Protein-arginine deiminase;Protein-arginine deiminase;Protein-arginine deiminase;Protein-arginine deiminase;Protein-arginine deiminase;Protein-arginine deiminase;Protein-arginine deiminase;Protein-arginine deiminase;Protein-arginine deiminase;Protein-arginine deiminase (PAD), central domain;Protein-arginine deiminase (PAD), central domain</t>
  </si>
  <si>
    <t xml:space="preserve">EC:3.5.3.15</t>
  </si>
  <si>
    <t xml:space="preserve">FGRRES_01688</t>
  </si>
  <si>
    <t xml:space="preserve">hypothetical protein FGSG_01688</t>
  </si>
  <si>
    <t xml:space="preserve">EC:3.6.1;EC:3.6.1.3;EC:3.6.1.15</t>
  </si>
  <si>
    <t xml:space="preserve">FGRRES_02977_M</t>
  </si>
  <si>
    <t xml:space="preserve">Pectate lyase, catalytic;Pectin lyase fold;Pectin lyase fold;Pectin lyase fold;Pectin lyase fold;Pectin lyase fold;Pectin lyase fold;Pectin lyase fold;Pectin lyase fold;Pectin lyase fold;Pectin lyase fold;Pectin lyase fold/virulence factor</t>
  </si>
  <si>
    <t xml:space="preserve">EC:4.2.2.2</t>
  </si>
  <si>
    <t xml:space="preserve">FGRRES_03713</t>
  </si>
  <si>
    <t xml:space="preserve">Pectin lyase fold;Pectate lyase, catalytic;Pectate lyase, catalytic;Pectate lyase, catalytic;Pectate lyase, catalytic;Pectate lyase, catalytic;Pectate lyase, catalytic;Pectate lyase, catalytic;Pectate lyase, catalytic;Pectin lyase fold/virulence factor</t>
  </si>
  <si>
    <t xml:space="preserve">FGRRES_04864</t>
  </si>
  <si>
    <t xml:space="preserve">Pectate lyase, catalytic;Pectin lyase fold;Pectin lyase fold;Pectin lyase fold;Pectin lyase fold;Pectin lyase fold;Pectin lyase fold;Pectin lyase fold;Pectin lyase fold;Pectin lyase fold;Pectin lyase fold/virulence factor</t>
  </si>
  <si>
    <t xml:space="preserve">FGRRES_11094</t>
  </si>
  <si>
    <t xml:space="preserve">pectate lyase f</t>
  </si>
  <si>
    <t xml:space="preserve">FGRRES_10776_M</t>
  </si>
  <si>
    <t xml:space="preserve">glutathione-dependent formaldehyde-activating enzyme</t>
  </si>
  <si>
    <t xml:space="preserve">Glutathione-dependent formaldehyde-activating enzyme;Glutathione-dependent formaldehyde-activating enzyme/centromere protein V;Glutathione-dependent formaldehyde-activating enzyme;Glutathione-dependent formaldehyde-activating enzyme/centromere protein V;Glutathione-dependent formaldehyde-activating enzyme/centromere protein V;Glutathione-dependent formaldehyde-activating enzyme/centromere protein V;Glutathione-dependent formaldehyde-activating enzyme/centromere protein V;Glutathione-dependent formaldehyde-activating enzyme/centromere protein V;Glutathione-dependent formaldehyde-activating enzyme/centromere protein V;Glutathione-dependent formaldehyde-activating enzyme;Glutathione-dependent formaldehyde-activating enzyme;Mss4-like;Mss4-like</t>
  </si>
  <si>
    <t xml:space="preserve">EC:4.4.1.22</t>
  </si>
  <si>
    <t xml:space="preserve">FGRRES_12652</t>
  </si>
  <si>
    <t xml:space="preserve">FGRRES_00987</t>
  </si>
  <si>
    <t xml:space="preserve">hypothetical protein FGSG_00987</t>
  </si>
  <si>
    <t xml:space="preserve">#Identifier (Fv)</t>
  </si>
  <si>
    <t xml:space="preserve">Prediction</t>
  </si>
  <si>
    <t xml:space="preserve">Probability</t>
  </si>
  <si>
    <t xml:space="preserve">Fv unique vs Fg (&lt;50%)</t>
  </si>
  <si>
    <t xml:space="preserve">Fv unique vs Fg (&lt;70%)</t>
  </si>
  <si>
    <t xml:space="preserve">GPI-anchored</t>
  </si>
  <si>
    <t xml:space="preserve">hypothetical protein FOZG_17994</t>
  </si>
  <si>
    <t xml:space="preserve">hypothetical protein FGSG_10598</t>
  </si>
  <si>
    <t xml:space="preserve">hypothetical protein CGGC5_1515</t>
  </si>
  <si>
    <t xml:space="preserve">hypothetical protein FOXB_05494</t>
  </si>
  <si>
    <t xml:space="preserve">alpha beta superfamily hydrolase</t>
  </si>
  <si>
    <t xml:space="preserve">hypothetical protein FVEG_11911</t>
  </si>
  <si>
    <t xml:space="preserve">acetylxylan esterase</t>
  </si>
  <si>
    <t xml:space="preserve">hypothetical protein FPSE_10073</t>
  </si>
  <si>
    <t xml:space="preserve">---NA---</t>
  </si>
  <si>
    <t xml:space="preserve">hypothetical protein FOZG_16593</t>
  </si>
  <si>
    <t xml:space="preserve">hypothetical protein FOYG_00165</t>
  </si>
  <si>
    <t xml:space="preserve">hypothetical protein FPSE_06973</t>
  </si>
  <si>
    <t xml:space="preserve">Uncharacterized protein LW93_11994</t>
  </si>
  <si>
    <t xml:space="preserve">hypothetical protein FPSE_11375</t>
  </si>
  <si>
    <t xml:space="preserve">hypothetical protein FPSE_00579</t>
  </si>
  <si>
    <t xml:space="preserve">hypothetical protein FPSE_00617</t>
  </si>
  <si>
    <t xml:space="preserve">hypothetical protein FOC1_g10001758</t>
  </si>
  <si>
    <t xml:space="preserve">hypothetical protein FG05_12107</t>
  </si>
  <si>
    <t xml:space="preserve">hypothetical protein FPSE_00288</t>
  </si>
  <si>
    <t xml:space="preserve">hypothetical protein FGSG_12116</t>
  </si>
  <si>
    <t xml:space="preserve">hypothetical protein FGSG_02377</t>
  </si>
  <si>
    <t xml:space="preserve">hypothetical protein FG05_12122</t>
  </si>
  <si>
    <t xml:space="preserve">hypothetical protein FPSE_01959</t>
  </si>
  <si>
    <t xml:space="preserve">cholinesterase precursor</t>
  </si>
  <si>
    <t xml:space="preserve">hypothetical protein FPSE_04537</t>
  </si>
  <si>
    <t xml:space="preserve">hypothetical protein FPSE_00452</t>
  </si>
  <si>
    <t xml:space="preserve">transcriptional activator aro80</t>
  </si>
  <si>
    <t xml:space="preserve">carboxy- -muconate cyclase</t>
  </si>
  <si>
    <t xml:space="preserve">pyruvate decarboxylase</t>
  </si>
  <si>
    <t xml:space="preserve">hypothetical protein FOC1_g10004996</t>
  </si>
  <si>
    <t xml:space="preserve">hypothetical protein FPSE_09764</t>
  </si>
  <si>
    <t xml:space="preserve">short-chain dehydrogenase</t>
  </si>
  <si>
    <t xml:space="preserve">alcohol dehydrogenase protein</t>
  </si>
  <si>
    <t xml:space="preserve">hypothetical protein FPSE_12203</t>
  </si>
  <si>
    <t xml:space="preserve">hypothetical protein FVEG_03365</t>
  </si>
  <si>
    <t xml:space="preserve">related to proteoglycan</t>
  </si>
  <si>
    <t xml:space="preserve">bisphosphoglycerate-independent phosphoglycerate mutase</t>
  </si>
  <si>
    <t xml:space="preserve">hypothetical protein FAVG1_12193</t>
  </si>
  <si>
    <t xml:space="preserve">hypothetical protein FPSE_02848</t>
  </si>
  <si>
    <t xml:space="preserve">ath1-acid vacuolar</t>
  </si>
  <si>
    <t xml:space="preserve">hypothetical protein FOCG_01722</t>
  </si>
  <si>
    <t xml:space="preserve">hypothetical protein FOC4_g10004912</t>
  </si>
  <si>
    <t xml:space="preserve">hypothetical protein FAVG1_06834</t>
  </si>
  <si>
    <t xml:space="preserve">tannase</t>
  </si>
  <si>
    <t xml:space="preserve">hypothetical protein NECHADRAFT_76924</t>
  </si>
  <si>
    <t xml:space="preserve">hypothetical protein FPSE_00706</t>
  </si>
  <si>
    <t xml:space="preserve">rhamnogalacturonan acetylesterase</t>
  </si>
  <si>
    <t xml:space="preserve">hypothetical protein FOMG_16417</t>
  </si>
  <si>
    <t xml:space="preserve">hypothetical protein FAVG1_08689</t>
  </si>
  <si>
    <t xml:space="preserve">hypothetical protein FPSE_00672</t>
  </si>
  <si>
    <t xml:space="preserve">hypothetical protein FPSE_08342</t>
  </si>
  <si>
    <t xml:space="preserve">exoglucanase 3</t>
  </si>
  <si>
    <t xml:space="preserve">hypothetical protein FOZG_17606</t>
  </si>
  <si>
    <t xml:space="preserve">hypothetical protein FOYG_16632</t>
  </si>
  <si>
    <t xml:space="preserve">hypothetical protein FG05_30643</t>
  </si>
  <si>
    <t xml:space="preserve">killer toxin kp4 family protein</t>
  </si>
  <si>
    <t xml:space="preserve">hypothetical protein FPSE_02379</t>
  </si>
  <si>
    <t xml:space="preserve">hypothetical protein FPSE_02360</t>
  </si>
  <si>
    <t xml:space="preserve">pectate lyase c</t>
  </si>
  <si>
    <t xml:space="preserve">pan domain containing protein</t>
  </si>
  <si>
    <t xml:space="preserve">hypothetical protein FOVG_13960</t>
  </si>
  <si>
    <t xml:space="preserve">hypothetical protein FOVG_15847</t>
  </si>
  <si>
    <t xml:space="preserve">hypothetical protein FOXB_05569</t>
  </si>
  <si>
    <t xml:space="preserve">hypothetical protein FOMG_06058</t>
  </si>
  <si>
    <t xml:space="preserve">hypothetical protein FOTG_10864</t>
  </si>
  <si>
    <t xml:space="preserve">conserved hypothetical protein</t>
  </si>
  <si>
    <t xml:space="preserve">Kp4</t>
  </si>
  <si>
    <t xml:space="preserve">hypothetical protein AOR_1_1260154</t>
  </si>
  <si>
    <t xml:space="preserve">hypothetical protein FG05_08094</t>
  </si>
  <si>
    <t xml:space="preserve">hypothetical protein FVEG_01746</t>
  </si>
  <si>
    <t xml:space="preserve">hypothetical protein FVEG_07171</t>
  </si>
  <si>
    <t xml:space="preserve">Uncharacterized protein LW93_4486</t>
  </si>
  <si>
    <t xml:space="preserve">hypothetical protein FG05_13435</t>
  </si>
  <si>
    <t xml:space="preserve">hypothetical protein FAVG1_12761</t>
  </si>
  <si>
    <t xml:space="preserve">hypothetical protein FOXB_12277</t>
  </si>
  <si>
    <t xml:space="preserve">pantothenate transporter liz1</t>
  </si>
  <si>
    <t xml:space="preserve">peptidase partial</t>
  </si>
  <si>
    <t xml:space="preserve">penicillin-binding protein 4</t>
  </si>
  <si>
    <t xml:space="preserve">hypothetical protein FPSE_05766</t>
  </si>
  <si>
    <t xml:space="preserve">hypothetical protein FAVG1_10537</t>
  </si>
  <si>
    <t xml:space="preserve">hypothetical protein FG05_02999</t>
  </si>
  <si>
    <t xml:space="preserve">hypothetical protein FPSE_02140</t>
  </si>
  <si>
    <t xml:space="preserve">translation initiation factor if-2</t>
  </si>
  <si>
    <t xml:space="preserve">hypothetical protein FPSE_05959</t>
  </si>
  <si>
    <t xml:space="preserve">hypothetical protein FPSE_04691</t>
  </si>
  <si>
    <t xml:space="preserve">af395107_1 exopolygalacturonase pgx1</t>
  </si>
  <si>
    <t xml:space="preserve">hypothetical protein FOC4_g10002966</t>
  </si>
  <si>
    <t xml:space="preserve">hypothetical protein FOC4_g10005219</t>
  </si>
  <si>
    <t xml:space="preserve">uncharacterized protein Y057_4232</t>
  </si>
  <si>
    <t xml:space="preserve">protein rot1</t>
  </si>
  <si>
    <t xml:space="preserve">hypothetical protein FPSE_08346</t>
  </si>
  <si>
    <t xml:space="preserve">extracellular cellulase allergen asp f7-like</t>
  </si>
  <si>
    <t xml:space="preserve">glucan -beta-glucosidase a</t>
  </si>
  <si>
    <t xml:space="preserve">hypothetical protein FG05_04521</t>
  </si>
  <si>
    <t xml:space="preserve">hypothetical protein FVEG_13454</t>
  </si>
  <si>
    <t xml:space="preserve">hypothetical protein FOZG_00017</t>
  </si>
  <si>
    <t xml:space="preserve">hypothetical protein FOXB_08278</t>
  </si>
  <si>
    <t xml:space="preserve">triacylglycerol lipase ii precursor</t>
  </si>
  <si>
    <t xml:space="preserve">hypothetical protein FPSE_06003, partial</t>
  </si>
  <si>
    <t xml:space="preserve">hypothetical protein FOXB_12303</t>
  </si>
  <si>
    <t xml:space="preserve">glycoside hydrolase family 43</t>
  </si>
  <si>
    <t xml:space="preserve">upf0047 domain protein</t>
  </si>
  <si>
    <t xml:space="preserve">hypothetical protein FG05_11544</t>
  </si>
  <si>
    <t xml:space="preserve">hypothetical protein FG05_30304</t>
  </si>
  <si>
    <t xml:space="preserve">metalloprotease mep1</t>
  </si>
  <si>
    <t xml:space="preserve">hypothetical protein UCREL1_6225</t>
  </si>
  <si>
    <t xml:space="preserve">rodlet peptide</t>
  </si>
  <si>
    <t xml:space="preserve">uncharacterized protein Y057_440</t>
  </si>
  <si>
    <t xml:space="preserve">hypothetical protein MYCFIDRAFT_184224</t>
  </si>
  <si>
    <t xml:space="preserve">hypothetical protein FVEG_03305</t>
  </si>
  <si>
    <t xml:space="preserve">proline-rich extensin-like protein epr1</t>
  </si>
  <si>
    <t xml:space="preserve">hypothetical protein FPSE_12408</t>
  </si>
  <si>
    <t xml:space="preserve">hypothetical protein TRIVIDRAFT_63077</t>
  </si>
  <si>
    <t xml:space="preserve">hypothetical protein FOPG_15671</t>
  </si>
  <si>
    <t xml:space="preserve">hypothetical protein FPSE_07838</t>
  </si>
  <si>
    <t xml:space="preserve">keratin-associated protein 5-</t>
  </si>
  <si>
    <t xml:space="preserve">pe-pgrs family protein</t>
  </si>
  <si>
    <t xml:space="preserve">hypothetical protein FAVG1_06789</t>
  </si>
  <si>
    <t xml:space="preserve">hypothetical protein FG05_11333</t>
  </si>
  <si>
    <t xml:space="preserve">hypothetical protein FPSE_04064</t>
  </si>
  <si>
    <t xml:space="preserve">hypothetical protein FPSE_04061</t>
  </si>
  <si>
    <t xml:space="preserve">hypothetical protein FOXB_15731</t>
  </si>
  <si>
    <t xml:space="preserve">hypothetical protein FAVG1_02859</t>
  </si>
  <si>
    <t xml:space="preserve">npp1 domain protein</t>
  </si>
  <si>
    <t xml:space="preserve">hypothetical protein FOZG_15208</t>
  </si>
  <si>
    <t xml:space="preserve">hypothetical protein FPSE_04016</t>
  </si>
  <si>
    <t xml:space="preserve">hypothetical protein FPSE_04015</t>
  </si>
  <si>
    <t xml:space="preserve">carotenoid ester lipase precursor</t>
  </si>
  <si>
    <t xml:space="preserve">expansin family protein</t>
  </si>
  <si>
    <t xml:space="preserve">hypothetical protein FOQG_18503</t>
  </si>
  <si>
    <t xml:space="preserve">hypothetical protein FAVG1_04792</t>
  </si>
  <si>
    <t xml:space="preserve">hypothetical protein FPSE_06319</t>
  </si>
  <si>
    <t xml:space="preserve">hypothetical protein FPSE_06317</t>
  </si>
  <si>
    <t xml:space="preserve">hypothetical protein FPSE_04517</t>
  </si>
  <si>
    <t xml:space="preserve">hypothetical protein FGSG_05808</t>
  </si>
  <si>
    <t xml:space="preserve">hypothetical protein FPSE_03037</t>
  </si>
  <si>
    <t xml:space="preserve">hypothetical protein FOZG_15024</t>
  </si>
  <si>
    <t xml:space="preserve">hypothetical protein FPSE_01365</t>
  </si>
  <si>
    <t xml:space="preserve">hypothetical protein FAVG1_08271</t>
  </si>
  <si>
    <t xml:space="preserve">hypothetical protein FPSE_05054</t>
  </si>
  <si>
    <t xml:space="preserve">hypothetical protein FPSE_02468</t>
  </si>
  <si>
    <t xml:space="preserve">hypothetical protein FGSG_11072</t>
  </si>
  <si>
    <t xml:space="preserve">beta-glucosidase 2</t>
  </si>
  <si>
    <t xml:space="preserve">peptidase s41 family protein</t>
  </si>
  <si>
    <t xml:space="preserve">metalloprotease 1</t>
  </si>
  <si>
    <t xml:space="preserve">hypothetical protein FPSE_02813</t>
  </si>
  <si>
    <t xml:space="preserve">hypothetical protein CGLO_10725</t>
  </si>
  <si>
    <t xml:space="preserve">hypothetical protein FPSE_11254</t>
  </si>
  <si>
    <t xml:space="preserve">hypothetical protein FG05_11276</t>
  </si>
  <si>
    <t xml:space="preserve">hypothetical protein FVEG_07665</t>
  </si>
  <si>
    <t xml:space="preserve">hypothetical protein FG05_13969</t>
  </si>
  <si>
    <t xml:space="preserve">hypothetical protein FPSE_09344</t>
  </si>
  <si>
    <t xml:space="preserve">hypothetical protein FPSE_08161</t>
  </si>
  <si>
    <t xml:space="preserve">hypothetical protein FOXB_10939</t>
  </si>
  <si>
    <t xml:space="preserve">hypothetical protein</t>
  </si>
  <si>
    <t xml:space="preserve">hypothetical protein FAVG1_09516</t>
  </si>
  <si>
    <t xml:space="preserve">hypothetical protein FGSG_06780</t>
  </si>
  <si>
    <t xml:space="preserve">carbohydrate-binding module family 50 protein</t>
  </si>
  <si>
    <t xml:space="preserve">hypothetical protein FPSE_09397</t>
  </si>
  <si>
    <t xml:space="preserve">hypothetical protein FPSE_07507, partial</t>
  </si>
  <si>
    <t xml:space="preserve">hypothetical protein FOXB_09777</t>
  </si>
  <si>
    <t xml:space="preserve">hypothetical protein FAVG1_07577</t>
  </si>
  <si>
    <t xml:space="preserve">polysaccharide deacetylase</t>
  </si>
  <si>
    <t xml:space="preserve">hypothetical protein FPSE_10547</t>
  </si>
  <si>
    <t xml:space="preserve">hypothetical protein NECHADRAFT_34117</t>
  </si>
  <si>
    <t xml:space="preserve">hypothetical protein FAVG1_08787</t>
  </si>
  <si>
    <t xml:space="preserve">hypothetical protein FPSE_09683</t>
  </si>
  <si>
    <t xml:space="preserve">endo- - -beta-glycanase eglc</t>
  </si>
  <si>
    <t xml:space="preserve">hypothetical protein FG05_09131</t>
  </si>
  <si>
    <t xml:space="preserve">hypothetical protein FPSE_12199</t>
  </si>
  <si>
    <t xml:space="preserve">Uncharacterized protein Y057_10745</t>
  </si>
  <si>
    <t xml:space="preserve">hypothetical protein FOMG_17479</t>
  </si>
  <si>
    <t xml:space="preserve">hypothetical protein FAVG1_11661</t>
  </si>
  <si>
    <t xml:space="preserve">hypothetical protein FVEG_10031</t>
  </si>
  <si>
    <t xml:space="preserve">oxalate decarboxylase oxdc</t>
  </si>
  <si>
    <t xml:space="preserve">uncharacterized protein FFUJ_05214</t>
  </si>
  <si>
    <t xml:space="preserve">filamentous hemagglutinin</t>
  </si>
  <si>
    <t xml:space="preserve">hypothetical protein FPSE_06956</t>
  </si>
  <si>
    <t xml:space="preserve">hypothetical protein FPSE_00078</t>
  </si>
  <si>
    <t xml:space="preserve">hypothetical protein FPSE_01352</t>
  </si>
  <si>
    <t xml:space="preserve">hypothetical protein FPSE_01359</t>
  </si>
  <si>
    <t xml:space="preserve">related to cytosolic cu zn superoxide dismutase</t>
  </si>
  <si>
    <t xml:space="preserve">hypothetical protein FPSE_04616</t>
  </si>
  <si>
    <t xml:space="preserve">hypothetical protein FPSE_09220</t>
  </si>
  <si>
    <t xml:space="preserve">hypothetical protein FPSE_01834</t>
  </si>
  <si>
    <t xml:space="preserve">hypothetical protein FPSE_11541</t>
  </si>
  <si>
    <t xml:space="preserve">hypothetical protein FGSG_01771</t>
  </si>
  <si>
    <t xml:space="preserve">hypothetical protein FPSE_00535</t>
  </si>
  <si>
    <t xml:space="preserve">hypothetical protein FPSE_00264</t>
  </si>
  <si>
    <t xml:space="preserve">siderophore biosynthesis protein</t>
  </si>
  <si>
    <t xml:space="preserve">hypothetical protein FGSG_02447</t>
  </si>
  <si>
    <t xml:space="preserve">glycosidase crf2</t>
  </si>
  <si>
    <t xml:space="preserve">cell wall protein pry3</t>
  </si>
  <si>
    <t xml:space="preserve">gpi anchored serine-threonine rich protein</t>
  </si>
  <si>
    <t xml:space="preserve">clock-controlled protein 6</t>
  </si>
  <si>
    <t xml:space="preserve">hypothetical protein FGSG_10135</t>
  </si>
  <si>
    <t xml:space="preserve">hypothetical protein FPSE_03702</t>
  </si>
  <si>
    <t xml:space="preserve">hypothetical protein FPSE_06434</t>
  </si>
  <si>
    <t xml:space="preserve">hypothetical protein FPSE_06685</t>
  </si>
  <si>
    <t xml:space="preserve">hypothetical protein FGSG_02961</t>
  </si>
  <si>
    <t xml:space="preserve">hypothetical protein FPSE_02168</t>
  </si>
  <si>
    <t xml:space="preserve">hypothetical protein FGSG_03296</t>
  </si>
  <si>
    <t xml:space="preserve">hypothetical protein FGSG_03326</t>
  </si>
  <si>
    <t xml:space="preserve">hypothetical protein FPSE_04675</t>
  </si>
  <si>
    <t xml:space="preserve">inactive purple acid phosphatase 16</t>
  </si>
  <si>
    <t xml:space="preserve">hypothetical protein FPSE_03486</t>
  </si>
  <si>
    <t xml:space="preserve">hypothetical protein FGSG_03811</t>
  </si>
  <si>
    <t xml:space="preserve">hypothetical protein FGSG_03971</t>
  </si>
  <si>
    <t xml:space="preserve">serine threonine protein kinase</t>
  </si>
  <si>
    <t xml:space="preserve">hypothetical protein FPSE_03950</t>
  </si>
  <si>
    <t xml:space="preserve">hypothetical protein FPSE_04865</t>
  </si>
  <si>
    <t xml:space="preserve">hypothetical protein FGSG_05637</t>
  </si>
  <si>
    <t xml:space="preserve">hypothetical protein FPSE_03549</t>
  </si>
  <si>
    <t xml:space="preserve">glycoside hydrolase family 16 protein</t>
  </si>
  <si>
    <t xml:space="preserve">hypothetical protein FPSE_03232</t>
  </si>
  <si>
    <t xml:space="preserve">hypothetical protein FPSE_05811</t>
  </si>
  <si>
    <t xml:space="preserve">hypothetical protein FPSE_02949</t>
  </si>
  <si>
    <t xml:space="preserve">hypothetical protein FGSG_06076</t>
  </si>
  <si>
    <t xml:space="preserve">hypothetical protein FPSE_01321</t>
  </si>
  <si>
    <t xml:space="preserve">hypothetical protein FPSE_01332</t>
  </si>
  <si>
    <t xml:space="preserve">mmc protein</t>
  </si>
  <si>
    <t xml:space="preserve">hypothetical protein FPSE_02483</t>
  </si>
  <si>
    <t xml:space="preserve">hypothetical protein FPSE_10562</t>
  </si>
  <si>
    <t xml:space="preserve">cell wall glycoprotein</t>
  </si>
  <si>
    <t xml:space="preserve">hypothetical protein FPSE_10134</t>
  </si>
  <si>
    <t xml:space="preserve">hypothetical protein FPSE_01691</t>
  </si>
  <si>
    <t xml:space="preserve">hypothetical protein FPSE_01687</t>
  </si>
  <si>
    <t xml:space="preserve">transforming growth factor-beta-induced protein ig-h3</t>
  </si>
  <si>
    <t xml:space="preserve">hypothetical protein FGSG_06597</t>
  </si>
  <si>
    <t xml:space="preserve">calcium influx-promoting protein ehs1</t>
  </si>
  <si>
    <t xml:space="preserve">hypothetical protein FGSG_09650</t>
  </si>
  <si>
    <t xml:space="preserve">hypothetical protein FPSE_05903</t>
  </si>
  <si>
    <t xml:space="preserve">hypothetical protein FPSE_07943</t>
  </si>
  <si>
    <t xml:space="preserve">hypothetical protein FGSG_09330</t>
  </si>
  <si>
    <t xml:space="preserve">hypothetical protein FGSG_09302</t>
  </si>
  <si>
    <t xml:space="preserve">hypothetical protein FPSE_09684</t>
  </si>
  <si>
    <t xml:space="preserve">a chain crystal structure of endo-beta- -glucuronan lyase from fungus trichoderma reesei</t>
  </si>
  <si>
    <t xml:space="preserve">hypothetical protein FGSG_08076</t>
  </si>
  <si>
    <t xml:space="preserve">hypothetical protein FG05_30187</t>
  </si>
  <si>
    <t xml:space="preserve">rhamnogalacturonan acetyltransferase</t>
  </si>
  <si>
    <t xml:space="preserve">related to bromodomain protein bdf1</t>
  </si>
  <si>
    <t xml:space="preserve">hypothetical protein FG05_05609</t>
  </si>
  <si>
    <t xml:space="preserve">hypothetical protein FAVG1_11893</t>
  </si>
  <si>
    <t xml:space="preserve">hypothetical protein FPSE_05053</t>
  </si>
  <si>
    <t xml:space="preserve">hypothetical protein FPSE_07840</t>
  </si>
  <si>
    <t xml:space="preserve">hypothetical protein FAVG1_10231</t>
  </si>
  <si>
    <t xml:space="preserve">hypothetical protein FVENE_0002</t>
  </si>
  <si>
    <t xml:space="preserve">hypothetical protein FPSE_06683</t>
  </si>
  <si>
    <t xml:space="preserve">hypothetical protein FPSE_09345</t>
  </si>
  <si>
    <t xml:space="preserve">hypothetical protein FPSE_02114</t>
  </si>
  <si>
    <t xml:space="preserve">hypothetical protein FGSG_03586</t>
  </si>
  <si>
    <t xml:space="preserve">hypothetical protein FPSE_09022</t>
  </si>
  <si>
    <t xml:space="preserve">hypothetical protein FGSG_03960</t>
  </si>
  <si>
    <t xml:space="preserve">hypothetical protein FPSE_04031</t>
  </si>
  <si>
    <t xml:space="preserve">hypothetical protein FPSE_07468</t>
  </si>
  <si>
    <t xml:space="preserve">hypothetical protein FG05_13958</t>
  </si>
  <si>
    <t xml:space="preserve">hypothetical protein FPSE_12176</t>
  </si>
  <si>
    <t xml:space="preserve">hypothetical protein FAVG1_09420</t>
  </si>
  <si>
    <t xml:space="preserve">hypothetical protein FPSE_11248</t>
  </si>
  <si>
    <t xml:space="preserve">hypothetical protein FG05_13864</t>
  </si>
  <si>
    <t xml:space="preserve">glucan -beta-glucosidase</t>
  </si>
  <si>
    <t xml:space="preserve">hypothetical protein FGSG_11101</t>
  </si>
  <si>
    <t xml:space="preserve">hypothetical protein FGSG_00295</t>
  </si>
  <si>
    <t xml:space="preserve">hypothetical protein FAVG1_09246</t>
  </si>
  <si>
    <t xml:space="preserve">hypothetical protein FG05_04501</t>
  </si>
  <si>
    <t xml:space="preserve">hypothetical protein FOYG_07450</t>
  </si>
  <si>
    <t xml:space="preserve">hypothetical protein FPSE_10783</t>
  </si>
  <si>
    <t xml:space="preserve">hypothetical protein FPSE_08805</t>
  </si>
  <si>
    <t xml:space="preserve">hypothetical protein FPSE_06856</t>
  </si>
  <si>
    <t xml:space="preserve">hypothetical protein FPSE_01482</t>
  </si>
  <si>
    <t xml:space="preserve">hypothetical protein FPSE_03760</t>
  </si>
  <si>
    <t xml:space="preserve">uncharacterized protein LW93_396</t>
  </si>
  <si>
    <t xml:space="preserve">hypothetical protein FPSE_05370</t>
  </si>
  <si>
    <t xml:space="preserve">hypothetical protein FG05_35349</t>
  </si>
  <si>
    <t xml:space="preserve">hypothetical protein FG05_30605</t>
  </si>
  <si>
    <t xml:space="preserve">hypothetical protein FPSE_12399</t>
  </si>
  <si>
    <t xml:space="preserve">hypothetical protein FG05_11427</t>
  </si>
  <si>
    <t xml:space="preserve">hypothetical protein FPSE_00702</t>
  </si>
  <si>
    <t xml:space="preserve">hypothetical protein FPSE_08798</t>
  </si>
  <si>
    <t xml:space="preserve">hypothetical protein FPSE_09916</t>
  </si>
  <si>
    <t xml:space="preserve">hypothetical protein FPSE_08084</t>
  </si>
  <si>
    <t xml:space="preserve">hypothetical protein FPSE_02475</t>
  </si>
  <si>
    <t xml:space="preserve">hypothetical protein FG05_11296</t>
  </si>
  <si>
    <t xml:space="preserve">hypothetical protein FOPG_16149</t>
  </si>
  <si>
    <t xml:space="preserve">hypothetical protein FPSE_04970, partial</t>
  </si>
  <si>
    <t xml:space="preserve">hypothetical protein FG05_12009</t>
  </si>
  <si>
    <t xml:space="preserve">chlorogenic acid esterase precursor</t>
  </si>
  <si>
    <t xml:space="preserve">hypothetical protein FPSE_10881</t>
  </si>
  <si>
    <t xml:space="preserve">n-acetylglucosaminylphosphatidylinositol deacetylase</t>
  </si>
  <si>
    <t xml:space="preserve">hypothetical protein FPSE_08360</t>
  </si>
  <si>
    <t xml:space="preserve">hypothetical protein FPSE_08811</t>
  </si>
  <si>
    <t xml:space="preserve">hypothetical protein FPSE_08098</t>
  </si>
  <si>
    <t xml:space="preserve">hypothetical protein FPSE_08149</t>
  </si>
  <si>
    <t xml:space="preserve">cell wall cysteine-rich protein</t>
  </si>
  <si>
    <t xml:space="preserve">hypothetical protein FG05_03274</t>
  </si>
  <si>
    <t xml:space="preserve">hypothetical protein FGSG_06261</t>
  </si>
  <si>
    <t xml:space="preserve">tpa_inf: galactose oxidase precursor</t>
  </si>
  <si>
    <t xml:space="preserve">hypothetical protein FG05_03784</t>
  </si>
  <si>
    <t xml:space="preserve">hypothetical protein FG05_08825</t>
  </si>
  <si>
    <t xml:space="preserve">hypothetical protein FPSE_05817</t>
  </si>
  <si>
    <t xml:space="preserve">hypothetical protein FG05_13443</t>
  </si>
  <si>
    <t xml:space="preserve">hypothetical protein FGSG_02110</t>
  </si>
  <si>
    <t xml:space="preserve">hypothetical protein FGSG_00005</t>
  </si>
  <si>
    <t xml:space="preserve">hypothetical protein FPSE_02810</t>
  </si>
  <si>
    <t xml:space="preserve">hypothetical protein FOYG_04602</t>
  </si>
  <si>
    <t xml:space="preserve">hypothetical protein FPSE_07789</t>
  </si>
  <si>
    <t xml:space="preserve">hypothetical protein FPSE_05068</t>
  </si>
  <si>
    <t xml:space="preserve">hypothetical protein FPSE_10512, partial</t>
  </si>
  <si>
    <t xml:space="preserve">hypothetical protein FPSE_02808</t>
  </si>
  <si>
    <t xml:space="preserve">hypothetical protein FG05_06469</t>
  </si>
  <si>
    <t xml:space="preserve">hypothetical protein FOXB_05646</t>
  </si>
  <si>
    <t xml:space="preserve">hypothetical protein FOYG_06459</t>
  </si>
  <si>
    <t xml:space="preserve">hypothetical protein FPSE_10539</t>
  </si>
  <si>
    <t xml:space="preserve">hypothetical protein FPSE_12214</t>
  </si>
  <si>
    <t xml:space="preserve">hypothetical protein FPSE_03736</t>
  </si>
  <si>
    <t xml:space="preserve">hypothetical protein FGSG_08015</t>
  </si>
  <si>
    <t xml:space="preserve">hypothetical protein FPSE_02906</t>
  </si>
  <si>
    <t xml:space="preserve">hypothetical protein FPSE_07526</t>
  </si>
  <si>
    <t xml:space="preserve">hypothetical protein FGSG_02840</t>
  </si>
  <si>
    <t xml:space="preserve">hypothetical protein FPSE_04243</t>
  </si>
  <si>
    <t xml:space="preserve">hypothetical protein FPSE_01985</t>
  </si>
  <si>
    <t xml:space="preserve">related to acetylxylan esterase precursor</t>
  </si>
  <si>
    <t xml:space="preserve">hypothetical protein FG05_03612</t>
  </si>
  <si>
    <t xml:space="preserve">hypothetical protein FG05_07972</t>
  </si>
  <si>
    <t xml:space="preserve">hypothetical protein FGSG_00056</t>
  </si>
  <si>
    <t xml:space="preserve">hypothetical protein FPSE_02275</t>
  </si>
  <si>
    <t xml:space="preserve">chitin deacetylase</t>
  </si>
  <si>
    <t xml:space="preserve">serine-rich protein</t>
  </si>
  <si>
    <t xml:space="preserve">hypothetical protein FPSE_03786</t>
  </si>
  <si>
    <t xml:space="preserve">uncharacterized protein FFUJ_00180</t>
  </si>
  <si>
    <t xml:space="preserve">hypothetical protein FPSE_01532</t>
  </si>
  <si>
    <t xml:space="preserve">hypothetical protein FGSG_07766</t>
  </si>
  <si>
    <t xml:space="preserve">hypothetical protein FPSE_05487</t>
  </si>
  <si>
    <t xml:space="preserve">hypothetical protein FGSG_03545</t>
  </si>
  <si>
    <t xml:space="preserve">hypothetical protein FG05_12551</t>
  </si>
  <si>
    <t xml:space="preserve">hypothetical protein FG05_11170</t>
  </si>
  <si>
    <t xml:space="preserve">hypothetical protein FPSE_10574</t>
  </si>
  <si>
    <t xml:space="preserve">xylanase 13</t>
  </si>
  <si>
    <t xml:space="preserve">hypothetical protein FGSG_04244</t>
  </si>
  <si>
    <t xml:space="preserve">hypothetical protein FOPG_12312</t>
  </si>
  <si>
    <t xml:space="preserve">hypothetical protein FPSE_10289</t>
  </si>
  <si>
    <t xml:space="preserve">l-saccharopine oxidase</t>
  </si>
  <si>
    <t xml:space="preserve">alkaline ceramidase</t>
  </si>
  <si>
    <t xml:space="preserve">acetylxylan esterase a</t>
  </si>
  <si>
    <t xml:space="preserve">hypothetical protein FGSG_02914</t>
  </si>
  <si>
    <t xml:space="preserve">alpha beta fold family</t>
  </si>
  <si>
    <t xml:space="preserve">hypothetical protein FPSE_01848</t>
  </si>
  <si>
    <t xml:space="preserve">hypothetical protein FG05_08115</t>
  </si>
  <si>
    <t xml:space="preserve">hypothetical protein FG05_11350</t>
  </si>
  <si>
    <t xml:space="preserve">antigenic cell wall galactomannoprotein</t>
  </si>
  <si>
    <t xml:space="preserve">hypothetical protein FG05_12603</t>
  </si>
  <si>
    <t xml:space="preserve">hypothetical protein FPSE_09003</t>
  </si>
  <si>
    <t xml:space="preserve">expansin-like protein 5</t>
  </si>
  <si>
    <t xml:space="preserve">hypothetical protein FG05_01660</t>
  </si>
  <si>
    <t xml:space="preserve">hypothetical protein FPSE_02069</t>
  </si>
  <si>
    <t xml:space="preserve">hypothetical protein FPSE_02323</t>
  </si>
  <si>
    <t xml:space="preserve">hypothetical protein FPSE_05927</t>
  </si>
  <si>
    <t xml:space="preserve">hypothetical protein FG05_07993</t>
  </si>
  <si>
    <t xml:space="preserve">hypothetical protein FPSE_07611</t>
  </si>
  <si>
    <t xml:space="preserve">beta-glucosidase</t>
  </si>
  <si>
    <t xml:space="preserve">hypothetical protein FPSE_12410</t>
  </si>
  <si>
    <t xml:space="preserve">hypothetical protein FPSE_08749</t>
  </si>
  <si>
    <t xml:space="preserve">hypothetical protein FPSE_05476</t>
  </si>
  <si>
    <t xml:space="preserve">carbohydrate-binding module family 1 protein</t>
  </si>
  <si>
    <t xml:space="preserve">hypothetical protein FPSE_09322</t>
  </si>
  <si>
    <t xml:space="preserve">hypothetical protein FPSE_12109</t>
  </si>
  <si>
    <t xml:space="preserve">hypothetical protein FPSE_01760</t>
  </si>
  <si>
    <t xml:space="preserve">2-amino-3-carboxymuconate-6-semialdehyde decarboxylase</t>
  </si>
  <si>
    <t xml:space="preserve">hypothetical protein FGSG_03674</t>
  </si>
  <si>
    <t xml:space="preserve">hypothetical protein FPSE_02402</t>
  </si>
  <si>
    <t xml:space="preserve">soluble epoxide hydrolase</t>
  </si>
  <si>
    <t xml:space="preserve">hypothetical protein FPSE_08054</t>
  </si>
  <si>
    <t xml:space="preserve">hypothetical protein FPSE_06580</t>
  </si>
  <si>
    <t xml:space="preserve">hypothetical protein FPSE_05291</t>
  </si>
  <si>
    <t xml:space="preserve">hypothetical protein FPSE_07062</t>
  </si>
  <si>
    <t xml:space="preserve">glucose-methanol-choline oxidoreductase:gmc oxidoreductase</t>
  </si>
  <si>
    <t xml:space="preserve">hypothetical protein FPSE_02176</t>
  </si>
  <si>
    <t xml:space="preserve">hypothetical protein FAVG1_02819</t>
  </si>
  <si>
    <t xml:space="preserve">hypothetical protein FOWG_14734</t>
  </si>
  <si>
    <t xml:space="preserve">duf1237 domain protein</t>
  </si>
  <si>
    <t xml:space="preserve">hypothetical protein FOC4_g10013502</t>
  </si>
  <si>
    <t xml:space="preserve">hypothetical protein FG05_08282</t>
  </si>
  <si>
    <t xml:space="preserve">hypothetical protein FGSG_03394</t>
  </si>
  <si>
    <t xml:space="preserve">hypothetical protein FPSE_05379</t>
  </si>
  <si>
    <t xml:space="preserve">hypothetical protein FPSE_04575</t>
  </si>
  <si>
    <t xml:space="preserve">hypothetical protein FPSE_05489</t>
  </si>
  <si>
    <t xml:space="preserve">fas1 domain-containing protein</t>
  </si>
  <si>
    <t xml:space="preserve">hypothetical protein FPSE_09573</t>
  </si>
  <si>
    <t xml:space="preserve">hypothetical protein FPSE_07067</t>
  </si>
  <si>
    <t xml:space="preserve">related to serine protease</t>
  </si>
  <si>
    <t xml:space="preserve">related to glu asp-trna amidotransferase subunit a</t>
  </si>
  <si>
    <t xml:space="preserve">het-c protein</t>
  </si>
  <si>
    <t xml:space="preserve">hypothetical protein FPSE_05320</t>
  </si>
  <si>
    <t xml:space="preserve">hypothetical protein FGSG_03211</t>
  </si>
  <si>
    <t xml:space="preserve">hypothetical protein FPSE_04937</t>
  </si>
  <si>
    <t xml:space="preserve">hypothetical protein FPSE_10416</t>
  </si>
  <si>
    <t xml:space="preserve">hypothetical protein FPSE_09875</t>
  </si>
  <si>
    <t xml:space="preserve">hypothetical protein FPSE_04457</t>
  </si>
  <si>
    <t xml:space="preserve">hypothetical protein FPSE_05548</t>
  </si>
  <si>
    <t xml:space="preserve">brefeldin a resistance protein</t>
  </si>
  <si>
    <t xml:space="preserve">xylosidase arabinosidase</t>
  </si>
  <si>
    <t xml:space="preserve">hypothetical protein FG05_11228</t>
  </si>
  <si>
    <t xml:space="preserve">hypothetical protein FPSE_05251</t>
  </si>
  <si>
    <t xml:space="preserve">hypothetical protein FPSE_06744</t>
  </si>
  <si>
    <t xml:space="preserve">probable heterokaryon incompatibility het-c protein</t>
  </si>
  <si>
    <t xml:space="preserve">hypothetical protein FGSG_00602</t>
  </si>
  <si>
    <t xml:space="preserve">hypothetical protein FOTG_16026</t>
  </si>
  <si>
    <t xml:space="preserve">isoamyl alcohol oxidase</t>
  </si>
  <si>
    <t xml:space="preserve">hypothetical protein FGSG_10631</t>
  </si>
  <si>
    <t xml:space="preserve">hypothetical protein FPSE_09917</t>
  </si>
  <si>
    <t xml:space="preserve">2-dehydropantoate 2-reductase</t>
  </si>
  <si>
    <t xml:space="preserve">EC:1.1.1.169</t>
  </si>
  <si>
    <t xml:space="preserve">hypothetical protein FPSE_12254</t>
  </si>
  <si>
    <t xml:space="preserve">hypothetical protein FPSE_08799</t>
  </si>
  <si>
    <t xml:space="preserve">fe-mn family superoxide dismutase</t>
  </si>
  <si>
    <t xml:space="preserve">EC:1.15.1.1</t>
  </si>
  <si>
    <t xml:space="preserve">aromatic-l-amino-acid decarboxylase</t>
  </si>
  <si>
    <t xml:space="preserve">EC:1.3.99.1</t>
  </si>
  <si>
    <t xml:space="preserve">hypothetical protein FPSE_00736</t>
  </si>
  <si>
    <t xml:space="preserve">d-amino-acid oxidase</t>
  </si>
  <si>
    <t xml:space="preserve">EC:1.4.3.3</t>
  </si>
  <si>
    <t xml:space="preserve">hypothetical protein FPSE_05374</t>
  </si>
  <si>
    <t xml:space="preserve">gamma-glutamyltranspeptidase 1</t>
  </si>
  <si>
    <t xml:space="preserve">EC:2.3.2.2</t>
  </si>
  <si>
    <t xml:space="preserve">glycolipid 2-alpha-mannosyltransferase</t>
  </si>
  <si>
    <t xml:space="preserve">inositol-pentakisphosphate 2-kinase</t>
  </si>
  <si>
    <t xml:space="preserve">EC:2.7.1.158</t>
  </si>
  <si>
    <t xml:space="preserve">hypothetical protein FGSG_06730</t>
  </si>
  <si>
    <t xml:space="preserve">lysophospholipase 2</t>
  </si>
  <si>
    <t xml:space="preserve">pectinesterase a</t>
  </si>
  <si>
    <t xml:space="preserve">hypothetical protein FPSE_09929</t>
  </si>
  <si>
    <t xml:space="preserve">serum paraoxonase lactonase 3</t>
  </si>
  <si>
    <t xml:space="preserve">hypothetical protein FPSE_10095</t>
  </si>
  <si>
    <t xml:space="preserve">hypothetical protein FOWG_06652</t>
  </si>
  <si>
    <t xml:space="preserve">carbohydrate esterase family 5 protein</t>
  </si>
  <si>
    <t xml:space="preserve">related to triacylglycerol lipase v precursor</t>
  </si>
  <si>
    <t xml:space="preserve">EC:3.1.1.8;EC:3.1.1.1</t>
  </si>
  <si>
    <t xml:space="preserve">hypothetical protein FPSE_03046</t>
  </si>
  <si>
    <t xml:space="preserve">hypothetical protein EURHEDRAFT_521660</t>
  </si>
  <si>
    <t xml:space="preserve">hypothetical protein FGSG_07671</t>
  </si>
  <si>
    <t xml:space="preserve">arylsulfatase-like protein</t>
  </si>
  <si>
    <t xml:space="preserve">hypothetical protein FPSE_08295</t>
  </si>
  <si>
    <t xml:space="preserve">EC:3.1;EC:3.1.3.41</t>
  </si>
  <si>
    <t xml:space="preserve">phosphatidylinositide phosphatase sac2</t>
  </si>
  <si>
    <t xml:space="preserve">EC:3.1;EC:3.1.3.41;EC:3.1.3</t>
  </si>
  <si>
    <t xml:space="preserve">chitosanase</t>
  </si>
  <si>
    <t xml:space="preserve">EC:3.2.1.132</t>
  </si>
  <si>
    <t xml:space="preserve">class v</t>
  </si>
  <si>
    <t xml:space="preserve">related to chitinase</t>
  </si>
  <si>
    <t xml:space="preserve">glycoside hydrolase family 18</t>
  </si>
  <si>
    <t xml:space="preserve">chitinase II</t>
  </si>
  <si>
    <t xml:space="preserve">galacturan -alpha-galacturonidase b</t>
  </si>
  <si>
    <t xml:space="preserve">partial</t>
  </si>
  <si>
    <t xml:space="preserve">hypothetical protein FPSE_05371</t>
  </si>
  <si>
    <t xml:space="preserve">beta-galactosidase</t>
  </si>
  <si>
    <t xml:space="preserve">a chain crystal structure of gh29 family alpha-l-fucosidase from fusarium graminearum in the closed form</t>
  </si>
  <si>
    <t xml:space="preserve">beta-hexosaminidase precursor</t>
  </si>
  <si>
    <t xml:space="preserve">hypothetical protein FPSE_00820</t>
  </si>
  <si>
    <t xml:space="preserve">related to glucan -beta-glucosidase</t>
  </si>
  <si>
    <t xml:space="preserve">EC:3.2.1.6;EC:3.2.1</t>
  </si>
  <si>
    <t xml:space="preserve">glycosyl hydrolase family 10</t>
  </si>
  <si>
    <t xml:space="preserve">EC:3.2.1.91</t>
  </si>
  <si>
    <t xml:space="preserve">EC:3.2.1;EC:3.2.1.59</t>
  </si>
  <si>
    <t xml:space="preserve">epoxide hydrolase</t>
  </si>
  <si>
    <t xml:space="preserve">EC:3.3.2.9</t>
  </si>
  <si>
    <t xml:space="preserve">aminopeptidase y</t>
  </si>
  <si>
    <t xml:space="preserve">related to cps1-gly-x carboxypeptidase yscs precursor</t>
  </si>
  <si>
    <t xml:space="preserve">related to ecm14-involved in cell wall biogenesis and architecture</t>
  </si>
  <si>
    <t xml:space="preserve">hypothetical protein FPSE_04941</t>
  </si>
  <si>
    <t xml:space="preserve">trypsin-like serine protease protein</t>
  </si>
  <si>
    <t xml:space="preserve">related to tripeptidyl-peptidase i precursor</t>
  </si>
  <si>
    <t xml:space="preserve">alkaline proteinase precursor</t>
  </si>
  <si>
    <t xml:space="preserve">prepro-alkaline protease</t>
  </si>
  <si>
    <t xml:space="preserve">tripeptidyl-peptidase i</t>
  </si>
  <si>
    <t xml:space="preserve">hypothetical protein FPSE_03477</t>
  </si>
  <si>
    <t xml:space="preserve">related to acid proteinase</t>
  </si>
  <si>
    <t xml:space="preserve">hypothetical protein FG05_30261</t>
  </si>
  <si>
    <t xml:space="preserve">vacuolar protease a</t>
  </si>
  <si>
    <t xml:space="preserve">af462062_1 aspartic protease</t>
  </si>
  <si>
    <t xml:space="preserve">l-asparaginase 3</t>
  </si>
  <si>
    <t xml:space="preserve">EC:3.5.1.1</t>
  </si>
  <si>
    <t xml:space="preserve">protein-arginine deiminase type-3</t>
  </si>
  <si>
    <t xml:space="preserve">hypothetical protein FPSE_04030</t>
  </si>
  <si>
    <t xml:space="preserve">pectin lyase</t>
  </si>
  <si>
    <t xml:space="preserve">EC:4.2.2.10</t>
  </si>
  <si>
    <t xml:space="preserve">EC:4.2.2.2;EC:3.2.1.2;EC:3.2.1</t>
  </si>
  <si>
    <t xml:space="preserve">Gene ID (v4.0)</t>
  </si>
  <si>
    <t xml:space="preserve">BLASTP annotation (NCBI)</t>
  </si>
  <si>
    <t xml:space="preserve">00129_M</t>
  </si>
  <si>
    <t xml:space="preserve">02348_M</t>
  </si>
  <si>
    <t xml:space="preserve">02685_M</t>
  </si>
  <si>
    <t xml:space="preserve">03495_M</t>
  </si>
  <si>
    <t xml:space="preserve">03816_M</t>
  </si>
  <si>
    <t xml:space="preserve">03827_M</t>
  </si>
  <si>
    <t xml:space="preserve">04372_M</t>
  </si>
  <si>
    <t xml:space="preserve">04597_M</t>
  </si>
  <si>
    <t xml:space="preserve">04699_M</t>
  </si>
  <si>
    <t xml:space="preserve">05757_M</t>
  </si>
  <si>
    <t xml:space="preserve">06616_M</t>
  </si>
  <si>
    <t xml:space="preserve">07944_M</t>
  </si>
  <si>
    <t xml:space="preserve">08415_M</t>
  </si>
  <si>
    <t xml:space="preserve">15448_M</t>
  </si>
</sst>
</file>

<file path=xl/styles.xml><?xml version="1.0" encoding="utf-8"?>
<styleSheet xmlns="http://schemas.openxmlformats.org/spreadsheetml/2006/main">
  <numFmts count="2">
    <numFmt numFmtId="164" formatCode="General"/>
    <numFmt numFmtId="165" formatCode="00000"/>
  </numFmts>
  <fonts count="9">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i val="true"/>
      <sz val="11"/>
      <color rgb="FF000000"/>
      <name val="Calibri"/>
      <family val="2"/>
    </font>
    <font>
      <b val="true"/>
      <u val="single"/>
      <sz val="10"/>
      <name val="Arial"/>
      <family val="2"/>
    </font>
    <font>
      <b val="true"/>
      <sz val="10"/>
      <name val="Arial"/>
      <family val="2"/>
    </font>
    <font>
      <i val="true"/>
      <sz val="10"/>
      <name val="Arial"/>
      <family val="2"/>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left" vertical="bottom" textRotation="0" wrapText="false" indent="0" shrinkToFit="false"/>
      <protection locked="true" hidden="false"/>
    </xf>
    <xf numFmtId="165" fontId="4" fillId="0" borderId="0" xfId="0" applyFont="true" applyBorder="true" applyAlignment="true" applyProtection="false">
      <alignment horizontal="left" vertical="bottom" textRotation="0" wrapText="false" indent="0" shrinkToFit="false"/>
      <protection locked="true" hidden="false"/>
    </xf>
    <xf numFmtId="165" fontId="0" fillId="0" borderId="0" xfId="0" applyFont="true" applyBorder="true" applyAlignment="true" applyProtection="false">
      <alignment horizontal="left" vertical="center" textRotation="0" wrapText="false" indent="0" shrinkToFit="false"/>
      <protection locked="true" hidden="false"/>
    </xf>
    <xf numFmtId="165" fontId="0" fillId="0" borderId="0" xfId="0" applyFont="false" applyBorder="false" applyAlignment="true" applyProtection="false">
      <alignment horizontal="left"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7" activeCellId="0" sqref="B7"/>
    </sheetView>
  </sheetViews>
  <sheetFormatPr defaultColWidth="8.96484375" defaultRowHeight="14.4" zeroHeight="false" outlineLevelRow="0" outlineLevelCol="0"/>
  <cols>
    <col collapsed="false" customWidth="true" hidden="false" outlineLevel="0" max="1" min="1" style="0" width="29.1"/>
    <col collapsed="false" customWidth="true" hidden="false" outlineLevel="0" max="2" min="2" style="0" width="69.43"/>
    <col collapsed="false" customWidth="true" hidden="false" outlineLevel="0" max="3" min="3" style="0" width="58.66"/>
  </cols>
  <sheetData>
    <row r="1" customFormat="false" ht="14.4" hidden="false" customHeight="false" outlineLevel="0" collapsed="false">
      <c r="A1" s="1" t="s">
        <v>0</v>
      </c>
    </row>
    <row r="3" customFormat="false" ht="14.4" hidden="false" customHeight="false" outlineLevel="0" collapsed="false">
      <c r="A3" s="2" t="s">
        <v>1</v>
      </c>
    </row>
    <row r="4" customFormat="false" ht="14.4" hidden="false" customHeight="false" outlineLevel="0" collapsed="false">
      <c r="A4" s="3" t="s">
        <v>2</v>
      </c>
      <c r="B4" s="3" t="s">
        <v>3</v>
      </c>
    </row>
    <row r="5" customFormat="false" ht="43.2" hidden="false" customHeight="false" outlineLevel="0" collapsed="false">
      <c r="A5" s="0" t="s">
        <v>4</v>
      </c>
      <c r="B5" s="4" t="s">
        <v>5</v>
      </c>
    </row>
    <row r="6" customFormat="false" ht="28.8" hidden="false" customHeight="false" outlineLevel="0" collapsed="false">
      <c r="A6" s="0" t="s">
        <v>6</v>
      </c>
      <c r="B6" s="4" t="s">
        <v>7</v>
      </c>
    </row>
    <row r="7" customFormat="false" ht="28.8" hidden="false" customHeight="false" outlineLevel="0" collapsed="false">
      <c r="A7" s="0" t="s">
        <v>8</v>
      </c>
      <c r="B7" s="4" t="s">
        <v>9</v>
      </c>
    </row>
    <row r="9" customFormat="false" ht="14.4" hidden="false" customHeight="false" outlineLevel="0" collapsed="false">
      <c r="B9" s="4"/>
    </row>
    <row r="10" customFormat="false" ht="14.4" hidden="false" customHeight="false" outlineLevel="0" collapsed="false">
      <c r="A10" s="2" t="s">
        <v>10</v>
      </c>
    </row>
    <row r="11" customFormat="false" ht="14.4" hidden="false" customHeight="false" outlineLevel="0" collapsed="false">
      <c r="A11" s="0" t="s">
        <v>11</v>
      </c>
      <c r="B11" s="5" t="s">
        <v>12</v>
      </c>
      <c r="C11" s="5" t="s">
        <v>13</v>
      </c>
    </row>
    <row r="12" customFormat="false" ht="14.4" hidden="false" customHeight="false" outlineLevel="0" collapsed="false">
      <c r="A12" s="0" t="s">
        <v>3</v>
      </c>
      <c r="B12" s="0" t="s">
        <v>14</v>
      </c>
      <c r="C12" s="0" t="s">
        <v>1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676"/>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F1" activeCellId="0" sqref="F1"/>
    </sheetView>
  </sheetViews>
  <sheetFormatPr defaultColWidth="8.96484375" defaultRowHeight="14.4" zeroHeight="false" outlineLevelRow="0" outlineLevelCol="0"/>
  <cols>
    <col collapsed="false" customWidth="true" hidden="false" outlineLevel="0" max="1" min="1" style="6" width="34.43"/>
    <col collapsed="false" customWidth="true" hidden="false" outlineLevel="0" max="3" min="2" style="6" width="50.43"/>
    <col collapsed="false" customWidth="true" hidden="false" outlineLevel="0" max="4" min="4" style="6" width="20.43"/>
    <col collapsed="false" customWidth="true" hidden="false" outlineLevel="0" max="5" min="5" style="7" width="20.66"/>
    <col collapsed="false" customWidth="true" hidden="false" outlineLevel="0" max="6" min="6" style="6" width="19.1"/>
    <col collapsed="false" customWidth="true" hidden="false" outlineLevel="0" max="7" min="7" style="6" width="19.87"/>
    <col collapsed="false" customWidth="true" hidden="false" outlineLevel="0" max="9" min="9" style="8" width="45.32"/>
  </cols>
  <sheetData>
    <row r="1" s="1" customFormat="true" ht="14.4" hidden="false" customHeight="false" outlineLevel="0" collapsed="false">
      <c r="A1" s="9" t="s">
        <v>16</v>
      </c>
      <c r="B1" s="9" t="s">
        <v>17</v>
      </c>
      <c r="C1" s="9" t="s">
        <v>18</v>
      </c>
      <c r="D1" s="9" t="s">
        <v>19</v>
      </c>
      <c r="E1" s="10" t="s">
        <v>20</v>
      </c>
      <c r="F1" s="9" t="s">
        <v>21</v>
      </c>
      <c r="G1" s="9" t="s">
        <v>22</v>
      </c>
      <c r="H1" s="9" t="s">
        <v>23</v>
      </c>
      <c r="I1" s="11" t="s">
        <v>24</v>
      </c>
    </row>
    <row r="2" customFormat="false" ht="14.4" hidden="false" customHeight="false" outlineLevel="0" collapsed="false">
      <c r="A2" s="6" t="s">
        <v>25</v>
      </c>
      <c r="B2" s="6" t="s">
        <v>26</v>
      </c>
      <c r="C2" s="6" t="s">
        <v>27</v>
      </c>
      <c r="D2" s="6" t="s">
        <v>28</v>
      </c>
      <c r="E2" s="7" t="n">
        <v>0.977</v>
      </c>
      <c r="F2" s="7" t="s">
        <v>29</v>
      </c>
      <c r="G2" s="7" t="s">
        <v>29</v>
      </c>
      <c r="H2" s="7" t="s">
        <v>29</v>
      </c>
      <c r="I2" s="8" t="s">
        <v>27</v>
      </c>
    </row>
    <row r="3" customFormat="false" ht="14.4" hidden="false" customHeight="false" outlineLevel="0" collapsed="false">
      <c r="A3" s="6" t="s">
        <v>30</v>
      </c>
      <c r="B3" s="6" t="s">
        <v>31</v>
      </c>
      <c r="C3" s="6" t="s">
        <v>27</v>
      </c>
      <c r="D3" s="6" t="s">
        <v>28</v>
      </c>
      <c r="E3" s="7" t="n">
        <v>0.997</v>
      </c>
      <c r="F3" s="7" t="s">
        <v>29</v>
      </c>
      <c r="G3" s="7" t="s">
        <v>29</v>
      </c>
      <c r="H3" s="7" t="s">
        <v>29</v>
      </c>
      <c r="I3" s="8" t="s">
        <v>27</v>
      </c>
    </row>
    <row r="4" customFormat="false" ht="14.4" hidden="false" customHeight="false" outlineLevel="0" collapsed="false">
      <c r="A4" s="6" t="s">
        <v>32</v>
      </c>
      <c r="B4" s="6" t="s">
        <v>26</v>
      </c>
      <c r="C4" s="6" t="s">
        <v>27</v>
      </c>
      <c r="D4" s="6" t="s">
        <v>33</v>
      </c>
      <c r="E4" s="7" t="n">
        <v>1</v>
      </c>
      <c r="F4" s="7" t="s">
        <v>29</v>
      </c>
      <c r="G4" s="7" t="s">
        <v>29</v>
      </c>
      <c r="H4" s="7" t="s">
        <v>29</v>
      </c>
      <c r="I4" s="8" t="s">
        <v>27</v>
      </c>
    </row>
    <row r="5" customFormat="false" ht="14.4" hidden="false" customHeight="false" outlineLevel="0" collapsed="false">
      <c r="A5" s="6" t="s">
        <v>34</v>
      </c>
      <c r="B5" s="6" t="s">
        <v>26</v>
      </c>
      <c r="C5" s="6" t="s">
        <v>27</v>
      </c>
      <c r="D5" s="6" t="s">
        <v>28</v>
      </c>
      <c r="E5" s="7" t="n">
        <v>0.969</v>
      </c>
      <c r="F5" s="7" t="s">
        <v>29</v>
      </c>
      <c r="G5" s="7" t="s">
        <v>29</v>
      </c>
      <c r="H5" s="7" t="s">
        <v>29</v>
      </c>
      <c r="I5" s="8" t="s">
        <v>27</v>
      </c>
    </row>
    <row r="6" customFormat="false" ht="14.4" hidden="false" customHeight="false" outlineLevel="0" collapsed="false">
      <c r="A6" s="6" t="s">
        <v>35</v>
      </c>
      <c r="B6" s="6" t="s">
        <v>36</v>
      </c>
      <c r="C6" s="6" t="s">
        <v>37</v>
      </c>
      <c r="D6" s="6" t="s">
        <v>33</v>
      </c>
      <c r="E6" s="7" t="n">
        <v>0.698</v>
      </c>
      <c r="F6" s="7" t="s">
        <v>29</v>
      </c>
      <c r="G6" s="7" t="s">
        <v>29</v>
      </c>
      <c r="H6" s="0" t="e">
        <f aca="false">NA()</f>
        <v>#N/A</v>
      </c>
      <c r="I6" s="8" t="s">
        <v>27</v>
      </c>
    </row>
    <row r="7" customFormat="false" ht="14.4" hidden="false" customHeight="false" outlineLevel="0" collapsed="false">
      <c r="A7" s="6" t="s">
        <v>38</v>
      </c>
      <c r="B7" s="6" t="s">
        <v>39</v>
      </c>
      <c r="C7" s="6" t="s">
        <v>27</v>
      </c>
      <c r="D7" s="6" t="s">
        <v>28</v>
      </c>
      <c r="E7" s="7" t="n">
        <v>0.648</v>
      </c>
      <c r="F7" s="7" t="s">
        <v>29</v>
      </c>
      <c r="G7" s="7" t="s">
        <v>29</v>
      </c>
      <c r="H7" s="0" t="e">
        <f aca="false">NA()</f>
        <v>#N/A</v>
      </c>
      <c r="I7" s="8" t="s">
        <v>27</v>
      </c>
    </row>
    <row r="8" customFormat="false" ht="14.4" hidden="false" customHeight="false" outlineLevel="0" collapsed="false">
      <c r="A8" s="6" t="s">
        <v>40</v>
      </c>
      <c r="B8" s="6" t="s">
        <v>41</v>
      </c>
      <c r="C8" s="6" t="s">
        <v>42</v>
      </c>
      <c r="D8" s="6" t="s">
        <v>28</v>
      </c>
      <c r="E8" s="7" t="n">
        <v>1</v>
      </c>
      <c r="F8" s="7" t="s">
        <v>29</v>
      </c>
      <c r="G8" s="7" t="s">
        <v>29</v>
      </c>
      <c r="H8" s="0" t="e">
        <f aca="false">NA()</f>
        <v>#N/A</v>
      </c>
      <c r="I8" s="8" t="s">
        <v>27</v>
      </c>
    </row>
    <row r="9" customFormat="false" ht="14.4" hidden="false" customHeight="false" outlineLevel="0" collapsed="false">
      <c r="A9" s="6" t="s">
        <v>43</v>
      </c>
      <c r="B9" s="6" t="s">
        <v>44</v>
      </c>
      <c r="C9" s="6" t="s">
        <v>45</v>
      </c>
      <c r="D9" s="6" t="s">
        <v>28</v>
      </c>
      <c r="E9" s="7" t="n">
        <v>0.985</v>
      </c>
      <c r="F9" s="7" t="s">
        <v>29</v>
      </c>
      <c r="G9" s="7" t="s">
        <v>29</v>
      </c>
      <c r="H9" s="0" t="e">
        <f aca="false">NA()</f>
        <v>#N/A</v>
      </c>
      <c r="I9" s="8" t="s">
        <v>27</v>
      </c>
    </row>
    <row r="10" customFormat="false" ht="14.4" hidden="false" customHeight="false" outlineLevel="0" collapsed="false">
      <c r="A10" s="6" t="s">
        <v>46</v>
      </c>
      <c r="B10" s="6" t="s">
        <v>41</v>
      </c>
      <c r="C10" s="6" t="s">
        <v>42</v>
      </c>
      <c r="D10" s="6" t="s">
        <v>28</v>
      </c>
      <c r="E10" s="7" t="n">
        <v>0.999</v>
      </c>
      <c r="F10" s="7" t="s">
        <v>29</v>
      </c>
      <c r="G10" s="7" t="s">
        <v>29</v>
      </c>
      <c r="H10" s="0" t="e">
        <f aca="false">NA()</f>
        <v>#N/A</v>
      </c>
      <c r="I10" s="8" t="s">
        <v>27</v>
      </c>
    </row>
    <row r="11" customFormat="false" ht="14.4" hidden="false" customHeight="false" outlineLevel="0" collapsed="false">
      <c r="A11" s="6" t="s">
        <v>47</v>
      </c>
      <c r="B11" s="6" t="s">
        <v>48</v>
      </c>
      <c r="C11" s="6" t="s">
        <v>27</v>
      </c>
      <c r="D11" s="6" t="s">
        <v>28</v>
      </c>
      <c r="E11" s="7" t="n">
        <v>0.957</v>
      </c>
      <c r="F11" s="7" t="e">
        <f aca="false">NA()</f>
        <v>#N/A</v>
      </c>
      <c r="G11" s="7" t="s">
        <v>29</v>
      </c>
      <c r="H11" s="0" t="e">
        <f aca="false">NA()</f>
        <v>#N/A</v>
      </c>
      <c r="I11" s="8" t="s">
        <v>27</v>
      </c>
    </row>
    <row r="12" customFormat="false" ht="14.4" hidden="false" customHeight="false" outlineLevel="0" collapsed="false">
      <c r="A12" s="6" t="s">
        <v>49</v>
      </c>
      <c r="B12" s="6" t="s">
        <v>50</v>
      </c>
      <c r="C12" s="6" t="s">
        <v>27</v>
      </c>
      <c r="D12" s="6" t="s">
        <v>28</v>
      </c>
      <c r="E12" s="7" t="n">
        <v>0.983</v>
      </c>
      <c r="F12" s="7" t="s">
        <v>29</v>
      </c>
      <c r="G12" s="7" t="s">
        <v>29</v>
      </c>
      <c r="H12" s="0" t="e">
        <f aca="false">NA()</f>
        <v>#N/A</v>
      </c>
      <c r="I12" s="8" t="s">
        <v>27</v>
      </c>
    </row>
    <row r="13" customFormat="false" ht="14.4" hidden="false" customHeight="false" outlineLevel="0" collapsed="false">
      <c r="A13" s="6" t="s">
        <v>51</v>
      </c>
      <c r="B13" s="6" t="s">
        <v>52</v>
      </c>
      <c r="C13" s="6" t="s">
        <v>27</v>
      </c>
      <c r="D13" s="6" t="s">
        <v>28</v>
      </c>
      <c r="E13" s="7" t="n">
        <v>0.981</v>
      </c>
      <c r="F13" s="7" t="s">
        <v>29</v>
      </c>
      <c r="G13" s="7" t="s">
        <v>29</v>
      </c>
      <c r="H13" s="0" t="e">
        <f aca="false">NA()</f>
        <v>#N/A</v>
      </c>
      <c r="I13" s="8" t="s">
        <v>27</v>
      </c>
    </row>
    <row r="14" customFormat="false" ht="14.4" hidden="false" customHeight="false" outlineLevel="0" collapsed="false">
      <c r="A14" s="6" t="s">
        <v>53</v>
      </c>
      <c r="B14" s="6" t="s">
        <v>26</v>
      </c>
      <c r="C14" s="6" t="s">
        <v>54</v>
      </c>
      <c r="D14" s="6" t="s">
        <v>33</v>
      </c>
      <c r="E14" s="7" t="n">
        <v>0.95</v>
      </c>
      <c r="F14" s="7" t="s">
        <v>29</v>
      </c>
      <c r="G14" s="7" t="s">
        <v>29</v>
      </c>
      <c r="H14" s="0" t="e">
        <f aca="false">NA()</f>
        <v>#N/A</v>
      </c>
      <c r="I14" s="8" t="s">
        <v>27</v>
      </c>
    </row>
    <row r="15" customFormat="false" ht="14.4" hidden="false" customHeight="false" outlineLevel="0" collapsed="false">
      <c r="A15" s="6" t="s">
        <v>55</v>
      </c>
      <c r="B15" s="6" t="s">
        <v>56</v>
      </c>
      <c r="C15" s="6" t="s">
        <v>57</v>
      </c>
      <c r="D15" s="6" t="s">
        <v>33</v>
      </c>
      <c r="E15" s="7" t="n">
        <v>1</v>
      </c>
      <c r="F15" s="7" t="s">
        <v>29</v>
      </c>
      <c r="G15" s="7" t="s">
        <v>29</v>
      </c>
      <c r="H15" s="0" t="e">
        <f aca="false">NA()</f>
        <v>#N/A</v>
      </c>
      <c r="I15" s="8" t="s">
        <v>27</v>
      </c>
    </row>
    <row r="16" customFormat="false" ht="14.4" hidden="false" customHeight="false" outlineLevel="0" collapsed="false">
      <c r="A16" s="6" t="s">
        <v>58</v>
      </c>
      <c r="B16" s="6" t="s">
        <v>59</v>
      </c>
      <c r="C16" s="6" t="s">
        <v>60</v>
      </c>
      <c r="D16" s="6" t="s">
        <v>33</v>
      </c>
      <c r="E16" s="7" t="n">
        <v>0.952</v>
      </c>
      <c r="F16" s="7" t="e">
        <f aca="false">NA()</f>
        <v>#N/A</v>
      </c>
      <c r="G16" s="7" t="s">
        <v>29</v>
      </c>
      <c r="H16" s="0" t="e">
        <f aca="false">NA()</f>
        <v>#N/A</v>
      </c>
      <c r="I16" s="8" t="s">
        <v>27</v>
      </c>
    </row>
    <row r="17" customFormat="false" ht="14.4" hidden="false" customHeight="false" outlineLevel="0" collapsed="false">
      <c r="A17" s="6" t="s">
        <v>61</v>
      </c>
      <c r="B17" s="6" t="s">
        <v>62</v>
      </c>
      <c r="C17" s="6" t="s">
        <v>27</v>
      </c>
      <c r="D17" s="6" t="s">
        <v>33</v>
      </c>
      <c r="E17" s="7" t="n">
        <v>1</v>
      </c>
      <c r="F17" s="7" t="s">
        <v>29</v>
      </c>
      <c r="G17" s="7" t="s">
        <v>29</v>
      </c>
      <c r="H17" s="0" t="e">
        <f aca="false">NA()</f>
        <v>#N/A</v>
      </c>
      <c r="I17" s="8" t="s">
        <v>27</v>
      </c>
    </row>
    <row r="18" customFormat="false" ht="14.4" hidden="false" customHeight="false" outlineLevel="0" collapsed="false">
      <c r="A18" s="6" t="s">
        <v>63</v>
      </c>
      <c r="B18" s="6" t="s">
        <v>64</v>
      </c>
      <c r="C18" s="6" t="s">
        <v>27</v>
      </c>
      <c r="D18" s="6" t="s">
        <v>28</v>
      </c>
      <c r="E18" s="7" t="n">
        <v>1</v>
      </c>
      <c r="F18" s="7" t="e">
        <f aca="false">NA()</f>
        <v>#N/A</v>
      </c>
      <c r="G18" s="7" t="s">
        <v>29</v>
      </c>
      <c r="H18" s="0" t="e">
        <f aca="false">NA()</f>
        <v>#N/A</v>
      </c>
      <c r="I18" s="8" t="s">
        <v>27</v>
      </c>
    </row>
    <row r="19" customFormat="false" ht="14.4" hidden="false" customHeight="false" outlineLevel="0" collapsed="false">
      <c r="A19" s="6" t="s">
        <v>65</v>
      </c>
      <c r="B19" s="6" t="s">
        <v>66</v>
      </c>
      <c r="C19" s="6" t="s">
        <v>67</v>
      </c>
      <c r="D19" s="6" t="s">
        <v>33</v>
      </c>
      <c r="E19" s="7" t="n">
        <v>1</v>
      </c>
      <c r="F19" s="7" t="s">
        <v>29</v>
      </c>
      <c r="G19" s="7" t="s">
        <v>29</v>
      </c>
      <c r="H19" s="0" t="e">
        <f aca="false">NA()</f>
        <v>#N/A</v>
      </c>
      <c r="I19" s="8" t="s">
        <v>27</v>
      </c>
    </row>
    <row r="20" customFormat="false" ht="14.4" hidden="false" customHeight="false" outlineLevel="0" collapsed="false">
      <c r="A20" s="6" t="s">
        <v>68</v>
      </c>
      <c r="B20" s="6" t="s">
        <v>69</v>
      </c>
      <c r="C20" s="6" t="s">
        <v>27</v>
      </c>
      <c r="D20" s="6" t="s">
        <v>28</v>
      </c>
      <c r="E20" s="7" t="n">
        <v>0.975</v>
      </c>
      <c r="F20" s="7" t="s">
        <v>29</v>
      </c>
      <c r="G20" s="7" t="s">
        <v>29</v>
      </c>
      <c r="H20" s="0" t="e">
        <f aca="false">NA()</f>
        <v>#N/A</v>
      </c>
      <c r="I20" s="8" t="s">
        <v>27</v>
      </c>
    </row>
    <row r="21" customFormat="false" ht="14.4" hidden="false" customHeight="false" outlineLevel="0" collapsed="false">
      <c r="A21" s="6" t="s">
        <v>70</v>
      </c>
      <c r="B21" s="6" t="s">
        <v>71</v>
      </c>
      <c r="C21" s="6" t="s">
        <v>27</v>
      </c>
      <c r="D21" s="6" t="s">
        <v>28</v>
      </c>
      <c r="E21" s="7" t="n">
        <v>1</v>
      </c>
      <c r="F21" s="7" t="e">
        <f aca="false">NA()</f>
        <v>#N/A</v>
      </c>
      <c r="G21" s="7" t="s">
        <v>29</v>
      </c>
      <c r="H21" s="0" t="e">
        <f aca="false">NA()</f>
        <v>#N/A</v>
      </c>
      <c r="I21" s="8" t="s">
        <v>27</v>
      </c>
    </row>
    <row r="22" customFormat="false" ht="14.4" hidden="false" customHeight="false" outlineLevel="0" collapsed="false">
      <c r="A22" s="6" t="s">
        <v>72</v>
      </c>
      <c r="B22" s="6" t="s">
        <v>73</v>
      </c>
      <c r="C22" s="6" t="s">
        <v>27</v>
      </c>
      <c r="D22" s="6" t="s">
        <v>28</v>
      </c>
      <c r="E22" s="7" t="n">
        <v>0.921</v>
      </c>
      <c r="F22" s="7" t="e">
        <f aca="false">NA()</f>
        <v>#N/A</v>
      </c>
      <c r="G22" s="7" t="s">
        <v>29</v>
      </c>
      <c r="H22" s="0" t="e">
        <f aca="false">NA()</f>
        <v>#N/A</v>
      </c>
      <c r="I22" s="8" t="s">
        <v>27</v>
      </c>
    </row>
    <row r="23" customFormat="false" ht="14.4" hidden="false" customHeight="false" outlineLevel="0" collapsed="false">
      <c r="A23" s="6" t="s">
        <v>74</v>
      </c>
      <c r="B23" s="6" t="s">
        <v>75</v>
      </c>
      <c r="C23" s="6" t="s">
        <v>27</v>
      </c>
      <c r="D23" s="6" t="s">
        <v>33</v>
      </c>
      <c r="E23" s="7" t="n">
        <v>0.997</v>
      </c>
      <c r="F23" s="7" t="e">
        <f aca="false">NA()</f>
        <v>#N/A</v>
      </c>
      <c r="G23" s="7" t="s">
        <v>29</v>
      </c>
      <c r="H23" s="0" t="e">
        <f aca="false">NA()</f>
        <v>#N/A</v>
      </c>
      <c r="I23" s="8" t="s">
        <v>27</v>
      </c>
    </row>
    <row r="24" customFormat="false" ht="14.4" hidden="false" customHeight="false" outlineLevel="0" collapsed="false">
      <c r="A24" s="6" t="s">
        <v>76</v>
      </c>
      <c r="B24" s="6" t="s">
        <v>77</v>
      </c>
      <c r="C24" s="6" t="s">
        <v>27</v>
      </c>
      <c r="D24" s="6" t="s">
        <v>28</v>
      </c>
      <c r="E24" s="7" t="n">
        <v>0.925</v>
      </c>
      <c r="F24" s="7" t="e">
        <f aca="false">NA()</f>
        <v>#N/A</v>
      </c>
      <c r="G24" s="7" t="s">
        <v>29</v>
      </c>
      <c r="H24" s="0" t="e">
        <f aca="false">NA()</f>
        <v>#N/A</v>
      </c>
      <c r="I24" s="8" t="s">
        <v>27</v>
      </c>
    </row>
    <row r="25" customFormat="false" ht="14.4" hidden="false" customHeight="false" outlineLevel="0" collapsed="false">
      <c r="A25" s="6" t="s">
        <v>78</v>
      </c>
      <c r="B25" s="6" t="s">
        <v>26</v>
      </c>
      <c r="C25" s="6" t="s">
        <v>79</v>
      </c>
      <c r="D25" s="6" t="s">
        <v>33</v>
      </c>
      <c r="E25" s="7" t="n">
        <v>1</v>
      </c>
      <c r="F25" s="7" t="e">
        <f aca="false">NA()</f>
        <v>#N/A</v>
      </c>
      <c r="G25" s="7" t="s">
        <v>29</v>
      </c>
      <c r="H25" s="0" t="e">
        <f aca="false">NA()</f>
        <v>#N/A</v>
      </c>
      <c r="I25" s="8" t="s">
        <v>27</v>
      </c>
    </row>
    <row r="26" customFormat="false" ht="14.4" hidden="false" customHeight="false" outlineLevel="0" collapsed="false">
      <c r="A26" s="6" t="s">
        <v>80</v>
      </c>
      <c r="B26" s="6" t="s">
        <v>81</v>
      </c>
      <c r="C26" s="6" t="s">
        <v>27</v>
      </c>
      <c r="D26" s="6" t="s">
        <v>33</v>
      </c>
      <c r="E26" s="7" t="n">
        <v>1</v>
      </c>
      <c r="F26" s="7" t="e">
        <f aca="false">NA()</f>
        <v>#N/A</v>
      </c>
      <c r="G26" s="7" t="s">
        <v>29</v>
      </c>
      <c r="H26" s="0" t="e">
        <f aca="false">NA()</f>
        <v>#N/A</v>
      </c>
      <c r="I26" s="8" t="s">
        <v>27</v>
      </c>
    </row>
    <row r="27" customFormat="false" ht="14.4" hidden="false" customHeight="false" outlineLevel="0" collapsed="false">
      <c r="A27" s="6" t="s">
        <v>82</v>
      </c>
      <c r="B27" s="6" t="s">
        <v>83</v>
      </c>
      <c r="C27" s="6" t="s">
        <v>27</v>
      </c>
      <c r="D27" s="6" t="s">
        <v>28</v>
      </c>
      <c r="E27" s="7" t="n">
        <v>1</v>
      </c>
      <c r="F27" s="7" t="e">
        <f aca="false">NA()</f>
        <v>#N/A</v>
      </c>
      <c r="G27" s="7" t="s">
        <v>29</v>
      </c>
      <c r="H27" s="0" t="e">
        <f aca="false">NA()</f>
        <v>#N/A</v>
      </c>
      <c r="I27" s="8" t="s">
        <v>27</v>
      </c>
    </row>
    <row r="28" customFormat="false" ht="14.4" hidden="false" customHeight="false" outlineLevel="0" collapsed="false">
      <c r="A28" s="6" t="s">
        <v>84</v>
      </c>
      <c r="B28" s="6" t="s">
        <v>85</v>
      </c>
      <c r="C28" s="6" t="s">
        <v>27</v>
      </c>
      <c r="D28" s="6" t="s">
        <v>33</v>
      </c>
      <c r="E28" s="7" t="n">
        <v>1</v>
      </c>
      <c r="F28" s="7" t="s">
        <v>29</v>
      </c>
      <c r="G28" s="7" t="s">
        <v>29</v>
      </c>
      <c r="H28" s="0" t="e">
        <f aca="false">NA()</f>
        <v>#N/A</v>
      </c>
      <c r="I28" s="8" t="s">
        <v>27</v>
      </c>
    </row>
    <row r="29" customFormat="false" ht="14.4" hidden="false" customHeight="false" outlineLevel="0" collapsed="false">
      <c r="A29" s="6" t="s">
        <v>86</v>
      </c>
      <c r="B29" s="6" t="s">
        <v>87</v>
      </c>
      <c r="C29" s="6" t="s">
        <v>27</v>
      </c>
      <c r="D29" s="6" t="s">
        <v>33</v>
      </c>
      <c r="E29" s="7" t="n">
        <v>1</v>
      </c>
      <c r="F29" s="7" t="s">
        <v>29</v>
      </c>
      <c r="G29" s="7" t="s">
        <v>29</v>
      </c>
      <c r="H29" s="0" t="e">
        <f aca="false">NA()</f>
        <v>#N/A</v>
      </c>
      <c r="I29" s="8" t="s">
        <v>27</v>
      </c>
    </row>
    <row r="30" customFormat="false" ht="14.4" hidden="false" customHeight="false" outlineLevel="0" collapsed="false">
      <c r="A30" s="6" t="s">
        <v>88</v>
      </c>
      <c r="B30" s="6" t="s">
        <v>89</v>
      </c>
      <c r="C30" s="6" t="s">
        <v>27</v>
      </c>
      <c r="D30" s="6" t="s">
        <v>28</v>
      </c>
      <c r="E30" s="7" t="n">
        <v>0.973</v>
      </c>
      <c r="F30" s="7" t="s">
        <v>29</v>
      </c>
      <c r="G30" s="7" t="s">
        <v>29</v>
      </c>
      <c r="H30" s="0" t="e">
        <f aca="false">NA()</f>
        <v>#N/A</v>
      </c>
      <c r="I30" s="8" t="s">
        <v>27</v>
      </c>
    </row>
    <row r="31" customFormat="false" ht="14.4" hidden="false" customHeight="false" outlineLevel="0" collapsed="false">
      <c r="A31" s="6" t="s">
        <v>90</v>
      </c>
      <c r="B31" s="6" t="s">
        <v>26</v>
      </c>
      <c r="C31" s="6" t="s">
        <v>27</v>
      </c>
      <c r="D31" s="6" t="s">
        <v>33</v>
      </c>
      <c r="E31" s="7" t="n">
        <v>1</v>
      </c>
      <c r="F31" s="7" t="e">
        <f aca="false">NA()</f>
        <v>#N/A</v>
      </c>
      <c r="G31" s="7" t="s">
        <v>29</v>
      </c>
      <c r="H31" s="0" t="e">
        <f aca="false">NA()</f>
        <v>#N/A</v>
      </c>
      <c r="I31" s="8" t="s">
        <v>27</v>
      </c>
    </row>
    <row r="32" customFormat="false" ht="14.4" hidden="false" customHeight="false" outlineLevel="0" collapsed="false">
      <c r="A32" s="6" t="s">
        <v>91</v>
      </c>
      <c r="B32" s="6" t="s">
        <v>92</v>
      </c>
      <c r="C32" s="6" t="s">
        <v>27</v>
      </c>
      <c r="D32" s="6" t="s">
        <v>33</v>
      </c>
      <c r="E32" s="7" t="n">
        <v>1</v>
      </c>
      <c r="F32" s="7" t="e">
        <f aca="false">NA()</f>
        <v>#N/A</v>
      </c>
      <c r="G32" s="7" t="s">
        <v>29</v>
      </c>
      <c r="H32" s="0" t="e">
        <f aca="false">NA()</f>
        <v>#N/A</v>
      </c>
      <c r="I32" s="8" t="s">
        <v>27</v>
      </c>
    </row>
    <row r="33" customFormat="false" ht="14.4" hidden="false" customHeight="false" outlineLevel="0" collapsed="false">
      <c r="A33" s="6" t="s">
        <v>93</v>
      </c>
      <c r="B33" s="6" t="s">
        <v>94</v>
      </c>
      <c r="C33" s="6" t="s">
        <v>95</v>
      </c>
      <c r="D33" s="6" t="s">
        <v>28</v>
      </c>
      <c r="E33" s="7" t="n">
        <v>0.869</v>
      </c>
      <c r="F33" s="7" t="s">
        <v>29</v>
      </c>
      <c r="G33" s="7" t="s">
        <v>29</v>
      </c>
      <c r="H33" s="0" t="e">
        <f aca="false">NA()</f>
        <v>#N/A</v>
      </c>
      <c r="I33" s="8" t="s">
        <v>27</v>
      </c>
    </row>
    <row r="34" customFormat="false" ht="14.4" hidden="false" customHeight="false" outlineLevel="0" collapsed="false">
      <c r="A34" s="6" t="s">
        <v>96</v>
      </c>
      <c r="B34" s="6" t="s">
        <v>97</v>
      </c>
      <c r="C34" s="6" t="s">
        <v>27</v>
      </c>
      <c r="D34" s="6" t="s">
        <v>28</v>
      </c>
      <c r="E34" s="7" t="n">
        <v>0.986</v>
      </c>
      <c r="F34" s="7" t="s">
        <v>29</v>
      </c>
      <c r="G34" s="7" t="s">
        <v>29</v>
      </c>
      <c r="H34" s="0" t="e">
        <f aca="false">NA()</f>
        <v>#N/A</v>
      </c>
      <c r="I34" s="8" t="s">
        <v>27</v>
      </c>
    </row>
    <row r="35" customFormat="false" ht="14.4" hidden="false" customHeight="false" outlineLevel="0" collapsed="false">
      <c r="A35" s="6" t="s">
        <v>98</v>
      </c>
      <c r="B35" s="6" t="s">
        <v>99</v>
      </c>
      <c r="C35" s="6" t="s">
        <v>27</v>
      </c>
      <c r="D35" s="6" t="s">
        <v>28</v>
      </c>
      <c r="E35" s="7" t="n">
        <v>0.942</v>
      </c>
      <c r="F35" s="7" t="e">
        <f aca="false">NA()</f>
        <v>#N/A</v>
      </c>
      <c r="G35" s="7" t="s">
        <v>29</v>
      </c>
      <c r="H35" s="0" t="e">
        <f aca="false">NA()</f>
        <v>#N/A</v>
      </c>
      <c r="I35" s="8" t="s">
        <v>27</v>
      </c>
    </row>
    <row r="36" customFormat="false" ht="14.4" hidden="false" customHeight="false" outlineLevel="0" collapsed="false">
      <c r="A36" s="6" t="s">
        <v>100</v>
      </c>
      <c r="B36" s="6" t="s">
        <v>101</v>
      </c>
      <c r="C36" s="6" t="s">
        <v>102</v>
      </c>
      <c r="D36" s="6" t="s">
        <v>33</v>
      </c>
      <c r="E36" s="7" t="n">
        <v>1</v>
      </c>
      <c r="F36" s="7" t="e">
        <f aca="false">NA()</f>
        <v>#N/A</v>
      </c>
      <c r="G36" s="7" t="s">
        <v>29</v>
      </c>
      <c r="H36" s="0" t="e">
        <f aca="false">NA()</f>
        <v>#N/A</v>
      </c>
      <c r="I36" s="8" t="s">
        <v>27</v>
      </c>
    </row>
    <row r="37" customFormat="false" ht="14.4" hidden="false" customHeight="false" outlineLevel="0" collapsed="false">
      <c r="A37" s="6" t="s">
        <v>103</v>
      </c>
      <c r="B37" s="6" t="s">
        <v>104</v>
      </c>
      <c r="C37" s="6" t="s">
        <v>27</v>
      </c>
      <c r="D37" s="6" t="s">
        <v>33</v>
      </c>
      <c r="E37" s="7" t="n">
        <v>1</v>
      </c>
      <c r="F37" s="7" t="s">
        <v>29</v>
      </c>
      <c r="G37" s="7" t="s">
        <v>29</v>
      </c>
      <c r="H37" s="0" t="e">
        <f aca="false">NA()</f>
        <v>#N/A</v>
      </c>
      <c r="I37" s="8" t="s">
        <v>27</v>
      </c>
    </row>
    <row r="38" customFormat="false" ht="14.4" hidden="false" customHeight="false" outlineLevel="0" collapsed="false">
      <c r="A38" s="6" t="s">
        <v>105</v>
      </c>
      <c r="B38" s="6" t="s">
        <v>26</v>
      </c>
      <c r="C38" s="6" t="s">
        <v>106</v>
      </c>
      <c r="D38" s="6" t="s">
        <v>33</v>
      </c>
      <c r="E38" s="7" t="n">
        <v>1</v>
      </c>
      <c r="F38" s="7" t="e">
        <f aca="false">NA()</f>
        <v>#N/A</v>
      </c>
      <c r="G38" s="7" t="s">
        <v>29</v>
      </c>
      <c r="H38" s="0" t="e">
        <f aca="false">NA()</f>
        <v>#N/A</v>
      </c>
      <c r="I38" s="8" t="s">
        <v>27</v>
      </c>
    </row>
    <row r="39" customFormat="false" ht="14.4" hidden="false" customHeight="false" outlineLevel="0" collapsed="false">
      <c r="A39" s="6" t="s">
        <v>107</v>
      </c>
      <c r="B39" s="6" t="s">
        <v>108</v>
      </c>
      <c r="C39" s="6" t="s">
        <v>109</v>
      </c>
      <c r="D39" s="6" t="s">
        <v>33</v>
      </c>
      <c r="E39" s="7" t="n">
        <v>0.998</v>
      </c>
      <c r="F39" s="7" t="e">
        <f aca="false">NA()</f>
        <v>#N/A</v>
      </c>
      <c r="G39" s="7" t="s">
        <v>29</v>
      </c>
      <c r="H39" s="0" t="e">
        <f aca="false">NA()</f>
        <v>#N/A</v>
      </c>
      <c r="I39" s="8" t="s">
        <v>27</v>
      </c>
    </row>
    <row r="40" customFormat="false" ht="14.4" hidden="false" customHeight="false" outlineLevel="0" collapsed="false">
      <c r="A40" s="6" t="s">
        <v>110</v>
      </c>
      <c r="B40" s="6" t="s">
        <v>111</v>
      </c>
      <c r="C40" s="6" t="s">
        <v>112</v>
      </c>
      <c r="D40" s="6" t="s">
        <v>28</v>
      </c>
      <c r="E40" s="7" t="n">
        <v>0.578</v>
      </c>
      <c r="F40" s="7" t="s">
        <v>29</v>
      </c>
      <c r="G40" s="7" t="s">
        <v>29</v>
      </c>
      <c r="H40" s="0" t="e">
        <f aca="false">NA()</f>
        <v>#N/A</v>
      </c>
      <c r="I40" s="8" t="s">
        <v>27</v>
      </c>
    </row>
    <row r="41" customFormat="false" ht="14.4" hidden="false" customHeight="false" outlineLevel="0" collapsed="false">
      <c r="A41" s="6" t="s">
        <v>113</v>
      </c>
      <c r="B41" s="6" t="s">
        <v>26</v>
      </c>
      <c r="C41" s="6" t="s">
        <v>114</v>
      </c>
      <c r="D41" s="6" t="s">
        <v>33</v>
      </c>
      <c r="E41" s="7" t="n">
        <v>0.999</v>
      </c>
      <c r="F41" s="7" t="s">
        <v>29</v>
      </c>
      <c r="G41" s="7" t="s">
        <v>29</v>
      </c>
      <c r="H41" s="0" t="e">
        <f aca="false">NA()</f>
        <v>#N/A</v>
      </c>
      <c r="I41" s="8" t="s">
        <v>27</v>
      </c>
    </row>
    <row r="42" customFormat="false" ht="14.4" hidden="false" customHeight="false" outlineLevel="0" collapsed="false">
      <c r="A42" s="6" t="s">
        <v>115</v>
      </c>
      <c r="B42" s="6" t="s">
        <v>116</v>
      </c>
      <c r="C42" s="6" t="s">
        <v>27</v>
      </c>
      <c r="D42" s="6" t="s">
        <v>33</v>
      </c>
      <c r="E42" s="7" t="n">
        <v>1</v>
      </c>
      <c r="F42" s="7" t="e">
        <f aca="false">NA()</f>
        <v>#N/A</v>
      </c>
      <c r="G42" s="7" t="s">
        <v>29</v>
      </c>
      <c r="H42" s="0" t="e">
        <f aca="false">NA()</f>
        <v>#N/A</v>
      </c>
      <c r="I42" s="8" t="s">
        <v>27</v>
      </c>
    </row>
    <row r="43" customFormat="false" ht="14.4" hidden="false" customHeight="false" outlineLevel="0" collapsed="false">
      <c r="A43" s="6" t="s">
        <v>117</v>
      </c>
      <c r="B43" s="6" t="s">
        <v>118</v>
      </c>
      <c r="C43" s="6" t="s">
        <v>27</v>
      </c>
      <c r="D43" s="6" t="s">
        <v>33</v>
      </c>
      <c r="E43" s="7" t="n">
        <v>1</v>
      </c>
      <c r="F43" s="7" t="e">
        <f aca="false">NA()</f>
        <v>#N/A</v>
      </c>
      <c r="G43" s="7" t="s">
        <v>29</v>
      </c>
      <c r="H43" s="0" t="e">
        <f aca="false">NA()</f>
        <v>#N/A</v>
      </c>
      <c r="I43" s="8" t="s">
        <v>27</v>
      </c>
    </row>
    <row r="44" customFormat="false" ht="14.4" hidden="false" customHeight="false" outlineLevel="0" collapsed="false">
      <c r="A44" s="6" t="s">
        <v>119</v>
      </c>
      <c r="B44" s="6" t="s">
        <v>120</v>
      </c>
      <c r="C44" s="6" t="s">
        <v>121</v>
      </c>
      <c r="D44" s="6" t="s">
        <v>33</v>
      </c>
      <c r="E44" s="7" t="n">
        <v>1</v>
      </c>
      <c r="F44" s="7" t="s">
        <v>29</v>
      </c>
      <c r="G44" s="7" t="s">
        <v>29</v>
      </c>
      <c r="H44" s="0" t="e">
        <f aca="false">NA()</f>
        <v>#N/A</v>
      </c>
      <c r="I44" s="8" t="s">
        <v>27</v>
      </c>
    </row>
    <row r="45" customFormat="false" ht="14.4" hidden="false" customHeight="false" outlineLevel="0" collapsed="false">
      <c r="A45" s="6" t="s">
        <v>122</v>
      </c>
      <c r="B45" s="6" t="s">
        <v>26</v>
      </c>
      <c r="C45" s="6" t="s">
        <v>27</v>
      </c>
      <c r="D45" s="6" t="s">
        <v>28</v>
      </c>
      <c r="E45" s="7" t="n">
        <v>0.98</v>
      </c>
      <c r="F45" s="7" t="s">
        <v>29</v>
      </c>
      <c r="G45" s="7" t="s">
        <v>29</v>
      </c>
      <c r="H45" s="0" t="e">
        <f aca="false">NA()</f>
        <v>#N/A</v>
      </c>
      <c r="I45" s="8" t="s">
        <v>27</v>
      </c>
    </row>
    <row r="46" customFormat="false" ht="14.4" hidden="false" customHeight="false" outlineLevel="0" collapsed="false">
      <c r="A46" s="6" t="s">
        <v>123</v>
      </c>
      <c r="B46" s="6" t="s">
        <v>124</v>
      </c>
      <c r="C46" s="6" t="s">
        <v>125</v>
      </c>
      <c r="D46" s="6" t="s">
        <v>33</v>
      </c>
      <c r="E46" s="7" t="n">
        <v>1</v>
      </c>
      <c r="F46" s="7" t="s">
        <v>29</v>
      </c>
      <c r="G46" s="7" t="s">
        <v>29</v>
      </c>
      <c r="H46" s="0" t="e">
        <f aca="false">NA()</f>
        <v>#N/A</v>
      </c>
      <c r="I46" s="8" t="s">
        <v>27</v>
      </c>
    </row>
    <row r="47" customFormat="false" ht="14.4" hidden="false" customHeight="false" outlineLevel="0" collapsed="false">
      <c r="A47" s="6" t="s">
        <v>126</v>
      </c>
      <c r="B47" s="6" t="s">
        <v>26</v>
      </c>
      <c r="C47" s="6" t="s">
        <v>127</v>
      </c>
      <c r="D47" s="6" t="s">
        <v>33</v>
      </c>
      <c r="E47" s="7" t="n">
        <v>1</v>
      </c>
      <c r="F47" s="7" t="s">
        <v>29</v>
      </c>
      <c r="G47" s="7" t="s">
        <v>29</v>
      </c>
      <c r="H47" s="0" t="e">
        <f aca="false">NA()</f>
        <v>#N/A</v>
      </c>
      <c r="I47" s="8" t="s">
        <v>27</v>
      </c>
    </row>
    <row r="48" customFormat="false" ht="14.4" hidden="false" customHeight="false" outlineLevel="0" collapsed="false">
      <c r="A48" s="6" t="s">
        <v>128</v>
      </c>
      <c r="B48" s="6" t="s">
        <v>129</v>
      </c>
      <c r="C48" s="6" t="s">
        <v>27</v>
      </c>
      <c r="D48" s="6" t="s">
        <v>28</v>
      </c>
      <c r="E48" s="7" t="n">
        <v>0.926</v>
      </c>
      <c r="F48" s="7" t="s">
        <v>29</v>
      </c>
      <c r="G48" s="7" t="s">
        <v>29</v>
      </c>
      <c r="H48" s="0" t="e">
        <f aca="false">NA()</f>
        <v>#N/A</v>
      </c>
      <c r="I48" s="8" t="s">
        <v>27</v>
      </c>
    </row>
    <row r="49" customFormat="false" ht="14.4" hidden="false" customHeight="false" outlineLevel="0" collapsed="false">
      <c r="A49" s="6" t="s">
        <v>130</v>
      </c>
      <c r="B49" s="6" t="s">
        <v>131</v>
      </c>
      <c r="C49" s="6" t="s">
        <v>132</v>
      </c>
      <c r="D49" s="6" t="s">
        <v>33</v>
      </c>
      <c r="E49" s="7" t="n">
        <v>0.761</v>
      </c>
      <c r="F49" s="7" t="s">
        <v>29</v>
      </c>
      <c r="G49" s="7" t="s">
        <v>29</v>
      </c>
      <c r="H49" s="0" t="e">
        <f aca="false">NA()</f>
        <v>#N/A</v>
      </c>
      <c r="I49" s="8" t="s">
        <v>27</v>
      </c>
    </row>
    <row r="50" customFormat="false" ht="14.4" hidden="false" customHeight="false" outlineLevel="0" collapsed="false">
      <c r="A50" s="6" t="s">
        <v>133</v>
      </c>
      <c r="B50" s="6" t="s">
        <v>134</v>
      </c>
      <c r="C50" s="6" t="s">
        <v>57</v>
      </c>
      <c r="D50" s="6" t="s">
        <v>33</v>
      </c>
      <c r="E50" s="7" t="n">
        <v>0.588</v>
      </c>
      <c r="F50" s="7" t="e">
        <f aca="false">NA()</f>
        <v>#N/A</v>
      </c>
      <c r="G50" s="7" t="s">
        <v>29</v>
      </c>
      <c r="H50" s="0" t="e">
        <f aca="false">NA()</f>
        <v>#N/A</v>
      </c>
      <c r="I50" s="8" t="s">
        <v>27</v>
      </c>
    </row>
    <row r="51" customFormat="false" ht="14.4" hidden="false" customHeight="false" outlineLevel="0" collapsed="false">
      <c r="A51" s="6" t="s">
        <v>135</v>
      </c>
      <c r="B51" s="6" t="s">
        <v>26</v>
      </c>
      <c r="C51" s="6" t="s">
        <v>27</v>
      </c>
      <c r="D51" s="6" t="s">
        <v>33</v>
      </c>
      <c r="E51" s="7" t="n">
        <v>1</v>
      </c>
      <c r="F51" s="7" t="s">
        <v>29</v>
      </c>
      <c r="G51" s="7" t="s">
        <v>29</v>
      </c>
      <c r="H51" s="0" t="e">
        <f aca="false">NA()</f>
        <v>#N/A</v>
      </c>
      <c r="I51" s="8" t="s">
        <v>27</v>
      </c>
    </row>
    <row r="52" customFormat="false" ht="14.4" hidden="false" customHeight="false" outlineLevel="0" collapsed="false">
      <c r="A52" s="6" t="s">
        <v>136</v>
      </c>
      <c r="B52" s="6" t="s">
        <v>137</v>
      </c>
      <c r="C52" s="6" t="s">
        <v>138</v>
      </c>
      <c r="D52" s="6" t="s">
        <v>33</v>
      </c>
      <c r="E52" s="7" t="n">
        <v>1</v>
      </c>
      <c r="F52" s="7" t="e">
        <f aca="false">NA()</f>
        <v>#N/A</v>
      </c>
      <c r="G52" s="7" t="s">
        <v>29</v>
      </c>
      <c r="H52" s="0" t="e">
        <f aca="false">NA()</f>
        <v>#N/A</v>
      </c>
      <c r="I52" s="8" t="s">
        <v>27</v>
      </c>
    </row>
    <row r="53" customFormat="false" ht="14.4" hidden="false" customHeight="false" outlineLevel="0" collapsed="false">
      <c r="A53" s="6" t="s">
        <v>139</v>
      </c>
      <c r="B53" s="6" t="s">
        <v>140</v>
      </c>
      <c r="C53" s="6" t="s">
        <v>27</v>
      </c>
      <c r="D53" s="6" t="s">
        <v>33</v>
      </c>
      <c r="E53" s="7" t="n">
        <v>1</v>
      </c>
      <c r="F53" s="7" t="e">
        <f aca="false">NA()</f>
        <v>#N/A</v>
      </c>
      <c r="G53" s="7" t="s">
        <v>29</v>
      </c>
      <c r="H53" s="0" t="e">
        <f aca="false">NA()</f>
        <v>#N/A</v>
      </c>
      <c r="I53" s="8" t="s">
        <v>27</v>
      </c>
    </row>
    <row r="54" customFormat="false" ht="14.4" hidden="false" customHeight="false" outlineLevel="0" collapsed="false">
      <c r="A54" s="6" t="s">
        <v>141</v>
      </c>
      <c r="B54" s="6" t="s">
        <v>142</v>
      </c>
      <c r="C54" s="6" t="s">
        <v>143</v>
      </c>
      <c r="D54" s="6" t="s">
        <v>28</v>
      </c>
      <c r="E54" s="7" t="n">
        <v>0.998</v>
      </c>
      <c r="F54" s="7" t="e">
        <f aca="false">NA()</f>
        <v>#N/A</v>
      </c>
      <c r="G54" s="7" t="s">
        <v>29</v>
      </c>
      <c r="H54" s="0" t="e">
        <f aca="false">NA()</f>
        <v>#N/A</v>
      </c>
      <c r="I54" s="8" t="s">
        <v>27</v>
      </c>
    </row>
    <row r="55" customFormat="false" ht="14.4" hidden="false" customHeight="false" outlineLevel="0" collapsed="false">
      <c r="A55" s="6" t="s">
        <v>144</v>
      </c>
      <c r="B55" s="6" t="s">
        <v>145</v>
      </c>
      <c r="C55" s="6" t="s">
        <v>146</v>
      </c>
      <c r="D55" s="6" t="s">
        <v>33</v>
      </c>
      <c r="E55" s="7" t="n">
        <v>1</v>
      </c>
      <c r="F55" s="7" t="s">
        <v>29</v>
      </c>
      <c r="G55" s="7" t="s">
        <v>29</v>
      </c>
      <c r="H55" s="0" t="e">
        <f aca="false">NA()</f>
        <v>#N/A</v>
      </c>
      <c r="I55" s="8" t="s">
        <v>27</v>
      </c>
    </row>
    <row r="56" customFormat="false" ht="14.4" hidden="false" customHeight="false" outlineLevel="0" collapsed="false">
      <c r="A56" s="6" t="s">
        <v>147</v>
      </c>
      <c r="B56" s="6" t="s">
        <v>148</v>
      </c>
      <c r="C56" s="6" t="s">
        <v>149</v>
      </c>
      <c r="D56" s="6" t="s">
        <v>33</v>
      </c>
      <c r="E56" s="7" t="n">
        <v>1</v>
      </c>
      <c r="F56" s="7" t="s">
        <v>29</v>
      </c>
      <c r="G56" s="7" t="s">
        <v>29</v>
      </c>
      <c r="H56" s="0" t="e">
        <f aca="false">NA()</f>
        <v>#N/A</v>
      </c>
      <c r="I56" s="8" t="s">
        <v>27</v>
      </c>
    </row>
    <row r="57" customFormat="false" ht="14.4" hidden="false" customHeight="false" outlineLevel="0" collapsed="false">
      <c r="A57" s="6" t="s">
        <v>150</v>
      </c>
      <c r="B57" s="6" t="s">
        <v>151</v>
      </c>
      <c r="C57" s="6" t="s">
        <v>152</v>
      </c>
      <c r="D57" s="6" t="s">
        <v>33</v>
      </c>
      <c r="E57" s="7" t="n">
        <v>1</v>
      </c>
      <c r="F57" s="7" t="e">
        <f aca="false">NA()</f>
        <v>#N/A</v>
      </c>
      <c r="G57" s="7" t="s">
        <v>29</v>
      </c>
      <c r="H57" s="0" t="e">
        <f aca="false">NA()</f>
        <v>#N/A</v>
      </c>
      <c r="I57" s="8" t="s">
        <v>27</v>
      </c>
    </row>
    <row r="58" customFormat="false" ht="14.4" hidden="false" customHeight="false" outlineLevel="0" collapsed="false">
      <c r="A58" s="6" t="s">
        <v>153</v>
      </c>
      <c r="B58" s="6" t="s">
        <v>154</v>
      </c>
      <c r="C58" s="6" t="s">
        <v>27</v>
      </c>
      <c r="D58" s="6" t="s">
        <v>28</v>
      </c>
      <c r="E58" s="7" t="n">
        <v>0.999</v>
      </c>
      <c r="F58" s="7" t="s">
        <v>29</v>
      </c>
      <c r="G58" s="7" t="s">
        <v>29</v>
      </c>
      <c r="H58" s="0" t="e">
        <f aca="false">NA()</f>
        <v>#N/A</v>
      </c>
      <c r="I58" s="8" t="s">
        <v>27</v>
      </c>
    </row>
    <row r="59" customFormat="false" ht="14.4" hidden="false" customHeight="false" outlineLevel="0" collapsed="false">
      <c r="A59" s="6" t="s">
        <v>155</v>
      </c>
      <c r="B59" s="6" t="s">
        <v>156</v>
      </c>
      <c r="C59" s="6" t="s">
        <v>157</v>
      </c>
      <c r="D59" s="6" t="s">
        <v>33</v>
      </c>
      <c r="E59" s="7" t="n">
        <v>1</v>
      </c>
      <c r="F59" s="7" t="s">
        <v>29</v>
      </c>
      <c r="G59" s="7" t="s">
        <v>29</v>
      </c>
      <c r="H59" s="0" t="e">
        <f aca="false">NA()</f>
        <v>#N/A</v>
      </c>
      <c r="I59" s="8" t="s">
        <v>27</v>
      </c>
    </row>
    <row r="60" customFormat="false" ht="14.4" hidden="false" customHeight="false" outlineLevel="0" collapsed="false">
      <c r="A60" s="6" t="s">
        <v>158</v>
      </c>
      <c r="B60" s="6" t="s">
        <v>159</v>
      </c>
      <c r="C60" s="6" t="s">
        <v>27</v>
      </c>
      <c r="D60" s="6" t="s">
        <v>33</v>
      </c>
      <c r="E60" s="7" t="n">
        <v>1</v>
      </c>
      <c r="F60" s="7" t="s">
        <v>29</v>
      </c>
      <c r="G60" s="7" t="s">
        <v>29</v>
      </c>
      <c r="H60" s="0" t="e">
        <f aca="false">NA()</f>
        <v>#N/A</v>
      </c>
      <c r="I60" s="8" t="s">
        <v>27</v>
      </c>
    </row>
    <row r="61" customFormat="false" ht="14.4" hidden="false" customHeight="false" outlineLevel="0" collapsed="false">
      <c r="A61" s="6" t="s">
        <v>160</v>
      </c>
      <c r="B61" s="6" t="s">
        <v>161</v>
      </c>
      <c r="C61" s="6" t="s">
        <v>162</v>
      </c>
      <c r="D61" s="6" t="s">
        <v>33</v>
      </c>
      <c r="E61" s="7" t="n">
        <v>1</v>
      </c>
      <c r="F61" s="7" t="e">
        <f aca="false">NA()</f>
        <v>#N/A</v>
      </c>
      <c r="G61" s="7" t="s">
        <v>29</v>
      </c>
      <c r="H61" s="0" t="e">
        <f aca="false">NA()</f>
        <v>#N/A</v>
      </c>
      <c r="I61" s="8" t="s">
        <v>27</v>
      </c>
    </row>
    <row r="62" customFormat="false" ht="14.4" hidden="false" customHeight="false" outlineLevel="0" collapsed="false">
      <c r="A62" s="6" t="s">
        <v>163</v>
      </c>
      <c r="B62" s="6" t="s">
        <v>26</v>
      </c>
      <c r="C62" s="6" t="s">
        <v>27</v>
      </c>
      <c r="D62" s="6" t="s">
        <v>33</v>
      </c>
      <c r="E62" s="7" t="n">
        <v>1</v>
      </c>
      <c r="F62" s="7" t="s">
        <v>29</v>
      </c>
      <c r="G62" s="7" t="s">
        <v>29</v>
      </c>
      <c r="H62" s="0" t="e">
        <f aca="false">NA()</f>
        <v>#N/A</v>
      </c>
      <c r="I62" s="8" t="s">
        <v>27</v>
      </c>
    </row>
    <row r="63" customFormat="false" ht="14.4" hidden="false" customHeight="false" outlineLevel="0" collapsed="false">
      <c r="A63" s="6" t="s">
        <v>164</v>
      </c>
      <c r="B63" s="6" t="s">
        <v>165</v>
      </c>
      <c r="C63" s="6" t="s">
        <v>27</v>
      </c>
      <c r="D63" s="6" t="s">
        <v>28</v>
      </c>
      <c r="E63" s="7" t="n">
        <v>0.886</v>
      </c>
      <c r="F63" s="7" t="s">
        <v>29</v>
      </c>
      <c r="G63" s="7" t="s">
        <v>29</v>
      </c>
      <c r="H63" s="0" t="e">
        <f aca="false">NA()</f>
        <v>#N/A</v>
      </c>
      <c r="I63" s="8" t="s">
        <v>27</v>
      </c>
    </row>
    <row r="64" customFormat="false" ht="14.4" hidden="false" customHeight="false" outlineLevel="0" collapsed="false">
      <c r="A64" s="6" t="s">
        <v>166</v>
      </c>
      <c r="B64" s="6" t="s">
        <v>167</v>
      </c>
      <c r="C64" s="6" t="s">
        <v>27</v>
      </c>
      <c r="D64" s="6" t="s">
        <v>33</v>
      </c>
      <c r="E64" s="7" t="n">
        <v>1</v>
      </c>
      <c r="F64" s="7" t="s">
        <v>29</v>
      </c>
      <c r="G64" s="7" t="s">
        <v>29</v>
      </c>
      <c r="H64" s="0" t="e">
        <f aca="false">NA()</f>
        <v>#N/A</v>
      </c>
      <c r="I64" s="8" t="s">
        <v>27</v>
      </c>
    </row>
    <row r="65" customFormat="false" ht="14.4" hidden="false" customHeight="false" outlineLevel="0" collapsed="false">
      <c r="A65" s="6" t="s">
        <v>168</v>
      </c>
      <c r="B65" s="6" t="s">
        <v>169</v>
      </c>
      <c r="C65" s="6" t="s">
        <v>27</v>
      </c>
      <c r="D65" s="6" t="s">
        <v>33</v>
      </c>
      <c r="E65" s="7" t="n">
        <v>0.88</v>
      </c>
      <c r="F65" s="7" t="s">
        <v>29</v>
      </c>
      <c r="G65" s="7" t="s">
        <v>29</v>
      </c>
      <c r="H65" s="0" t="e">
        <f aca="false">NA()</f>
        <v>#N/A</v>
      </c>
      <c r="I65" s="8" t="s">
        <v>27</v>
      </c>
    </row>
    <row r="66" customFormat="false" ht="14.4" hidden="false" customHeight="false" outlineLevel="0" collapsed="false">
      <c r="A66" s="6" t="s">
        <v>170</v>
      </c>
      <c r="B66" s="6" t="s">
        <v>26</v>
      </c>
      <c r="C66" s="6" t="s">
        <v>171</v>
      </c>
      <c r="D66" s="6" t="s">
        <v>33</v>
      </c>
      <c r="E66" s="7" t="n">
        <v>1</v>
      </c>
      <c r="F66" s="7" t="e">
        <f aca="false">NA()</f>
        <v>#N/A</v>
      </c>
      <c r="G66" s="7" t="s">
        <v>29</v>
      </c>
      <c r="H66" s="0" t="e">
        <f aca="false">NA()</f>
        <v>#N/A</v>
      </c>
      <c r="I66" s="8" t="s">
        <v>27</v>
      </c>
    </row>
    <row r="67" customFormat="false" ht="14.4" hidden="false" customHeight="false" outlineLevel="0" collapsed="false">
      <c r="A67" s="6" t="s">
        <v>172</v>
      </c>
      <c r="B67" s="6" t="s">
        <v>173</v>
      </c>
      <c r="C67" s="6" t="s">
        <v>27</v>
      </c>
      <c r="D67" s="6" t="s">
        <v>28</v>
      </c>
      <c r="E67" s="7" t="n">
        <v>0.617</v>
      </c>
      <c r="F67" s="7" t="s">
        <v>29</v>
      </c>
      <c r="G67" s="7" t="s">
        <v>29</v>
      </c>
      <c r="H67" s="0" t="e">
        <f aca="false">NA()</f>
        <v>#N/A</v>
      </c>
      <c r="I67" s="8" t="s">
        <v>27</v>
      </c>
    </row>
    <row r="68" customFormat="false" ht="14.4" hidden="false" customHeight="false" outlineLevel="0" collapsed="false">
      <c r="A68" s="6" t="s">
        <v>174</v>
      </c>
      <c r="B68" s="6" t="s">
        <v>175</v>
      </c>
      <c r="C68" s="6" t="s">
        <v>176</v>
      </c>
      <c r="D68" s="6" t="s">
        <v>33</v>
      </c>
      <c r="E68" s="7" t="n">
        <v>0.991</v>
      </c>
      <c r="F68" s="7" t="s">
        <v>29</v>
      </c>
      <c r="G68" s="7" t="s">
        <v>29</v>
      </c>
      <c r="H68" s="0" t="e">
        <f aca="false">NA()</f>
        <v>#N/A</v>
      </c>
      <c r="I68" s="8" t="s">
        <v>27</v>
      </c>
    </row>
    <row r="69" customFormat="false" ht="14.4" hidden="false" customHeight="false" outlineLevel="0" collapsed="false">
      <c r="A69" s="6" t="s">
        <v>177</v>
      </c>
      <c r="B69" s="6" t="s">
        <v>178</v>
      </c>
      <c r="C69" s="6" t="s">
        <v>27</v>
      </c>
      <c r="D69" s="6" t="s">
        <v>33</v>
      </c>
      <c r="E69" s="7" t="n">
        <v>1</v>
      </c>
      <c r="F69" s="7" t="e">
        <f aca="false">NA()</f>
        <v>#N/A</v>
      </c>
      <c r="G69" s="7" t="s">
        <v>29</v>
      </c>
      <c r="H69" s="0" t="e">
        <f aca="false">NA()</f>
        <v>#N/A</v>
      </c>
      <c r="I69" s="8" t="s">
        <v>27</v>
      </c>
    </row>
    <row r="70" customFormat="false" ht="14.4" hidden="false" customHeight="false" outlineLevel="0" collapsed="false">
      <c r="A70" s="6" t="s">
        <v>179</v>
      </c>
      <c r="B70" s="6" t="s">
        <v>180</v>
      </c>
      <c r="C70" s="6" t="e">
        <f aca="false">NA()</f>
        <v>#N/A</v>
      </c>
      <c r="D70" s="6" t="s">
        <v>28</v>
      </c>
      <c r="E70" s="7" t="n">
        <v>0.924</v>
      </c>
      <c r="F70" s="7" t="e">
        <f aca="false">NA()</f>
        <v>#N/A</v>
      </c>
      <c r="G70" s="7" t="s">
        <v>29</v>
      </c>
      <c r="H70" s="0" t="e">
        <f aca="false">NA()</f>
        <v>#N/A</v>
      </c>
      <c r="I70" s="8" t="s">
        <v>27</v>
      </c>
    </row>
    <row r="71" customFormat="false" ht="14.4" hidden="false" customHeight="false" outlineLevel="0" collapsed="false">
      <c r="A71" s="6" t="s">
        <v>181</v>
      </c>
      <c r="B71" s="6" t="s">
        <v>182</v>
      </c>
      <c r="C71" s="6" t="s">
        <v>27</v>
      </c>
      <c r="D71" s="6" t="s">
        <v>33</v>
      </c>
      <c r="E71" s="7" t="n">
        <v>1</v>
      </c>
      <c r="F71" s="7" t="s">
        <v>29</v>
      </c>
      <c r="G71" s="7" t="s">
        <v>29</v>
      </c>
      <c r="H71" s="0" t="e">
        <f aca="false">NA()</f>
        <v>#N/A</v>
      </c>
      <c r="I71" s="8" t="s">
        <v>27</v>
      </c>
    </row>
    <row r="72" customFormat="false" ht="14.4" hidden="false" customHeight="false" outlineLevel="0" collapsed="false">
      <c r="A72" s="6" t="s">
        <v>183</v>
      </c>
      <c r="B72" s="6" t="s">
        <v>184</v>
      </c>
      <c r="C72" s="6" t="s">
        <v>27</v>
      </c>
      <c r="D72" s="6" t="s">
        <v>33</v>
      </c>
      <c r="E72" s="7" t="n">
        <v>1</v>
      </c>
      <c r="F72" s="7" t="s">
        <v>29</v>
      </c>
      <c r="G72" s="7" t="s">
        <v>29</v>
      </c>
      <c r="H72" s="0" t="e">
        <f aca="false">NA()</f>
        <v>#N/A</v>
      </c>
      <c r="I72" s="8" t="s">
        <v>27</v>
      </c>
    </row>
    <row r="73" customFormat="false" ht="14.4" hidden="false" customHeight="false" outlineLevel="0" collapsed="false">
      <c r="A73" s="6" t="s">
        <v>185</v>
      </c>
      <c r="B73" s="6" t="s">
        <v>186</v>
      </c>
      <c r="C73" s="6" t="s">
        <v>187</v>
      </c>
      <c r="D73" s="6" t="s">
        <v>28</v>
      </c>
      <c r="E73" s="7" t="n">
        <v>0.97</v>
      </c>
      <c r="F73" s="7" t="s">
        <v>29</v>
      </c>
      <c r="G73" s="7" t="s">
        <v>29</v>
      </c>
      <c r="H73" s="0" t="e">
        <f aca="false">NA()</f>
        <v>#N/A</v>
      </c>
      <c r="I73" s="8" t="s">
        <v>27</v>
      </c>
    </row>
    <row r="74" customFormat="false" ht="14.4" hidden="false" customHeight="false" outlineLevel="0" collapsed="false">
      <c r="A74" s="6" t="s">
        <v>188</v>
      </c>
      <c r="B74" s="6" t="s">
        <v>189</v>
      </c>
      <c r="C74" s="6" t="s">
        <v>27</v>
      </c>
      <c r="D74" s="6" t="s">
        <v>28</v>
      </c>
      <c r="E74" s="7" t="n">
        <v>0.988</v>
      </c>
      <c r="F74" s="7" t="e">
        <f aca="false">NA()</f>
        <v>#N/A</v>
      </c>
      <c r="G74" s="7" t="s">
        <v>29</v>
      </c>
      <c r="H74" s="0" t="e">
        <f aca="false">NA()</f>
        <v>#N/A</v>
      </c>
      <c r="I74" s="8" t="s">
        <v>27</v>
      </c>
    </row>
    <row r="75" customFormat="false" ht="14.4" hidden="false" customHeight="false" outlineLevel="0" collapsed="false">
      <c r="A75" s="6" t="s">
        <v>190</v>
      </c>
      <c r="B75" s="6" t="s">
        <v>191</v>
      </c>
      <c r="C75" s="6" t="s">
        <v>27</v>
      </c>
      <c r="D75" s="6" t="s">
        <v>28</v>
      </c>
      <c r="E75" s="7" t="n">
        <v>1</v>
      </c>
      <c r="F75" s="7" t="e">
        <f aca="false">NA()</f>
        <v>#N/A</v>
      </c>
      <c r="G75" s="7" t="s">
        <v>29</v>
      </c>
      <c r="H75" s="0" t="e">
        <f aca="false">NA()</f>
        <v>#N/A</v>
      </c>
      <c r="I75" s="8" t="s">
        <v>27</v>
      </c>
    </row>
    <row r="76" customFormat="false" ht="14.4" hidden="false" customHeight="false" outlineLevel="0" collapsed="false">
      <c r="A76" s="6" t="s">
        <v>192</v>
      </c>
      <c r="B76" s="6" t="s">
        <v>193</v>
      </c>
      <c r="C76" s="6" t="s">
        <v>27</v>
      </c>
      <c r="D76" s="6" t="s">
        <v>28</v>
      </c>
      <c r="E76" s="7" t="n">
        <v>0.98</v>
      </c>
      <c r="F76" s="7" t="s">
        <v>29</v>
      </c>
      <c r="G76" s="7" t="s">
        <v>29</v>
      </c>
      <c r="H76" s="0" t="e">
        <f aca="false">NA()</f>
        <v>#N/A</v>
      </c>
      <c r="I76" s="8" t="s">
        <v>27</v>
      </c>
    </row>
    <row r="77" customFormat="false" ht="14.4" hidden="false" customHeight="false" outlineLevel="0" collapsed="false">
      <c r="A77" s="6" t="s">
        <v>194</v>
      </c>
      <c r="B77" s="6" t="s">
        <v>26</v>
      </c>
      <c r="C77" s="6" t="s">
        <v>195</v>
      </c>
      <c r="D77" s="6" t="s">
        <v>33</v>
      </c>
      <c r="E77" s="7" t="n">
        <v>1</v>
      </c>
      <c r="F77" s="7" t="s">
        <v>29</v>
      </c>
      <c r="G77" s="7" t="s">
        <v>29</v>
      </c>
      <c r="H77" s="0" t="e">
        <f aca="false">NA()</f>
        <v>#N/A</v>
      </c>
      <c r="I77" s="8" t="s">
        <v>27</v>
      </c>
    </row>
    <row r="78" customFormat="false" ht="14.4" hidden="false" customHeight="false" outlineLevel="0" collapsed="false">
      <c r="A78" s="6" t="s">
        <v>196</v>
      </c>
      <c r="B78" s="6" t="s">
        <v>197</v>
      </c>
      <c r="C78" s="6" t="s">
        <v>27</v>
      </c>
      <c r="D78" s="6" t="s">
        <v>28</v>
      </c>
      <c r="E78" s="7" t="n">
        <v>0.987</v>
      </c>
      <c r="F78" s="7" t="e">
        <f aca="false">NA()</f>
        <v>#N/A</v>
      </c>
      <c r="G78" s="7" t="s">
        <v>29</v>
      </c>
      <c r="H78" s="0" t="e">
        <f aca="false">NA()</f>
        <v>#N/A</v>
      </c>
      <c r="I78" s="8" t="s">
        <v>27</v>
      </c>
    </row>
    <row r="79" customFormat="false" ht="14.4" hidden="false" customHeight="false" outlineLevel="0" collapsed="false">
      <c r="A79" s="6" t="s">
        <v>198</v>
      </c>
      <c r="B79" s="6" t="s">
        <v>199</v>
      </c>
      <c r="C79" s="6" t="s">
        <v>27</v>
      </c>
      <c r="D79" s="6" t="s">
        <v>28</v>
      </c>
      <c r="E79" s="7" t="n">
        <v>0.999</v>
      </c>
      <c r="F79" s="7" t="s">
        <v>29</v>
      </c>
      <c r="G79" s="7" t="s">
        <v>29</v>
      </c>
      <c r="H79" s="0" t="e">
        <f aca="false">NA()</f>
        <v>#N/A</v>
      </c>
      <c r="I79" s="8" t="s">
        <v>27</v>
      </c>
    </row>
    <row r="80" customFormat="false" ht="14.4" hidden="false" customHeight="false" outlineLevel="0" collapsed="false">
      <c r="A80" s="6" t="s">
        <v>200</v>
      </c>
      <c r="B80" s="6" t="s">
        <v>201</v>
      </c>
      <c r="C80" s="6" t="s">
        <v>27</v>
      </c>
      <c r="D80" s="6" t="s">
        <v>33</v>
      </c>
      <c r="E80" s="7" t="n">
        <v>1</v>
      </c>
      <c r="F80" s="7" t="e">
        <f aca="false">NA()</f>
        <v>#N/A</v>
      </c>
      <c r="G80" s="7" t="s">
        <v>29</v>
      </c>
      <c r="H80" s="0" t="e">
        <f aca="false">NA()</f>
        <v>#N/A</v>
      </c>
      <c r="I80" s="8" t="s">
        <v>27</v>
      </c>
    </row>
    <row r="81" customFormat="false" ht="14.4" hidden="false" customHeight="false" outlineLevel="0" collapsed="false">
      <c r="A81" s="6" t="s">
        <v>202</v>
      </c>
      <c r="B81" s="6" t="s">
        <v>203</v>
      </c>
      <c r="C81" s="6" t="s">
        <v>27</v>
      </c>
      <c r="D81" s="6" t="s">
        <v>33</v>
      </c>
      <c r="E81" s="7" t="n">
        <v>1</v>
      </c>
      <c r="F81" s="7" t="e">
        <f aca="false">NA()</f>
        <v>#N/A</v>
      </c>
      <c r="G81" s="7" t="s">
        <v>29</v>
      </c>
      <c r="H81" s="0" t="e">
        <f aca="false">NA()</f>
        <v>#N/A</v>
      </c>
      <c r="I81" s="8" t="s">
        <v>27</v>
      </c>
    </row>
    <row r="82" customFormat="false" ht="14.4" hidden="false" customHeight="false" outlineLevel="0" collapsed="false">
      <c r="A82" s="6" t="s">
        <v>204</v>
      </c>
      <c r="B82" s="6" t="s">
        <v>26</v>
      </c>
      <c r="C82" s="6" t="s">
        <v>27</v>
      </c>
      <c r="D82" s="6" t="s">
        <v>33</v>
      </c>
      <c r="E82" s="7" t="n">
        <v>1</v>
      </c>
      <c r="F82" s="7" t="s">
        <v>29</v>
      </c>
      <c r="G82" s="7" t="s">
        <v>29</v>
      </c>
      <c r="H82" s="0" t="e">
        <f aca="false">NA()</f>
        <v>#N/A</v>
      </c>
      <c r="I82" s="8" t="s">
        <v>27</v>
      </c>
    </row>
    <row r="83" customFormat="false" ht="14.4" hidden="false" customHeight="false" outlineLevel="0" collapsed="false">
      <c r="A83" s="6" t="s">
        <v>205</v>
      </c>
      <c r="B83" s="6" t="s">
        <v>26</v>
      </c>
      <c r="C83" s="6" t="s">
        <v>27</v>
      </c>
      <c r="D83" s="6" t="s">
        <v>33</v>
      </c>
      <c r="E83" s="7" t="n">
        <v>1</v>
      </c>
      <c r="F83" s="7" t="s">
        <v>29</v>
      </c>
      <c r="G83" s="7" t="s">
        <v>29</v>
      </c>
      <c r="H83" s="0" t="e">
        <f aca="false">NA()</f>
        <v>#N/A</v>
      </c>
      <c r="I83" s="8" t="s">
        <v>27</v>
      </c>
    </row>
    <row r="84" customFormat="false" ht="14.4" hidden="false" customHeight="false" outlineLevel="0" collapsed="false">
      <c r="A84" s="6" t="s">
        <v>206</v>
      </c>
      <c r="B84" s="6" t="s">
        <v>207</v>
      </c>
      <c r="C84" s="6" t="s">
        <v>208</v>
      </c>
      <c r="D84" s="6" t="s">
        <v>33</v>
      </c>
      <c r="E84" s="7" t="n">
        <v>1</v>
      </c>
      <c r="F84" s="7" t="s">
        <v>29</v>
      </c>
      <c r="G84" s="7" t="s">
        <v>29</v>
      </c>
      <c r="H84" s="0" t="e">
        <f aca="false">NA()</f>
        <v>#N/A</v>
      </c>
      <c r="I84" s="8" t="s">
        <v>27</v>
      </c>
    </row>
    <row r="85" customFormat="false" ht="14.4" hidden="false" customHeight="false" outlineLevel="0" collapsed="false">
      <c r="A85" s="6" t="s">
        <v>209</v>
      </c>
      <c r="B85" s="6" t="s">
        <v>210</v>
      </c>
      <c r="C85" s="6" t="s">
        <v>211</v>
      </c>
      <c r="D85" s="6" t="s">
        <v>33</v>
      </c>
      <c r="E85" s="7" t="n">
        <v>1</v>
      </c>
      <c r="F85" s="7" t="s">
        <v>29</v>
      </c>
      <c r="G85" s="7" t="s">
        <v>29</v>
      </c>
      <c r="H85" s="0" t="e">
        <f aca="false">NA()</f>
        <v>#N/A</v>
      </c>
      <c r="I85" s="8" t="s">
        <v>27</v>
      </c>
    </row>
    <row r="86" customFormat="false" ht="14.4" hidden="false" customHeight="false" outlineLevel="0" collapsed="false">
      <c r="A86" s="6" t="s">
        <v>212</v>
      </c>
      <c r="B86" s="6" t="s">
        <v>213</v>
      </c>
      <c r="C86" s="6" t="s">
        <v>214</v>
      </c>
      <c r="D86" s="6" t="s">
        <v>33</v>
      </c>
      <c r="E86" s="7" t="n">
        <v>1</v>
      </c>
      <c r="F86" s="7" t="s">
        <v>29</v>
      </c>
      <c r="G86" s="7" t="s">
        <v>29</v>
      </c>
      <c r="H86" s="0" t="e">
        <f aca="false">NA()</f>
        <v>#N/A</v>
      </c>
      <c r="I86" s="8" t="s">
        <v>27</v>
      </c>
    </row>
    <row r="87" customFormat="false" ht="14.4" hidden="false" customHeight="false" outlineLevel="0" collapsed="false">
      <c r="A87" s="6" t="s">
        <v>215</v>
      </c>
      <c r="B87" s="6" t="s">
        <v>216</v>
      </c>
      <c r="C87" s="6" t="s">
        <v>217</v>
      </c>
      <c r="D87" s="6" t="s">
        <v>33</v>
      </c>
      <c r="E87" s="7" t="n">
        <v>1</v>
      </c>
      <c r="F87" s="7" t="s">
        <v>29</v>
      </c>
      <c r="G87" s="7" t="s">
        <v>29</v>
      </c>
      <c r="H87" s="0" t="e">
        <f aca="false">NA()</f>
        <v>#N/A</v>
      </c>
      <c r="I87" s="8" t="s">
        <v>27</v>
      </c>
    </row>
    <row r="88" customFormat="false" ht="14.4" hidden="false" customHeight="false" outlineLevel="0" collapsed="false">
      <c r="A88" s="6" t="s">
        <v>218</v>
      </c>
      <c r="B88" s="6" t="s">
        <v>219</v>
      </c>
      <c r="C88" s="6" t="s">
        <v>27</v>
      </c>
      <c r="D88" s="6" t="s">
        <v>33</v>
      </c>
      <c r="E88" s="7" t="n">
        <v>1</v>
      </c>
      <c r="F88" s="7" t="s">
        <v>29</v>
      </c>
      <c r="G88" s="7" t="s">
        <v>29</v>
      </c>
      <c r="H88" s="0" t="e">
        <f aca="false">NA()</f>
        <v>#N/A</v>
      </c>
      <c r="I88" s="8" t="s">
        <v>27</v>
      </c>
    </row>
    <row r="89" customFormat="false" ht="14.4" hidden="false" customHeight="false" outlineLevel="0" collapsed="false">
      <c r="A89" s="6" t="s">
        <v>220</v>
      </c>
      <c r="B89" s="6" t="s">
        <v>221</v>
      </c>
      <c r="C89" s="6" t="s">
        <v>162</v>
      </c>
      <c r="D89" s="6" t="s">
        <v>33</v>
      </c>
      <c r="E89" s="7" t="n">
        <v>1</v>
      </c>
      <c r="F89" s="7" t="s">
        <v>29</v>
      </c>
      <c r="G89" s="7" t="s">
        <v>29</v>
      </c>
      <c r="H89" s="0" t="e">
        <f aca="false">NA()</f>
        <v>#N/A</v>
      </c>
      <c r="I89" s="8" t="s">
        <v>27</v>
      </c>
    </row>
    <row r="90" customFormat="false" ht="14.4" hidden="false" customHeight="false" outlineLevel="0" collapsed="false">
      <c r="A90" s="6" t="s">
        <v>222</v>
      </c>
      <c r="B90" s="6" t="s">
        <v>223</v>
      </c>
      <c r="C90" s="6" t="s">
        <v>224</v>
      </c>
      <c r="D90" s="6" t="s">
        <v>33</v>
      </c>
      <c r="E90" s="7" t="n">
        <v>1</v>
      </c>
      <c r="F90" s="7" t="s">
        <v>29</v>
      </c>
      <c r="G90" s="7" t="s">
        <v>29</v>
      </c>
      <c r="H90" s="0" t="e">
        <f aca="false">NA()</f>
        <v>#N/A</v>
      </c>
      <c r="I90" s="8" t="s">
        <v>27</v>
      </c>
    </row>
    <row r="91" customFormat="false" ht="14.4" hidden="false" customHeight="false" outlineLevel="0" collapsed="false">
      <c r="A91" s="6" t="s">
        <v>225</v>
      </c>
      <c r="B91" s="6" t="s">
        <v>226</v>
      </c>
      <c r="C91" s="6" t="s">
        <v>227</v>
      </c>
      <c r="D91" s="6" t="s">
        <v>28</v>
      </c>
      <c r="E91" s="7" t="n">
        <v>0.934</v>
      </c>
      <c r="F91" s="7" t="s">
        <v>29</v>
      </c>
      <c r="G91" s="7" t="s">
        <v>29</v>
      </c>
      <c r="H91" s="0" t="e">
        <f aca="false">NA()</f>
        <v>#N/A</v>
      </c>
      <c r="I91" s="8" t="s">
        <v>27</v>
      </c>
    </row>
    <row r="92" customFormat="false" ht="14.4" hidden="false" customHeight="false" outlineLevel="0" collapsed="false">
      <c r="A92" s="6" t="s">
        <v>228</v>
      </c>
      <c r="B92" s="6" t="s">
        <v>26</v>
      </c>
      <c r="C92" s="6" t="s">
        <v>27</v>
      </c>
      <c r="D92" s="6" t="s">
        <v>33</v>
      </c>
      <c r="E92" s="7" t="n">
        <v>0.91</v>
      </c>
      <c r="F92" s="7" t="s">
        <v>29</v>
      </c>
      <c r="G92" s="7" t="s">
        <v>29</v>
      </c>
      <c r="H92" s="0" t="e">
        <f aca="false">NA()</f>
        <v>#N/A</v>
      </c>
      <c r="I92" s="8" t="s">
        <v>27</v>
      </c>
    </row>
    <row r="93" customFormat="false" ht="14.4" hidden="false" customHeight="false" outlineLevel="0" collapsed="false">
      <c r="A93" s="6" t="s">
        <v>229</v>
      </c>
      <c r="B93" s="6" t="s">
        <v>230</v>
      </c>
      <c r="C93" s="6" t="s">
        <v>231</v>
      </c>
      <c r="D93" s="6" t="s">
        <v>33</v>
      </c>
      <c r="E93" s="7" t="n">
        <v>1</v>
      </c>
      <c r="F93" s="7" t="s">
        <v>29</v>
      </c>
      <c r="G93" s="7" t="s">
        <v>29</v>
      </c>
      <c r="H93" s="0" t="e">
        <f aca="false">NA()</f>
        <v>#N/A</v>
      </c>
      <c r="I93" s="8" t="s">
        <v>27</v>
      </c>
    </row>
    <row r="94" customFormat="false" ht="14.4" hidden="false" customHeight="false" outlineLevel="0" collapsed="false">
      <c r="A94" s="6" t="s">
        <v>232</v>
      </c>
      <c r="B94" s="6" t="s">
        <v>233</v>
      </c>
      <c r="C94" s="6" t="s">
        <v>27</v>
      </c>
      <c r="D94" s="6" t="s">
        <v>28</v>
      </c>
      <c r="E94" s="7" t="n">
        <v>1</v>
      </c>
      <c r="F94" s="7" t="s">
        <v>29</v>
      </c>
      <c r="G94" s="7" t="s">
        <v>29</v>
      </c>
      <c r="H94" s="0" t="e">
        <f aca="false">NA()</f>
        <v>#N/A</v>
      </c>
      <c r="I94" s="8" t="s">
        <v>27</v>
      </c>
    </row>
    <row r="95" customFormat="false" ht="14.4" hidden="false" customHeight="false" outlineLevel="0" collapsed="false">
      <c r="A95" s="6" t="s">
        <v>234</v>
      </c>
      <c r="B95" s="6" t="s">
        <v>235</v>
      </c>
      <c r="C95" s="6" t="s">
        <v>27</v>
      </c>
      <c r="D95" s="6" t="s">
        <v>33</v>
      </c>
      <c r="E95" s="7" t="n">
        <v>1</v>
      </c>
      <c r="F95" s="7" t="s">
        <v>29</v>
      </c>
      <c r="G95" s="7" t="s">
        <v>29</v>
      </c>
      <c r="H95" s="0" t="e">
        <f aca="false">NA()</f>
        <v>#N/A</v>
      </c>
      <c r="I95" s="8" t="s">
        <v>27</v>
      </c>
    </row>
    <row r="96" customFormat="false" ht="14.4" hidden="false" customHeight="false" outlineLevel="0" collapsed="false">
      <c r="A96" s="6" t="s">
        <v>236</v>
      </c>
      <c r="B96" s="6" t="s">
        <v>237</v>
      </c>
      <c r="C96" s="6" t="s">
        <v>238</v>
      </c>
      <c r="D96" s="6" t="s">
        <v>33</v>
      </c>
      <c r="E96" s="7" t="n">
        <v>1</v>
      </c>
      <c r="F96" s="7" t="e">
        <f aca="false">NA()</f>
        <v>#N/A</v>
      </c>
      <c r="G96" s="7" t="s">
        <v>29</v>
      </c>
      <c r="H96" s="0" t="e">
        <f aca="false">NA()</f>
        <v>#N/A</v>
      </c>
      <c r="I96" s="8" t="s">
        <v>27</v>
      </c>
    </row>
    <row r="97" customFormat="false" ht="14.4" hidden="false" customHeight="false" outlineLevel="0" collapsed="false">
      <c r="A97" s="6" t="s">
        <v>239</v>
      </c>
      <c r="B97" s="6" t="s">
        <v>240</v>
      </c>
      <c r="C97" s="6" t="s">
        <v>238</v>
      </c>
      <c r="D97" s="6" t="s">
        <v>33</v>
      </c>
      <c r="E97" s="7" t="n">
        <v>1</v>
      </c>
      <c r="F97" s="7" t="s">
        <v>29</v>
      </c>
      <c r="G97" s="7" t="s">
        <v>29</v>
      </c>
      <c r="H97" s="0" t="e">
        <f aca="false">NA()</f>
        <v>#N/A</v>
      </c>
      <c r="I97" s="8" t="s">
        <v>27</v>
      </c>
    </row>
    <row r="98" customFormat="false" ht="14.4" hidden="false" customHeight="false" outlineLevel="0" collapsed="false">
      <c r="A98" s="6" t="s">
        <v>241</v>
      </c>
      <c r="B98" s="6" t="s">
        <v>242</v>
      </c>
      <c r="C98" s="6" t="s">
        <v>27</v>
      </c>
      <c r="D98" s="6" t="s">
        <v>28</v>
      </c>
      <c r="E98" s="7" t="n">
        <v>1</v>
      </c>
      <c r="F98" s="7" t="s">
        <v>29</v>
      </c>
      <c r="G98" s="7" t="s">
        <v>29</v>
      </c>
      <c r="H98" s="0" t="e">
        <f aca="false">NA()</f>
        <v>#N/A</v>
      </c>
      <c r="I98" s="8" t="s">
        <v>27</v>
      </c>
    </row>
    <row r="99" customFormat="false" ht="14.4" hidden="false" customHeight="false" outlineLevel="0" collapsed="false">
      <c r="A99" s="6" t="s">
        <v>243</v>
      </c>
      <c r="B99" s="6" t="s">
        <v>244</v>
      </c>
      <c r="C99" s="6" t="s">
        <v>27</v>
      </c>
      <c r="D99" s="6" t="s">
        <v>33</v>
      </c>
      <c r="E99" s="7" t="n">
        <v>1</v>
      </c>
      <c r="F99" s="7" t="e">
        <f aca="false">NA()</f>
        <v>#N/A</v>
      </c>
      <c r="G99" s="7" t="s">
        <v>29</v>
      </c>
      <c r="H99" s="0" t="e">
        <f aca="false">NA()</f>
        <v>#N/A</v>
      </c>
      <c r="I99" s="8" t="s">
        <v>27</v>
      </c>
    </row>
    <row r="100" customFormat="false" ht="14.4" hidden="false" customHeight="false" outlineLevel="0" collapsed="false">
      <c r="A100" s="6" t="s">
        <v>245</v>
      </c>
      <c r="B100" s="6" t="s">
        <v>246</v>
      </c>
      <c r="C100" s="6" t="e">
        <f aca="false">NA()</f>
        <v>#N/A</v>
      </c>
      <c r="D100" s="6" t="s">
        <v>28</v>
      </c>
      <c r="E100" s="7" t="n">
        <v>0.72</v>
      </c>
      <c r="F100" s="7" t="s">
        <v>29</v>
      </c>
      <c r="G100" s="7" t="s">
        <v>29</v>
      </c>
      <c r="H100" s="0" t="e">
        <f aca="false">NA()</f>
        <v>#N/A</v>
      </c>
      <c r="I100" s="8" t="s">
        <v>27</v>
      </c>
    </row>
    <row r="101" customFormat="false" ht="14.4" hidden="false" customHeight="false" outlineLevel="0" collapsed="false">
      <c r="A101" s="6" t="s">
        <v>247</v>
      </c>
      <c r="B101" s="6" t="s">
        <v>26</v>
      </c>
      <c r="C101" s="6" t="s">
        <v>27</v>
      </c>
      <c r="D101" s="6" t="s">
        <v>33</v>
      </c>
      <c r="E101" s="7" t="n">
        <v>1</v>
      </c>
      <c r="F101" s="7" t="e">
        <f aca="false">NA()</f>
        <v>#N/A</v>
      </c>
      <c r="G101" s="7" t="s">
        <v>29</v>
      </c>
      <c r="H101" s="0" t="e">
        <f aca="false">NA()</f>
        <v>#N/A</v>
      </c>
      <c r="I101" s="8" t="s">
        <v>27</v>
      </c>
    </row>
    <row r="102" customFormat="false" ht="14.4" hidden="false" customHeight="false" outlineLevel="0" collapsed="false">
      <c r="A102" s="6" t="s">
        <v>248</v>
      </c>
      <c r="B102" s="6" t="s">
        <v>249</v>
      </c>
      <c r="C102" s="6" t="s">
        <v>27</v>
      </c>
      <c r="D102" s="6" t="s">
        <v>33</v>
      </c>
      <c r="E102" s="7" t="n">
        <v>1</v>
      </c>
      <c r="F102" s="7" t="e">
        <f aca="false">NA()</f>
        <v>#N/A</v>
      </c>
      <c r="G102" s="7" t="s">
        <v>29</v>
      </c>
      <c r="H102" s="0" t="e">
        <f aca="false">NA()</f>
        <v>#N/A</v>
      </c>
      <c r="I102" s="8" t="s">
        <v>27</v>
      </c>
    </row>
    <row r="103" customFormat="false" ht="14.4" hidden="false" customHeight="false" outlineLevel="0" collapsed="false">
      <c r="A103" s="6" t="s">
        <v>250</v>
      </c>
      <c r="B103" s="6" t="s">
        <v>26</v>
      </c>
      <c r="C103" s="6" t="s">
        <v>27</v>
      </c>
      <c r="D103" s="6" t="s">
        <v>33</v>
      </c>
      <c r="E103" s="7" t="n">
        <v>0.998</v>
      </c>
      <c r="F103" s="7" t="s">
        <v>29</v>
      </c>
      <c r="G103" s="7" t="s">
        <v>29</v>
      </c>
      <c r="H103" s="0" t="e">
        <f aca="false">NA()</f>
        <v>#N/A</v>
      </c>
      <c r="I103" s="8" t="s">
        <v>27</v>
      </c>
    </row>
    <row r="104" customFormat="false" ht="14.4" hidden="false" customHeight="false" outlineLevel="0" collapsed="false">
      <c r="A104" s="6" t="s">
        <v>251</v>
      </c>
      <c r="B104" s="6" t="s">
        <v>26</v>
      </c>
      <c r="C104" s="6" t="s">
        <v>79</v>
      </c>
      <c r="D104" s="6" t="s">
        <v>33</v>
      </c>
      <c r="E104" s="7" t="n">
        <v>1</v>
      </c>
      <c r="F104" s="7" t="s">
        <v>29</v>
      </c>
      <c r="G104" s="7" t="s">
        <v>29</v>
      </c>
      <c r="H104" s="0" t="e">
        <f aca="false">NA()</f>
        <v>#N/A</v>
      </c>
      <c r="I104" s="8" t="s">
        <v>27</v>
      </c>
    </row>
    <row r="105" customFormat="false" ht="14.4" hidden="false" customHeight="false" outlineLevel="0" collapsed="false">
      <c r="A105" s="6" t="s">
        <v>252</v>
      </c>
      <c r="B105" s="6" t="s">
        <v>253</v>
      </c>
      <c r="C105" s="6" t="s">
        <v>254</v>
      </c>
      <c r="D105" s="6" t="s">
        <v>28</v>
      </c>
      <c r="E105" s="7" t="n">
        <v>0.999</v>
      </c>
      <c r="F105" s="7" t="s">
        <v>29</v>
      </c>
      <c r="G105" s="7" t="s">
        <v>29</v>
      </c>
      <c r="H105" s="0" t="e">
        <f aca="false">NA()</f>
        <v>#N/A</v>
      </c>
      <c r="I105" s="8" t="s">
        <v>27</v>
      </c>
    </row>
    <row r="106" customFormat="false" ht="14.4" hidden="false" customHeight="false" outlineLevel="0" collapsed="false">
      <c r="A106" s="6" t="s">
        <v>255</v>
      </c>
      <c r="B106" s="6" t="s">
        <v>256</v>
      </c>
      <c r="C106" s="6" t="s">
        <v>27</v>
      </c>
      <c r="D106" s="6" t="s">
        <v>28</v>
      </c>
      <c r="E106" s="7" t="n">
        <v>0.999</v>
      </c>
      <c r="F106" s="7" t="s">
        <v>29</v>
      </c>
      <c r="G106" s="7" t="s">
        <v>29</v>
      </c>
      <c r="H106" s="0" t="e">
        <f aca="false">NA()</f>
        <v>#N/A</v>
      </c>
      <c r="I106" s="8" t="s">
        <v>27</v>
      </c>
    </row>
    <row r="107" customFormat="false" ht="14.4" hidden="false" customHeight="false" outlineLevel="0" collapsed="false">
      <c r="A107" s="6" t="s">
        <v>257</v>
      </c>
      <c r="B107" s="6" t="s">
        <v>258</v>
      </c>
      <c r="C107" s="6" t="s">
        <v>27</v>
      </c>
      <c r="D107" s="6" t="s">
        <v>33</v>
      </c>
      <c r="E107" s="7" t="n">
        <v>1</v>
      </c>
      <c r="F107" s="7" t="e">
        <f aca="false">NA()</f>
        <v>#N/A</v>
      </c>
      <c r="G107" s="7" t="s">
        <v>29</v>
      </c>
      <c r="H107" s="0" t="e">
        <f aca="false">NA()</f>
        <v>#N/A</v>
      </c>
      <c r="I107" s="8" t="s">
        <v>27</v>
      </c>
    </row>
    <row r="108" customFormat="false" ht="14.4" hidden="false" customHeight="false" outlineLevel="0" collapsed="false">
      <c r="A108" s="6" t="s">
        <v>259</v>
      </c>
      <c r="B108" s="6" t="s">
        <v>260</v>
      </c>
      <c r="C108" s="6" t="s">
        <v>27</v>
      </c>
      <c r="D108" s="6" t="s">
        <v>33</v>
      </c>
      <c r="E108" s="7" t="n">
        <v>1</v>
      </c>
      <c r="F108" s="7" t="s">
        <v>29</v>
      </c>
      <c r="G108" s="7" t="s">
        <v>29</v>
      </c>
      <c r="H108" s="0" t="e">
        <f aca="false">NA()</f>
        <v>#N/A</v>
      </c>
      <c r="I108" s="8" t="s">
        <v>27</v>
      </c>
    </row>
    <row r="109" customFormat="false" ht="14.4" hidden="false" customHeight="false" outlineLevel="0" collapsed="false">
      <c r="A109" s="6" t="s">
        <v>261</v>
      </c>
      <c r="B109" s="6" t="s">
        <v>26</v>
      </c>
      <c r="C109" s="6" t="s">
        <v>27</v>
      </c>
      <c r="D109" s="6" t="s">
        <v>33</v>
      </c>
      <c r="E109" s="7" t="n">
        <v>1</v>
      </c>
      <c r="F109" s="7" t="e">
        <f aca="false">NA()</f>
        <v>#N/A</v>
      </c>
      <c r="G109" s="7" t="s">
        <v>29</v>
      </c>
      <c r="H109" s="0" t="e">
        <f aca="false">NA()</f>
        <v>#N/A</v>
      </c>
      <c r="I109" s="8" t="s">
        <v>27</v>
      </c>
    </row>
    <row r="110" customFormat="false" ht="14.4" hidden="false" customHeight="false" outlineLevel="0" collapsed="false">
      <c r="A110" s="6" t="s">
        <v>262</v>
      </c>
      <c r="B110" s="6" t="s">
        <v>263</v>
      </c>
      <c r="C110" s="6" t="s">
        <v>27</v>
      </c>
      <c r="D110" s="6" t="s">
        <v>33</v>
      </c>
      <c r="E110" s="7" t="n">
        <v>1</v>
      </c>
      <c r="F110" s="7" t="s">
        <v>29</v>
      </c>
      <c r="G110" s="7" t="s">
        <v>29</v>
      </c>
      <c r="H110" s="0" t="e">
        <f aca="false">NA()</f>
        <v>#N/A</v>
      </c>
      <c r="I110" s="8" t="s">
        <v>27</v>
      </c>
    </row>
    <row r="111" customFormat="false" ht="14.4" hidden="false" customHeight="false" outlineLevel="0" collapsed="false">
      <c r="A111" s="6" t="s">
        <v>264</v>
      </c>
      <c r="B111" s="6" t="s">
        <v>265</v>
      </c>
      <c r="C111" s="6" t="s">
        <v>27</v>
      </c>
      <c r="D111" s="6" t="s">
        <v>33</v>
      </c>
      <c r="E111" s="7" t="n">
        <v>1</v>
      </c>
      <c r="F111" s="7" t="e">
        <f aca="false">NA()</f>
        <v>#N/A</v>
      </c>
      <c r="G111" s="7" t="s">
        <v>29</v>
      </c>
      <c r="H111" s="0" t="e">
        <f aca="false">NA()</f>
        <v>#N/A</v>
      </c>
      <c r="I111" s="8" t="s">
        <v>27</v>
      </c>
    </row>
    <row r="112" customFormat="false" ht="14.4" hidden="false" customHeight="false" outlineLevel="0" collapsed="false">
      <c r="A112" s="6" t="s">
        <v>266</v>
      </c>
      <c r="B112" s="6" t="s">
        <v>267</v>
      </c>
      <c r="C112" s="6" t="s">
        <v>268</v>
      </c>
      <c r="D112" s="6" t="s">
        <v>33</v>
      </c>
      <c r="E112" s="7" t="n">
        <v>1</v>
      </c>
      <c r="F112" s="7" t="s">
        <v>29</v>
      </c>
      <c r="G112" s="7" t="s">
        <v>29</v>
      </c>
      <c r="H112" s="0" t="e">
        <f aca="false">NA()</f>
        <v>#N/A</v>
      </c>
      <c r="I112" s="8" t="s">
        <v>27</v>
      </c>
    </row>
    <row r="113" customFormat="false" ht="14.4" hidden="false" customHeight="false" outlineLevel="0" collapsed="false">
      <c r="A113" s="6" t="s">
        <v>269</v>
      </c>
      <c r="B113" s="6" t="s">
        <v>26</v>
      </c>
      <c r="C113" s="6" t="s">
        <v>27</v>
      </c>
      <c r="D113" s="6" t="s">
        <v>33</v>
      </c>
      <c r="E113" s="7" t="n">
        <v>1</v>
      </c>
      <c r="F113" s="7" t="s">
        <v>29</v>
      </c>
      <c r="G113" s="7" t="s">
        <v>29</v>
      </c>
      <c r="H113" s="0" t="e">
        <f aca="false">NA()</f>
        <v>#N/A</v>
      </c>
      <c r="I113" s="8" t="s">
        <v>27</v>
      </c>
    </row>
    <row r="114" customFormat="false" ht="14.4" hidden="false" customHeight="false" outlineLevel="0" collapsed="false">
      <c r="A114" s="6" t="s">
        <v>270</v>
      </c>
      <c r="B114" s="6" t="s">
        <v>271</v>
      </c>
      <c r="C114" s="6" t="s">
        <v>27</v>
      </c>
      <c r="D114" s="6" t="s">
        <v>28</v>
      </c>
      <c r="E114" s="7" t="n">
        <v>0.708</v>
      </c>
      <c r="F114" s="7" t="s">
        <v>29</v>
      </c>
      <c r="G114" s="7" t="s">
        <v>29</v>
      </c>
      <c r="H114" s="0" t="e">
        <f aca="false">NA()</f>
        <v>#N/A</v>
      </c>
      <c r="I114" s="8" t="s">
        <v>27</v>
      </c>
    </row>
    <row r="115" customFormat="false" ht="14.4" hidden="false" customHeight="false" outlineLevel="0" collapsed="false">
      <c r="A115" s="6" t="s">
        <v>272</v>
      </c>
      <c r="B115" s="6" t="s">
        <v>273</v>
      </c>
      <c r="C115" s="6" t="s">
        <v>27</v>
      </c>
      <c r="D115" s="6" t="s">
        <v>33</v>
      </c>
      <c r="E115" s="7" t="n">
        <v>0.999</v>
      </c>
      <c r="F115" s="7" t="s">
        <v>29</v>
      </c>
      <c r="G115" s="7" t="s">
        <v>29</v>
      </c>
      <c r="H115" s="0" t="e">
        <f aca="false">NA()</f>
        <v>#N/A</v>
      </c>
      <c r="I115" s="8" t="s">
        <v>27</v>
      </c>
    </row>
    <row r="116" customFormat="false" ht="14.4" hidden="false" customHeight="false" outlineLevel="0" collapsed="false">
      <c r="A116" s="6" t="s">
        <v>274</v>
      </c>
      <c r="B116" s="6" t="s">
        <v>275</v>
      </c>
      <c r="C116" s="6" t="s">
        <v>27</v>
      </c>
      <c r="D116" s="6" t="s">
        <v>28</v>
      </c>
      <c r="E116" s="7" t="n">
        <v>0.83</v>
      </c>
      <c r="F116" s="7" t="s">
        <v>29</v>
      </c>
      <c r="G116" s="7" t="s">
        <v>29</v>
      </c>
      <c r="H116" s="0" t="e">
        <f aca="false">NA()</f>
        <v>#N/A</v>
      </c>
      <c r="I116" s="8" t="s">
        <v>27</v>
      </c>
    </row>
    <row r="117" customFormat="false" ht="14.4" hidden="false" customHeight="false" outlineLevel="0" collapsed="false">
      <c r="A117" s="6" t="s">
        <v>276</v>
      </c>
      <c r="B117" s="6" t="s">
        <v>277</v>
      </c>
      <c r="C117" s="6" t="s">
        <v>27</v>
      </c>
      <c r="D117" s="6" t="s">
        <v>33</v>
      </c>
      <c r="E117" s="7" t="n">
        <v>1</v>
      </c>
      <c r="F117" s="7" t="e">
        <f aca="false">NA()</f>
        <v>#N/A</v>
      </c>
      <c r="G117" s="7" t="s">
        <v>29</v>
      </c>
      <c r="H117" s="0" t="e">
        <f aca="false">NA()</f>
        <v>#N/A</v>
      </c>
      <c r="I117" s="8" t="s">
        <v>27</v>
      </c>
    </row>
    <row r="118" customFormat="false" ht="14.4" hidden="false" customHeight="false" outlineLevel="0" collapsed="false">
      <c r="A118" s="6" t="s">
        <v>278</v>
      </c>
      <c r="B118" s="6" t="s">
        <v>279</v>
      </c>
      <c r="C118" s="6" t="s">
        <v>27</v>
      </c>
      <c r="D118" s="6" t="s">
        <v>33</v>
      </c>
      <c r="E118" s="7" t="n">
        <v>1</v>
      </c>
      <c r="F118" s="7" t="e">
        <f aca="false">NA()</f>
        <v>#N/A</v>
      </c>
      <c r="G118" s="7" t="s">
        <v>29</v>
      </c>
      <c r="H118" s="0" t="e">
        <f aca="false">NA()</f>
        <v>#N/A</v>
      </c>
      <c r="I118" s="8" t="s">
        <v>27</v>
      </c>
    </row>
    <row r="119" customFormat="false" ht="14.4" hidden="false" customHeight="false" outlineLevel="0" collapsed="false">
      <c r="A119" s="6" t="s">
        <v>280</v>
      </c>
      <c r="B119" s="6" t="s">
        <v>281</v>
      </c>
      <c r="C119" s="6" t="e">
        <f aca="false">NA()</f>
        <v>#N/A</v>
      </c>
      <c r="D119" s="6" t="s">
        <v>28</v>
      </c>
      <c r="E119" s="7" t="n">
        <v>0.999</v>
      </c>
      <c r="F119" s="7" t="s">
        <v>29</v>
      </c>
      <c r="G119" s="7" t="s">
        <v>29</v>
      </c>
      <c r="H119" s="0" t="e">
        <f aca="false">NA()</f>
        <v>#N/A</v>
      </c>
      <c r="I119" s="8" t="s">
        <v>27</v>
      </c>
    </row>
    <row r="120" customFormat="false" ht="14.4" hidden="false" customHeight="false" outlineLevel="0" collapsed="false">
      <c r="A120" s="6" t="s">
        <v>282</v>
      </c>
      <c r="B120" s="6" t="s">
        <v>283</v>
      </c>
      <c r="C120" s="6" t="s">
        <v>27</v>
      </c>
      <c r="D120" s="6" t="s">
        <v>33</v>
      </c>
      <c r="E120" s="7" t="n">
        <v>1</v>
      </c>
      <c r="F120" s="7" t="s">
        <v>29</v>
      </c>
      <c r="G120" s="7" t="s">
        <v>29</v>
      </c>
      <c r="H120" s="0" t="e">
        <f aca="false">NA()</f>
        <v>#N/A</v>
      </c>
      <c r="I120" s="8" t="s">
        <v>27</v>
      </c>
    </row>
    <row r="121" customFormat="false" ht="14.4" hidden="false" customHeight="false" outlineLevel="0" collapsed="false">
      <c r="A121" s="6" t="s">
        <v>284</v>
      </c>
      <c r="B121" s="6" t="s">
        <v>26</v>
      </c>
      <c r="C121" s="6" t="s">
        <v>27</v>
      </c>
      <c r="D121" s="6" t="s">
        <v>33</v>
      </c>
      <c r="E121" s="7" t="n">
        <v>1</v>
      </c>
      <c r="F121" s="7" t="s">
        <v>29</v>
      </c>
      <c r="G121" s="7" t="s">
        <v>29</v>
      </c>
      <c r="H121" s="0" t="e">
        <f aca="false">NA()</f>
        <v>#N/A</v>
      </c>
      <c r="I121" s="8" t="s">
        <v>27</v>
      </c>
    </row>
    <row r="122" customFormat="false" ht="14.4" hidden="false" customHeight="false" outlineLevel="0" collapsed="false">
      <c r="A122" s="6" t="s">
        <v>285</v>
      </c>
      <c r="B122" s="6" t="s">
        <v>286</v>
      </c>
      <c r="C122" s="6" t="s">
        <v>27</v>
      </c>
      <c r="D122" s="6" t="s">
        <v>28</v>
      </c>
      <c r="E122" s="7" t="n">
        <v>0.887</v>
      </c>
      <c r="F122" s="7" t="s">
        <v>29</v>
      </c>
      <c r="G122" s="7" t="s">
        <v>29</v>
      </c>
      <c r="H122" s="0" t="e">
        <f aca="false">NA()</f>
        <v>#N/A</v>
      </c>
      <c r="I122" s="8" t="s">
        <v>27</v>
      </c>
    </row>
    <row r="123" customFormat="false" ht="14.4" hidden="false" customHeight="false" outlineLevel="0" collapsed="false">
      <c r="A123" s="6" t="s">
        <v>287</v>
      </c>
      <c r="B123" s="6" t="s">
        <v>288</v>
      </c>
      <c r="C123" s="6" t="s">
        <v>27</v>
      </c>
      <c r="D123" s="6" t="s">
        <v>33</v>
      </c>
      <c r="E123" s="7" t="n">
        <v>1</v>
      </c>
      <c r="F123" s="7" t="e">
        <f aca="false">NA()</f>
        <v>#N/A</v>
      </c>
      <c r="G123" s="7" t="s">
        <v>29</v>
      </c>
      <c r="H123" s="0" t="e">
        <f aca="false">NA()</f>
        <v>#N/A</v>
      </c>
      <c r="I123" s="8" t="s">
        <v>27</v>
      </c>
    </row>
    <row r="124" customFormat="false" ht="14.4" hidden="false" customHeight="false" outlineLevel="0" collapsed="false">
      <c r="A124" s="6" t="s">
        <v>289</v>
      </c>
      <c r="B124" s="6" t="s">
        <v>290</v>
      </c>
      <c r="C124" s="6" t="s">
        <v>291</v>
      </c>
      <c r="D124" s="6" t="s">
        <v>28</v>
      </c>
      <c r="E124" s="7" t="n">
        <v>0.807</v>
      </c>
      <c r="F124" s="7" t="s">
        <v>29</v>
      </c>
      <c r="G124" s="7" t="s">
        <v>29</v>
      </c>
      <c r="H124" s="0" t="e">
        <f aca="false">NA()</f>
        <v>#N/A</v>
      </c>
      <c r="I124" s="8" t="s">
        <v>27</v>
      </c>
    </row>
    <row r="125" customFormat="false" ht="14.4" hidden="false" customHeight="false" outlineLevel="0" collapsed="false">
      <c r="A125" s="6" t="s">
        <v>292</v>
      </c>
      <c r="B125" s="6" t="s">
        <v>26</v>
      </c>
      <c r="C125" s="6" t="e">
        <f aca="false">NA()</f>
        <v>#N/A</v>
      </c>
      <c r="D125" s="6" t="s">
        <v>28</v>
      </c>
      <c r="E125" s="7" t="n">
        <v>0.999</v>
      </c>
      <c r="F125" s="7" t="s">
        <v>29</v>
      </c>
      <c r="G125" s="7" t="s">
        <v>29</v>
      </c>
      <c r="H125" s="0" t="e">
        <f aca="false">NA()</f>
        <v>#N/A</v>
      </c>
      <c r="I125" s="8" t="s">
        <v>27</v>
      </c>
    </row>
    <row r="126" customFormat="false" ht="14.4" hidden="false" customHeight="false" outlineLevel="0" collapsed="false">
      <c r="A126" s="6" t="s">
        <v>293</v>
      </c>
      <c r="B126" s="6" t="s">
        <v>294</v>
      </c>
      <c r="C126" s="6" t="s">
        <v>295</v>
      </c>
      <c r="D126" s="6" t="s">
        <v>33</v>
      </c>
      <c r="E126" s="7" t="n">
        <v>0.946</v>
      </c>
      <c r="F126" s="7" t="s">
        <v>29</v>
      </c>
      <c r="G126" s="7" t="s">
        <v>29</v>
      </c>
      <c r="H126" s="0" t="e">
        <f aca="false">NA()</f>
        <v>#N/A</v>
      </c>
      <c r="I126" s="8" t="s">
        <v>27</v>
      </c>
    </row>
    <row r="127" customFormat="false" ht="14.4" hidden="false" customHeight="false" outlineLevel="0" collapsed="false">
      <c r="A127" s="6" t="s">
        <v>296</v>
      </c>
      <c r="B127" s="6" t="s">
        <v>26</v>
      </c>
      <c r="C127" s="6" t="s">
        <v>297</v>
      </c>
      <c r="D127" s="6" t="s">
        <v>33</v>
      </c>
      <c r="E127" s="7" t="n">
        <v>1</v>
      </c>
      <c r="F127" s="7" t="s">
        <v>29</v>
      </c>
      <c r="G127" s="7" t="s">
        <v>29</v>
      </c>
      <c r="H127" s="0" t="e">
        <f aca="false">NA()</f>
        <v>#N/A</v>
      </c>
      <c r="I127" s="8" t="s">
        <v>27</v>
      </c>
    </row>
    <row r="128" customFormat="false" ht="14.4" hidden="false" customHeight="false" outlineLevel="0" collapsed="false">
      <c r="A128" s="6" t="s">
        <v>298</v>
      </c>
      <c r="B128" s="6" t="s">
        <v>26</v>
      </c>
      <c r="C128" s="6" t="s">
        <v>27</v>
      </c>
      <c r="D128" s="6" t="s">
        <v>28</v>
      </c>
      <c r="E128" s="7" t="n">
        <v>1</v>
      </c>
      <c r="F128" s="7" t="s">
        <v>29</v>
      </c>
      <c r="G128" s="7" t="s">
        <v>29</v>
      </c>
      <c r="H128" s="0" t="e">
        <f aca="false">NA()</f>
        <v>#N/A</v>
      </c>
      <c r="I128" s="8" t="s">
        <v>27</v>
      </c>
    </row>
    <row r="129" customFormat="false" ht="14.4" hidden="false" customHeight="false" outlineLevel="0" collapsed="false">
      <c r="A129" s="6" t="s">
        <v>299</v>
      </c>
      <c r="B129" s="6" t="s">
        <v>26</v>
      </c>
      <c r="C129" s="6" t="s">
        <v>27</v>
      </c>
      <c r="D129" s="6" t="s">
        <v>28</v>
      </c>
      <c r="E129" s="7" t="n">
        <v>0.999</v>
      </c>
      <c r="F129" s="7" t="s">
        <v>29</v>
      </c>
      <c r="G129" s="7" t="s">
        <v>29</v>
      </c>
      <c r="H129" s="0" t="e">
        <f aca="false">NA()</f>
        <v>#N/A</v>
      </c>
      <c r="I129" s="8" t="s">
        <v>27</v>
      </c>
    </row>
    <row r="130" customFormat="false" ht="14.4" hidden="false" customHeight="false" outlineLevel="0" collapsed="false">
      <c r="A130" s="6" t="s">
        <v>300</v>
      </c>
      <c r="B130" s="6" t="s">
        <v>26</v>
      </c>
      <c r="C130" s="6" t="s">
        <v>301</v>
      </c>
      <c r="D130" s="6" t="s">
        <v>33</v>
      </c>
      <c r="E130" s="7" t="n">
        <v>1</v>
      </c>
      <c r="F130" s="7" t="s">
        <v>29</v>
      </c>
      <c r="G130" s="7" t="s">
        <v>29</v>
      </c>
      <c r="H130" s="0" t="e">
        <f aca="false">NA()</f>
        <v>#N/A</v>
      </c>
      <c r="I130" s="8" t="s">
        <v>27</v>
      </c>
    </row>
    <row r="131" customFormat="false" ht="14.4" hidden="false" customHeight="false" outlineLevel="0" collapsed="false">
      <c r="A131" s="6" t="s">
        <v>302</v>
      </c>
      <c r="B131" s="6" t="s">
        <v>303</v>
      </c>
      <c r="C131" s="6" t="s">
        <v>304</v>
      </c>
      <c r="D131" s="6" t="s">
        <v>33</v>
      </c>
      <c r="E131" s="7" t="n">
        <v>0.997</v>
      </c>
      <c r="F131" s="7" t="s">
        <v>29</v>
      </c>
      <c r="G131" s="7" t="s">
        <v>29</v>
      </c>
      <c r="H131" s="0" t="e">
        <f aca="false">NA()</f>
        <v>#N/A</v>
      </c>
      <c r="I131" s="8" t="s">
        <v>27</v>
      </c>
    </row>
    <row r="132" customFormat="false" ht="14.4" hidden="false" customHeight="false" outlineLevel="0" collapsed="false">
      <c r="A132" s="6" t="s">
        <v>305</v>
      </c>
      <c r="B132" s="6" t="s">
        <v>26</v>
      </c>
      <c r="C132" s="6" t="s">
        <v>27</v>
      </c>
      <c r="D132" s="6" t="s">
        <v>33</v>
      </c>
      <c r="E132" s="7" t="n">
        <v>1</v>
      </c>
      <c r="F132" s="7" t="s">
        <v>29</v>
      </c>
      <c r="G132" s="7" t="s">
        <v>29</v>
      </c>
      <c r="H132" s="0" t="e">
        <f aca="false">NA()</f>
        <v>#N/A</v>
      </c>
      <c r="I132" s="8" t="s">
        <v>27</v>
      </c>
    </row>
    <row r="133" customFormat="false" ht="14.4" hidden="false" customHeight="false" outlineLevel="0" collapsed="false">
      <c r="A133" s="6" t="s">
        <v>306</v>
      </c>
      <c r="B133" s="6" t="s">
        <v>307</v>
      </c>
      <c r="C133" s="6" t="s">
        <v>308</v>
      </c>
      <c r="D133" s="6" t="s">
        <v>33</v>
      </c>
      <c r="E133" s="7" t="n">
        <v>1</v>
      </c>
      <c r="F133" s="7" t="s">
        <v>29</v>
      </c>
      <c r="G133" s="7" t="s">
        <v>29</v>
      </c>
      <c r="H133" s="0" t="e">
        <f aca="false">NA()</f>
        <v>#N/A</v>
      </c>
      <c r="I133" s="8" t="s">
        <v>27</v>
      </c>
    </row>
    <row r="134" customFormat="false" ht="14.4" hidden="false" customHeight="false" outlineLevel="0" collapsed="false">
      <c r="A134" s="6" t="s">
        <v>309</v>
      </c>
      <c r="B134" s="6" t="s">
        <v>310</v>
      </c>
      <c r="C134" s="6" t="s">
        <v>311</v>
      </c>
      <c r="D134" s="6" t="s">
        <v>33</v>
      </c>
      <c r="E134" s="7" t="n">
        <v>1</v>
      </c>
      <c r="F134" s="7" t="s">
        <v>29</v>
      </c>
      <c r="G134" s="7" t="s">
        <v>29</v>
      </c>
      <c r="H134" s="0" t="e">
        <f aca="false">NA()</f>
        <v>#N/A</v>
      </c>
      <c r="I134" s="8" t="s">
        <v>27</v>
      </c>
    </row>
    <row r="135" customFormat="false" ht="14.4" hidden="false" customHeight="false" outlineLevel="0" collapsed="false">
      <c r="A135" s="6" t="s">
        <v>312</v>
      </c>
      <c r="B135" s="6" t="s">
        <v>26</v>
      </c>
      <c r="C135" s="6" t="s">
        <v>27</v>
      </c>
      <c r="D135" s="6" t="s">
        <v>33</v>
      </c>
      <c r="E135" s="7" t="n">
        <v>1</v>
      </c>
      <c r="F135" s="7" t="s">
        <v>29</v>
      </c>
      <c r="G135" s="7" t="s">
        <v>29</v>
      </c>
      <c r="H135" s="0" t="e">
        <f aca="false">NA()</f>
        <v>#N/A</v>
      </c>
      <c r="I135" s="8" t="s">
        <v>27</v>
      </c>
    </row>
    <row r="136" customFormat="false" ht="14.4" hidden="false" customHeight="false" outlineLevel="0" collapsed="false">
      <c r="A136" s="6" t="s">
        <v>313</v>
      </c>
      <c r="B136" s="6" t="s">
        <v>26</v>
      </c>
      <c r="C136" s="6" t="s">
        <v>57</v>
      </c>
      <c r="D136" s="6" t="s">
        <v>33</v>
      </c>
      <c r="E136" s="7" t="n">
        <v>1</v>
      </c>
      <c r="F136" s="7" t="s">
        <v>29</v>
      </c>
      <c r="G136" s="7" t="s">
        <v>29</v>
      </c>
      <c r="H136" s="0" t="e">
        <f aca="false">NA()</f>
        <v>#N/A</v>
      </c>
      <c r="I136" s="8" t="s">
        <v>27</v>
      </c>
    </row>
    <row r="137" customFormat="false" ht="14.4" hidden="false" customHeight="false" outlineLevel="0" collapsed="false">
      <c r="A137" s="6" t="s">
        <v>314</v>
      </c>
      <c r="B137" s="6" t="s">
        <v>26</v>
      </c>
      <c r="C137" s="6" t="s">
        <v>27</v>
      </c>
      <c r="D137" s="6" t="s">
        <v>33</v>
      </c>
      <c r="E137" s="7" t="n">
        <v>0.575</v>
      </c>
      <c r="F137" s="7" t="s">
        <v>29</v>
      </c>
      <c r="G137" s="7" t="s">
        <v>29</v>
      </c>
      <c r="H137" s="0" t="e">
        <f aca="false">NA()</f>
        <v>#N/A</v>
      </c>
      <c r="I137" s="8" t="s">
        <v>27</v>
      </c>
    </row>
    <row r="138" customFormat="false" ht="14.4" hidden="false" customHeight="false" outlineLevel="0" collapsed="false">
      <c r="A138" s="6" t="s">
        <v>315</v>
      </c>
      <c r="B138" s="6" t="s">
        <v>26</v>
      </c>
      <c r="C138" s="6" t="s">
        <v>316</v>
      </c>
      <c r="D138" s="6" t="s">
        <v>33</v>
      </c>
      <c r="E138" s="7" t="n">
        <v>1</v>
      </c>
      <c r="F138" s="7" t="e">
        <f aca="false">NA()</f>
        <v>#N/A</v>
      </c>
      <c r="G138" s="7" t="s">
        <v>29</v>
      </c>
      <c r="H138" s="0" t="e">
        <f aca="false">NA()</f>
        <v>#N/A</v>
      </c>
      <c r="I138" s="8" t="s">
        <v>27</v>
      </c>
    </row>
    <row r="139" customFormat="false" ht="14.4" hidden="false" customHeight="false" outlineLevel="0" collapsed="false">
      <c r="A139" s="6" t="s">
        <v>317</v>
      </c>
      <c r="B139" s="6" t="s">
        <v>26</v>
      </c>
      <c r="C139" s="6" t="s">
        <v>318</v>
      </c>
      <c r="D139" s="6" t="s">
        <v>33</v>
      </c>
      <c r="E139" s="7" t="n">
        <v>1</v>
      </c>
      <c r="F139" s="7" t="e">
        <f aca="false">NA()</f>
        <v>#N/A</v>
      </c>
      <c r="G139" s="7" t="s">
        <v>29</v>
      </c>
      <c r="H139" s="0" t="e">
        <f aca="false">NA()</f>
        <v>#N/A</v>
      </c>
      <c r="I139" s="8" t="s">
        <v>27</v>
      </c>
    </row>
    <row r="140" customFormat="false" ht="14.4" hidden="false" customHeight="false" outlineLevel="0" collapsed="false">
      <c r="A140" s="6" t="s">
        <v>319</v>
      </c>
      <c r="B140" s="6" t="s">
        <v>26</v>
      </c>
      <c r="C140" s="6" t="s">
        <v>27</v>
      </c>
      <c r="D140" s="6" t="s">
        <v>28</v>
      </c>
      <c r="E140" s="7" t="n">
        <v>0.768</v>
      </c>
      <c r="F140" s="7" t="s">
        <v>29</v>
      </c>
      <c r="G140" s="7" t="s">
        <v>29</v>
      </c>
      <c r="H140" s="0" t="e">
        <f aca="false">NA()</f>
        <v>#N/A</v>
      </c>
      <c r="I140" s="8" t="s">
        <v>27</v>
      </c>
    </row>
    <row r="141" customFormat="false" ht="14.4" hidden="false" customHeight="false" outlineLevel="0" collapsed="false">
      <c r="A141" s="6" t="s">
        <v>320</v>
      </c>
      <c r="B141" s="6" t="s">
        <v>321</v>
      </c>
      <c r="C141" s="6" t="s">
        <v>322</v>
      </c>
      <c r="D141" s="6" t="s">
        <v>33</v>
      </c>
      <c r="E141" s="7" t="n">
        <v>1</v>
      </c>
      <c r="F141" s="7" t="e">
        <f aca="false">NA()</f>
        <v>#N/A</v>
      </c>
      <c r="G141" s="7" t="s">
        <v>29</v>
      </c>
      <c r="H141" s="0" t="e">
        <f aca="false">NA()</f>
        <v>#N/A</v>
      </c>
      <c r="I141" s="8" t="s">
        <v>27</v>
      </c>
    </row>
    <row r="142" customFormat="false" ht="14.4" hidden="false" customHeight="false" outlineLevel="0" collapsed="false">
      <c r="A142" s="6" t="s">
        <v>323</v>
      </c>
      <c r="B142" s="6" t="s">
        <v>26</v>
      </c>
      <c r="C142" s="6" t="e">
        <f aca="false">NA()</f>
        <v>#N/A</v>
      </c>
      <c r="D142" s="6" t="s">
        <v>33</v>
      </c>
      <c r="E142" s="7" t="n">
        <v>1</v>
      </c>
      <c r="F142" s="7" t="s">
        <v>29</v>
      </c>
      <c r="G142" s="7" t="s">
        <v>29</v>
      </c>
      <c r="H142" s="0" t="e">
        <f aca="false">NA()</f>
        <v>#N/A</v>
      </c>
      <c r="I142" s="8" t="s">
        <v>27</v>
      </c>
    </row>
    <row r="143" customFormat="false" ht="14.4" hidden="false" customHeight="false" outlineLevel="0" collapsed="false">
      <c r="A143" s="6" t="s">
        <v>324</v>
      </c>
      <c r="B143" s="6" t="s">
        <v>26</v>
      </c>
      <c r="C143" s="6" t="e">
        <f aca="false">NA()</f>
        <v>#N/A</v>
      </c>
      <c r="D143" s="6" t="s">
        <v>33</v>
      </c>
      <c r="E143" s="7" t="n">
        <v>1</v>
      </c>
      <c r="F143" s="7" t="s">
        <v>29</v>
      </c>
      <c r="G143" s="7" t="s">
        <v>29</v>
      </c>
      <c r="H143" s="0" t="e">
        <f aca="false">NA()</f>
        <v>#N/A</v>
      </c>
      <c r="I143" s="8" t="s">
        <v>27</v>
      </c>
    </row>
    <row r="144" customFormat="false" ht="14.4" hidden="false" customHeight="false" outlineLevel="0" collapsed="false">
      <c r="A144" s="6" t="s">
        <v>325</v>
      </c>
      <c r="B144" s="6" t="s">
        <v>26</v>
      </c>
      <c r="C144" s="6" t="s">
        <v>326</v>
      </c>
      <c r="D144" s="6" t="s">
        <v>33</v>
      </c>
      <c r="E144" s="7" t="n">
        <v>1</v>
      </c>
      <c r="F144" s="7" t="e">
        <f aca="false">NA()</f>
        <v>#N/A</v>
      </c>
      <c r="G144" s="7" t="s">
        <v>29</v>
      </c>
      <c r="H144" s="0" t="e">
        <f aca="false">NA()</f>
        <v>#N/A</v>
      </c>
      <c r="I144" s="8" t="s">
        <v>27</v>
      </c>
    </row>
    <row r="145" customFormat="false" ht="14.4" hidden="false" customHeight="false" outlineLevel="0" collapsed="false">
      <c r="A145" s="6" t="s">
        <v>327</v>
      </c>
      <c r="B145" s="6" t="s">
        <v>26</v>
      </c>
      <c r="C145" s="6" t="s">
        <v>27</v>
      </c>
      <c r="D145" s="6" t="s">
        <v>33</v>
      </c>
      <c r="E145" s="7" t="n">
        <v>1</v>
      </c>
      <c r="F145" s="7" t="e">
        <f aca="false">NA()</f>
        <v>#N/A</v>
      </c>
      <c r="G145" s="7" t="s">
        <v>29</v>
      </c>
      <c r="H145" s="0" t="e">
        <f aca="false">NA()</f>
        <v>#N/A</v>
      </c>
      <c r="I145" s="8" t="s">
        <v>27</v>
      </c>
    </row>
    <row r="146" customFormat="false" ht="14.4" hidden="false" customHeight="false" outlineLevel="0" collapsed="false">
      <c r="A146" s="6" t="s">
        <v>328</v>
      </c>
      <c r="B146" s="6" t="s">
        <v>26</v>
      </c>
      <c r="C146" s="6" t="s">
        <v>329</v>
      </c>
      <c r="D146" s="6" t="s">
        <v>33</v>
      </c>
      <c r="E146" s="7" t="n">
        <v>1</v>
      </c>
      <c r="F146" s="7" t="e">
        <f aca="false">NA()</f>
        <v>#N/A</v>
      </c>
      <c r="G146" s="7" t="s">
        <v>29</v>
      </c>
      <c r="H146" s="0" t="e">
        <f aca="false">NA()</f>
        <v>#N/A</v>
      </c>
      <c r="I146" s="8" t="s">
        <v>27</v>
      </c>
    </row>
    <row r="147" customFormat="false" ht="14.4" hidden="false" customHeight="false" outlineLevel="0" collapsed="false">
      <c r="A147" s="6" t="s">
        <v>330</v>
      </c>
      <c r="B147" s="6" t="s">
        <v>331</v>
      </c>
      <c r="C147" s="6" t="s">
        <v>27</v>
      </c>
      <c r="D147" s="6" t="s">
        <v>28</v>
      </c>
      <c r="E147" s="7" t="n">
        <v>1</v>
      </c>
      <c r="F147" s="7" t="e">
        <f aca="false">NA()</f>
        <v>#N/A</v>
      </c>
      <c r="G147" s="7" t="s">
        <v>29</v>
      </c>
      <c r="H147" s="0" t="e">
        <f aca="false">NA()</f>
        <v>#N/A</v>
      </c>
      <c r="I147" s="8" t="s">
        <v>27</v>
      </c>
    </row>
    <row r="148" customFormat="false" ht="14.4" hidden="false" customHeight="false" outlineLevel="0" collapsed="false">
      <c r="A148" s="6" t="s">
        <v>332</v>
      </c>
      <c r="B148" s="6" t="s">
        <v>26</v>
      </c>
      <c r="C148" s="6" t="s">
        <v>27</v>
      </c>
      <c r="D148" s="6" t="s">
        <v>33</v>
      </c>
      <c r="E148" s="7" t="n">
        <v>1</v>
      </c>
      <c r="F148" s="7" t="e">
        <f aca="false">NA()</f>
        <v>#N/A</v>
      </c>
      <c r="G148" s="7" t="s">
        <v>29</v>
      </c>
      <c r="H148" s="0" t="e">
        <f aca="false">NA()</f>
        <v>#N/A</v>
      </c>
      <c r="I148" s="8" t="s">
        <v>27</v>
      </c>
    </row>
    <row r="149" customFormat="false" ht="14.4" hidden="false" customHeight="false" outlineLevel="0" collapsed="false">
      <c r="A149" s="6" t="s">
        <v>333</v>
      </c>
      <c r="B149" s="6" t="s">
        <v>334</v>
      </c>
      <c r="C149" s="6" t="s">
        <v>27</v>
      </c>
      <c r="D149" s="6" t="s">
        <v>33</v>
      </c>
      <c r="E149" s="7" t="n">
        <v>1</v>
      </c>
      <c r="F149" s="7" t="e">
        <f aca="false">NA()</f>
        <v>#N/A</v>
      </c>
      <c r="G149" s="7" t="s">
        <v>29</v>
      </c>
      <c r="H149" s="0" t="e">
        <f aca="false">NA()</f>
        <v>#N/A</v>
      </c>
      <c r="I149" s="8" t="s">
        <v>27</v>
      </c>
    </row>
    <row r="150" customFormat="false" ht="14.4" hidden="false" customHeight="false" outlineLevel="0" collapsed="false">
      <c r="A150" s="6" t="s">
        <v>335</v>
      </c>
      <c r="B150" s="6" t="s">
        <v>26</v>
      </c>
      <c r="C150" s="6" t="s">
        <v>27</v>
      </c>
      <c r="D150" s="6" t="s">
        <v>33</v>
      </c>
      <c r="E150" s="7" t="n">
        <v>0.873</v>
      </c>
      <c r="F150" s="7" t="e">
        <f aca="false">NA()</f>
        <v>#N/A</v>
      </c>
      <c r="G150" s="7" t="s">
        <v>29</v>
      </c>
      <c r="H150" s="0" t="e">
        <f aca="false">NA()</f>
        <v>#N/A</v>
      </c>
      <c r="I150" s="8" t="s">
        <v>27</v>
      </c>
    </row>
    <row r="151" customFormat="false" ht="14.4" hidden="false" customHeight="false" outlineLevel="0" collapsed="false">
      <c r="A151" s="6" t="s">
        <v>336</v>
      </c>
      <c r="B151" s="6" t="s">
        <v>26</v>
      </c>
      <c r="C151" s="6" t="s">
        <v>337</v>
      </c>
      <c r="D151" s="6" t="s">
        <v>28</v>
      </c>
      <c r="E151" s="7" t="n">
        <v>1</v>
      </c>
      <c r="F151" s="7" t="e">
        <f aca="false">NA()</f>
        <v>#N/A</v>
      </c>
      <c r="G151" s="7" t="s">
        <v>29</v>
      </c>
      <c r="H151" s="0" t="e">
        <f aca="false">NA()</f>
        <v>#N/A</v>
      </c>
      <c r="I151" s="8" t="s">
        <v>27</v>
      </c>
    </row>
    <row r="152" customFormat="false" ht="14.4" hidden="false" customHeight="false" outlineLevel="0" collapsed="false">
      <c r="A152" s="6" t="s">
        <v>338</v>
      </c>
      <c r="B152" s="6" t="s">
        <v>26</v>
      </c>
      <c r="C152" s="6" t="s">
        <v>27</v>
      </c>
      <c r="D152" s="6" t="s">
        <v>33</v>
      </c>
      <c r="E152" s="7" t="n">
        <v>1</v>
      </c>
      <c r="F152" s="7" t="e">
        <f aca="false">NA()</f>
        <v>#N/A</v>
      </c>
      <c r="G152" s="7" t="s">
        <v>29</v>
      </c>
      <c r="H152" s="0" t="e">
        <f aca="false">NA()</f>
        <v>#N/A</v>
      </c>
      <c r="I152" s="8" t="s">
        <v>27</v>
      </c>
    </row>
    <row r="153" customFormat="false" ht="14.4" hidden="false" customHeight="false" outlineLevel="0" collapsed="false">
      <c r="A153" s="6" t="s">
        <v>339</v>
      </c>
      <c r="B153" s="6" t="s">
        <v>340</v>
      </c>
      <c r="C153" s="6" t="s">
        <v>27</v>
      </c>
      <c r="D153" s="6" t="s">
        <v>33</v>
      </c>
      <c r="E153" s="7" t="n">
        <v>1</v>
      </c>
      <c r="F153" s="7" t="e">
        <f aca="false">NA()</f>
        <v>#N/A</v>
      </c>
      <c r="G153" s="7" t="s">
        <v>29</v>
      </c>
      <c r="H153" s="0" t="e">
        <f aca="false">NA()</f>
        <v>#N/A</v>
      </c>
      <c r="I153" s="8" t="s">
        <v>27</v>
      </c>
    </row>
    <row r="154" customFormat="false" ht="14.4" hidden="false" customHeight="false" outlineLevel="0" collapsed="false">
      <c r="A154" s="6" t="s">
        <v>341</v>
      </c>
      <c r="B154" s="6" t="s">
        <v>26</v>
      </c>
      <c r="C154" s="6" t="s">
        <v>27</v>
      </c>
      <c r="D154" s="6" t="s">
        <v>33</v>
      </c>
      <c r="E154" s="7" t="n">
        <v>1</v>
      </c>
      <c r="F154" s="7" t="e">
        <f aca="false">NA()</f>
        <v>#N/A</v>
      </c>
      <c r="G154" s="7" t="s">
        <v>29</v>
      </c>
      <c r="H154" s="0" t="e">
        <f aca="false">NA()</f>
        <v>#N/A</v>
      </c>
      <c r="I154" s="8" t="s">
        <v>27</v>
      </c>
    </row>
    <row r="155" customFormat="false" ht="14.4" hidden="false" customHeight="false" outlineLevel="0" collapsed="false">
      <c r="A155" s="6" t="s">
        <v>342</v>
      </c>
      <c r="B155" s="6" t="s">
        <v>343</v>
      </c>
      <c r="C155" s="6" t="s">
        <v>27</v>
      </c>
      <c r="D155" s="6" t="s">
        <v>28</v>
      </c>
      <c r="E155" s="7" t="n">
        <v>1</v>
      </c>
      <c r="F155" s="7" t="e">
        <f aca="false">NA()</f>
        <v>#N/A</v>
      </c>
      <c r="G155" s="7" t="s">
        <v>29</v>
      </c>
      <c r="H155" s="0" t="e">
        <f aca="false">NA()</f>
        <v>#N/A</v>
      </c>
      <c r="I155" s="8" t="s">
        <v>27</v>
      </c>
    </row>
    <row r="156" customFormat="false" ht="14.4" hidden="false" customHeight="false" outlineLevel="0" collapsed="false">
      <c r="A156" s="6" t="s">
        <v>344</v>
      </c>
      <c r="B156" s="6" t="s">
        <v>345</v>
      </c>
      <c r="C156" s="6" t="s">
        <v>346</v>
      </c>
      <c r="D156" s="6" t="s">
        <v>33</v>
      </c>
      <c r="E156" s="7" t="n">
        <v>0.941</v>
      </c>
      <c r="F156" s="7" t="e">
        <f aca="false">NA()</f>
        <v>#N/A</v>
      </c>
      <c r="G156" s="7" t="e">
        <f aca="false">NA()</f>
        <v>#N/A</v>
      </c>
      <c r="H156" s="0" t="e">
        <f aca="false">NA()</f>
        <v>#N/A</v>
      </c>
      <c r="I156" s="8" t="s">
        <v>27</v>
      </c>
    </row>
    <row r="157" customFormat="false" ht="14.4" hidden="false" customHeight="false" outlineLevel="0" collapsed="false">
      <c r="A157" s="6" t="s">
        <v>347</v>
      </c>
      <c r="B157" s="6" t="s">
        <v>348</v>
      </c>
      <c r="C157" s="6" t="s">
        <v>349</v>
      </c>
      <c r="D157" s="6" t="s">
        <v>33</v>
      </c>
      <c r="E157" s="7" t="n">
        <v>0.981</v>
      </c>
      <c r="F157" s="7" t="e">
        <f aca="false">NA()</f>
        <v>#N/A</v>
      </c>
      <c r="G157" s="7" t="e">
        <f aca="false">NA()</f>
        <v>#N/A</v>
      </c>
      <c r="H157" s="0" t="e">
        <f aca="false">NA()</f>
        <v>#N/A</v>
      </c>
      <c r="I157" s="8" t="s">
        <v>27</v>
      </c>
    </row>
    <row r="158" customFormat="false" ht="14.4" hidden="false" customHeight="false" outlineLevel="0" collapsed="false">
      <c r="A158" s="6" t="s">
        <v>350</v>
      </c>
      <c r="B158" s="6" t="s">
        <v>351</v>
      </c>
      <c r="C158" s="6" t="s">
        <v>27</v>
      </c>
      <c r="D158" s="6" t="s">
        <v>28</v>
      </c>
      <c r="E158" s="7" t="n">
        <v>0.799</v>
      </c>
      <c r="F158" s="7" t="e">
        <f aca="false">NA()</f>
        <v>#N/A</v>
      </c>
      <c r="G158" s="7" t="e">
        <f aca="false">NA()</f>
        <v>#N/A</v>
      </c>
      <c r="H158" s="0" t="e">
        <f aca="false">NA()</f>
        <v>#N/A</v>
      </c>
      <c r="I158" s="8" t="s">
        <v>27</v>
      </c>
    </row>
    <row r="159" customFormat="false" ht="14.4" hidden="false" customHeight="false" outlineLevel="0" collapsed="false">
      <c r="A159" s="6" t="s">
        <v>352</v>
      </c>
      <c r="B159" s="6" t="s">
        <v>353</v>
      </c>
      <c r="C159" s="6" t="s">
        <v>27</v>
      </c>
      <c r="D159" s="6" t="s">
        <v>33</v>
      </c>
      <c r="E159" s="7" t="n">
        <v>1</v>
      </c>
      <c r="F159" s="7" t="e">
        <f aca="false">NA()</f>
        <v>#N/A</v>
      </c>
      <c r="G159" s="7" t="e">
        <f aca="false">NA()</f>
        <v>#N/A</v>
      </c>
      <c r="H159" s="0" t="e">
        <f aca="false">NA()</f>
        <v>#N/A</v>
      </c>
      <c r="I159" s="8" t="s">
        <v>27</v>
      </c>
    </row>
    <row r="160" customFormat="false" ht="14.4" hidden="false" customHeight="false" outlineLevel="0" collapsed="false">
      <c r="A160" s="6" t="s">
        <v>354</v>
      </c>
      <c r="B160" s="6" t="s">
        <v>355</v>
      </c>
      <c r="C160" s="6" t="s">
        <v>356</v>
      </c>
      <c r="D160" s="6" t="s">
        <v>28</v>
      </c>
      <c r="E160" s="7" t="n">
        <v>0.952</v>
      </c>
      <c r="F160" s="7" t="e">
        <f aca="false">NA()</f>
        <v>#N/A</v>
      </c>
      <c r="G160" s="7" t="e">
        <f aca="false">NA()</f>
        <v>#N/A</v>
      </c>
      <c r="H160" s="0" t="e">
        <f aca="false">NA()</f>
        <v>#N/A</v>
      </c>
      <c r="I160" s="8" t="s">
        <v>27</v>
      </c>
    </row>
    <row r="161" customFormat="false" ht="14.4" hidden="false" customHeight="false" outlineLevel="0" collapsed="false">
      <c r="A161" s="6" t="s">
        <v>357</v>
      </c>
      <c r="B161" s="6" t="s">
        <v>358</v>
      </c>
      <c r="C161" s="6" t="s">
        <v>27</v>
      </c>
      <c r="D161" s="6" t="s">
        <v>33</v>
      </c>
      <c r="E161" s="7" t="n">
        <v>1</v>
      </c>
      <c r="F161" s="7" t="e">
        <f aca="false">NA()</f>
        <v>#N/A</v>
      </c>
      <c r="G161" s="7" t="e">
        <f aca="false">NA()</f>
        <v>#N/A</v>
      </c>
      <c r="H161" s="0" t="e">
        <f aca="false">NA()</f>
        <v>#N/A</v>
      </c>
      <c r="I161" s="8" t="s">
        <v>27</v>
      </c>
    </row>
    <row r="162" customFormat="false" ht="14.4" hidden="false" customHeight="false" outlineLevel="0" collapsed="false">
      <c r="A162" s="6" t="s">
        <v>359</v>
      </c>
      <c r="B162" s="6" t="s">
        <v>360</v>
      </c>
      <c r="C162" s="6" t="s">
        <v>27</v>
      </c>
      <c r="D162" s="6" t="s">
        <v>28</v>
      </c>
      <c r="E162" s="7" t="n">
        <v>0.994</v>
      </c>
      <c r="F162" s="7" t="e">
        <f aca="false">NA()</f>
        <v>#N/A</v>
      </c>
      <c r="G162" s="7" t="e">
        <f aca="false">NA()</f>
        <v>#N/A</v>
      </c>
      <c r="H162" s="0" t="e">
        <f aca="false">NA()</f>
        <v>#N/A</v>
      </c>
      <c r="I162" s="8" t="s">
        <v>27</v>
      </c>
    </row>
    <row r="163" customFormat="false" ht="14.4" hidden="false" customHeight="false" outlineLevel="0" collapsed="false">
      <c r="A163" s="6" t="s">
        <v>361</v>
      </c>
      <c r="B163" s="6" t="s">
        <v>362</v>
      </c>
      <c r="C163" s="6" t="s">
        <v>27</v>
      </c>
      <c r="D163" s="6" t="s">
        <v>33</v>
      </c>
      <c r="E163" s="7" t="n">
        <v>1</v>
      </c>
      <c r="F163" s="7" t="e">
        <f aca="false">NA()</f>
        <v>#N/A</v>
      </c>
      <c r="G163" s="7" t="e">
        <f aca="false">NA()</f>
        <v>#N/A</v>
      </c>
      <c r="H163" s="0" t="e">
        <f aca="false">NA()</f>
        <v>#N/A</v>
      </c>
      <c r="I163" s="8" t="s">
        <v>27</v>
      </c>
    </row>
    <row r="164" customFormat="false" ht="14.4" hidden="false" customHeight="false" outlineLevel="0" collapsed="false">
      <c r="A164" s="6" t="s">
        <v>363</v>
      </c>
      <c r="B164" s="6" t="s">
        <v>364</v>
      </c>
      <c r="C164" s="6" t="s">
        <v>27</v>
      </c>
      <c r="D164" s="6" t="s">
        <v>33</v>
      </c>
      <c r="E164" s="7" t="n">
        <v>1</v>
      </c>
      <c r="F164" s="7" t="e">
        <f aca="false">NA()</f>
        <v>#N/A</v>
      </c>
      <c r="G164" s="7" t="e">
        <f aca="false">NA()</f>
        <v>#N/A</v>
      </c>
      <c r="H164" s="0" t="e">
        <f aca="false">NA()</f>
        <v>#N/A</v>
      </c>
      <c r="I164" s="8" t="s">
        <v>27</v>
      </c>
    </row>
    <row r="165" customFormat="false" ht="14.4" hidden="false" customHeight="false" outlineLevel="0" collapsed="false">
      <c r="A165" s="6" t="s">
        <v>365</v>
      </c>
      <c r="B165" s="6" t="s">
        <v>366</v>
      </c>
      <c r="C165" s="6" t="s">
        <v>27</v>
      </c>
      <c r="D165" s="6" t="s">
        <v>33</v>
      </c>
      <c r="E165" s="7" t="n">
        <v>1</v>
      </c>
      <c r="F165" s="7" t="e">
        <f aca="false">NA()</f>
        <v>#N/A</v>
      </c>
      <c r="G165" s="7" t="e">
        <f aca="false">NA()</f>
        <v>#N/A</v>
      </c>
      <c r="H165" s="0" t="e">
        <f aca="false">NA()</f>
        <v>#N/A</v>
      </c>
      <c r="I165" s="8" t="s">
        <v>27</v>
      </c>
    </row>
    <row r="166" customFormat="false" ht="14.4" hidden="false" customHeight="false" outlineLevel="0" collapsed="false">
      <c r="A166" s="6" t="s">
        <v>367</v>
      </c>
      <c r="B166" s="6" t="s">
        <v>26</v>
      </c>
      <c r="C166" s="6" t="s">
        <v>27</v>
      </c>
      <c r="D166" s="6" t="s">
        <v>33</v>
      </c>
      <c r="E166" s="7" t="n">
        <v>1</v>
      </c>
      <c r="F166" s="7" t="e">
        <f aca="false">NA()</f>
        <v>#N/A</v>
      </c>
      <c r="G166" s="7" t="e">
        <f aca="false">NA()</f>
        <v>#N/A</v>
      </c>
      <c r="H166" s="0" t="e">
        <f aca="false">NA()</f>
        <v>#N/A</v>
      </c>
      <c r="I166" s="8" t="s">
        <v>27</v>
      </c>
    </row>
    <row r="167" customFormat="false" ht="14.4" hidden="false" customHeight="false" outlineLevel="0" collapsed="false">
      <c r="A167" s="6" t="s">
        <v>368</v>
      </c>
      <c r="B167" s="6" t="s">
        <v>369</v>
      </c>
      <c r="C167" s="6" t="s">
        <v>27</v>
      </c>
      <c r="D167" s="6" t="s">
        <v>33</v>
      </c>
      <c r="E167" s="7" t="n">
        <v>0.999</v>
      </c>
      <c r="F167" s="7" t="e">
        <f aca="false">NA()</f>
        <v>#N/A</v>
      </c>
      <c r="G167" s="7" t="e">
        <f aca="false">NA()</f>
        <v>#N/A</v>
      </c>
      <c r="H167" s="0" t="e">
        <f aca="false">NA()</f>
        <v>#N/A</v>
      </c>
      <c r="I167" s="8" t="s">
        <v>27</v>
      </c>
    </row>
    <row r="168" customFormat="false" ht="14.4" hidden="false" customHeight="false" outlineLevel="0" collapsed="false">
      <c r="A168" s="6" t="s">
        <v>370</v>
      </c>
      <c r="B168" s="6" t="s">
        <v>371</v>
      </c>
      <c r="C168" s="6" t="s">
        <v>372</v>
      </c>
      <c r="D168" s="6" t="s">
        <v>33</v>
      </c>
      <c r="E168" s="7" t="n">
        <v>1</v>
      </c>
      <c r="F168" s="7" t="e">
        <f aca="false">NA()</f>
        <v>#N/A</v>
      </c>
      <c r="G168" s="7" t="e">
        <f aca="false">NA()</f>
        <v>#N/A</v>
      </c>
      <c r="H168" s="0" t="e">
        <f aca="false">NA()</f>
        <v>#N/A</v>
      </c>
      <c r="I168" s="8" t="s">
        <v>27</v>
      </c>
    </row>
    <row r="169" customFormat="false" ht="14.4" hidden="false" customHeight="false" outlineLevel="0" collapsed="false">
      <c r="A169" s="6" t="s">
        <v>373</v>
      </c>
      <c r="B169" s="6" t="s">
        <v>374</v>
      </c>
      <c r="C169" s="6" t="s">
        <v>375</v>
      </c>
      <c r="D169" s="6" t="s">
        <v>33</v>
      </c>
      <c r="E169" s="7" t="n">
        <v>0.999</v>
      </c>
      <c r="F169" s="7" t="e">
        <f aca="false">NA()</f>
        <v>#N/A</v>
      </c>
      <c r="G169" s="7" t="e">
        <f aca="false">NA()</f>
        <v>#N/A</v>
      </c>
      <c r="H169" s="0" t="e">
        <f aca="false">NA()</f>
        <v>#N/A</v>
      </c>
      <c r="I169" s="8" t="s">
        <v>27</v>
      </c>
    </row>
    <row r="170" customFormat="false" ht="14.4" hidden="false" customHeight="false" outlineLevel="0" collapsed="false">
      <c r="A170" s="6" t="s">
        <v>376</v>
      </c>
      <c r="B170" s="6" t="s">
        <v>377</v>
      </c>
      <c r="C170" s="6" t="s">
        <v>378</v>
      </c>
      <c r="D170" s="6" t="s">
        <v>28</v>
      </c>
      <c r="E170" s="7" t="n">
        <v>0.995</v>
      </c>
      <c r="F170" s="7" t="e">
        <f aca="false">NA()</f>
        <v>#N/A</v>
      </c>
      <c r="G170" s="7" t="e">
        <f aca="false">NA()</f>
        <v>#N/A</v>
      </c>
      <c r="H170" s="0" t="e">
        <f aca="false">NA()</f>
        <v>#N/A</v>
      </c>
      <c r="I170" s="8" t="s">
        <v>27</v>
      </c>
    </row>
    <row r="171" customFormat="false" ht="14.4" hidden="false" customHeight="false" outlineLevel="0" collapsed="false">
      <c r="A171" s="6" t="s">
        <v>379</v>
      </c>
      <c r="B171" s="6" t="s">
        <v>26</v>
      </c>
      <c r="C171" s="6" t="s">
        <v>27</v>
      </c>
      <c r="D171" s="6" t="s">
        <v>28</v>
      </c>
      <c r="E171" s="7" t="n">
        <v>1</v>
      </c>
      <c r="F171" s="7" t="e">
        <f aca="false">NA()</f>
        <v>#N/A</v>
      </c>
      <c r="G171" s="7" t="e">
        <f aca="false">NA()</f>
        <v>#N/A</v>
      </c>
      <c r="H171" s="0" t="e">
        <f aca="false">NA()</f>
        <v>#N/A</v>
      </c>
      <c r="I171" s="8" t="s">
        <v>27</v>
      </c>
    </row>
    <row r="172" customFormat="false" ht="14.4" hidden="false" customHeight="false" outlineLevel="0" collapsed="false">
      <c r="A172" s="6" t="s">
        <v>380</v>
      </c>
      <c r="B172" s="6" t="s">
        <v>381</v>
      </c>
      <c r="C172" s="6" t="s">
        <v>27</v>
      </c>
      <c r="D172" s="6" t="s">
        <v>33</v>
      </c>
      <c r="E172" s="7" t="n">
        <v>1</v>
      </c>
      <c r="F172" s="7" t="e">
        <f aca="false">NA()</f>
        <v>#N/A</v>
      </c>
      <c r="G172" s="7" t="e">
        <f aca="false">NA()</f>
        <v>#N/A</v>
      </c>
      <c r="H172" s="0" t="e">
        <f aca="false">NA()</f>
        <v>#N/A</v>
      </c>
      <c r="I172" s="8" t="s">
        <v>27</v>
      </c>
    </row>
    <row r="173" customFormat="false" ht="14.4" hidden="false" customHeight="false" outlineLevel="0" collapsed="false">
      <c r="A173" s="6" t="s">
        <v>382</v>
      </c>
      <c r="B173" s="6" t="s">
        <v>383</v>
      </c>
      <c r="C173" s="6" t="s">
        <v>384</v>
      </c>
      <c r="D173" s="6" t="s">
        <v>33</v>
      </c>
      <c r="E173" s="7" t="n">
        <v>1</v>
      </c>
      <c r="F173" s="7" t="e">
        <f aca="false">NA()</f>
        <v>#N/A</v>
      </c>
      <c r="G173" s="7" t="e">
        <f aca="false">NA()</f>
        <v>#N/A</v>
      </c>
      <c r="H173" s="0" t="e">
        <f aca="false">NA()</f>
        <v>#N/A</v>
      </c>
      <c r="I173" s="8" t="s">
        <v>27</v>
      </c>
    </row>
    <row r="174" customFormat="false" ht="14.4" hidden="false" customHeight="false" outlineLevel="0" collapsed="false">
      <c r="A174" s="6" t="s">
        <v>385</v>
      </c>
      <c r="B174" s="6" t="s">
        <v>386</v>
      </c>
      <c r="C174" s="6" t="s">
        <v>387</v>
      </c>
      <c r="D174" s="6" t="s">
        <v>33</v>
      </c>
      <c r="E174" s="7" t="n">
        <v>1</v>
      </c>
      <c r="F174" s="7" t="e">
        <f aca="false">NA()</f>
        <v>#N/A</v>
      </c>
      <c r="G174" s="7" t="e">
        <f aca="false">NA()</f>
        <v>#N/A</v>
      </c>
      <c r="H174" s="0" t="e">
        <f aca="false">NA()</f>
        <v>#N/A</v>
      </c>
      <c r="I174" s="8" t="s">
        <v>27</v>
      </c>
    </row>
    <row r="175" customFormat="false" ht="14.4" hidden="false" customHeight="false" outlineLevel="0" collapsed="false">
      <c r="A175" s="6" t="s">
        <v>388</v>
      </c>
      <c r="B175" s="6" t="s">
        <v>389</v>
      </c>
      <c r="C175" s="6" t="s">
        <v>27</v>
      </c>
      <c r="D175" s="6" t="s">
        <v>28</v>
      </c>
      <c r="E175" s="7" t="n">
        <v>0.995</v>
      </c>
      <c r="F175" s="7" t="e">
        <f aca="false">NA()</f>
        <v>#N/A</v>
      </c>
      <c r="G175" s="7" t="e">
        <f aca="false">NA()</f>
        <v>#N/A</v>
      </c>
      <c r="H175" s="0" t="e">
        <f aca="false">NA()</f>
        <v>#N/A</v>
      </c>
      <c r="I175" s="8" t="s">
        <v>27</v>
      </c>
    </row>
    <row r="176" customFormat="false" ht="14.4" hidden="false" customHeight="false" outlineLevel="0" collapsed="false">
      <c r="A176" s="6" t="s">
        <v>390</v>
      </c>
      <c r="B176" s="6" t="s">
        <v>26</v>
      </c>
      <c r="C176" s="6" t="s">
        <v>27</v>
      </c>
      <c r="D176" s="6" t="s">
        <v>28</v>
      </c>
      <c r="E176" s="7" t="n">
        <v>0.995</v>
      </c>
      <c r="F176" s="7" t="e">
        <f aca="false">NA()</f>
        <v>#N/A</v>
      </c>
      <c r="G176" s="7" t="e">
        <f aca="false">NA()</f>
        <v>#N/A</v>
      </c>
      <c r="H176" s="0" t="e">
        <f aca="false">NA()</f>
        <v>#N/A</v>
      </c>
      <c r="I176" s="8" t="s">
        <v>27</v>
      </c>
    </row>
    <row r="177" customFormat="false" ht="14.4" hidden="false" customHeight="false" outlineLevel="0" collapsed="false">
      <c r="A177" s="6" t="s">
        <v>391</v>
      </c>
      <c r="B177" s="6" t="s">
        <v>392</v>
      </c>
      <c r="C177" s="6" t="s">
        <v>27</v>
      </c>
      <c r="D177" s="6" t="s">
        <v>33</v>
      </c>
      <c r="E177" s="7" t="n">
        <v>1</v>
      </c>
      <c r="F177" s="7" t="e">
        <f aca="false">NA()</f>
        <v>#N/A</v>
      </c>
      <c r="G177" s="7" t="e">
        <f aca="false">NA()</f>
        <v>#N/A</v>
      </c>
      <c r="H177" s="0" t="e">
        <f aca="false">NA()</f>
        <v>#N/A</v>
      </c>
      <c r="I177" s="8" t="s">
        <v>27</v>
      </c>
    </row>
    <row r="178" customFormat="false" ht="14.4" hidden="false" customHeight="false" outlineLevel="0" collapsed="false">
      <c r="A178" s="6" t="s">
        <v>393</v>
      </c>
      <c r="B178" s="6" t="s">
        <v>394</v>
      </c>
      <c r="C178" s="6" t="s">
        <v>27</v>
      </c>
      <c r="D178" s="6" t="s">
        <v>28</v>
      </c>
      <c r="E178" s="7" t="n">
        <v>0.967</v>
      </c>
      <c r="F178" s="7" t="e">
        <f aca="false">NA()</f>
        <v>#N/A</v>
      </c>
      <c r="G178" s="7" t="e">
        <f aca="false">NA()</f>
        <v>#N/A</v>
      </c>
      <c r="H178" s="0" t="e">
        <f aca="false">NA()</f>
        <v>#N/A</v>
      </c>
      <c r="I178" s="8" t="s">
        <v>27</v>
      </c>
    </row>
    <row r="179" customFormat="false" ht="14.4" hidden="false" customHeight="false" outlineLevel="0" collapsed="false">
      <c r="A179" s="6" t="s">
        <v>395</v>
      </c>
      <c r="B179" s="6" t="s">
        <v>396</v>
      </c>
      <c r="C179" s="6" t="s">
        <v>27</v>
      </c>
      <c r="D179" s="6" t="s">
        <v>33</v>
      </c>
      <c r="E179" s="7" t="n">
        <v>1</v>
      </c>
      <c r="F179" s="7" t="e">
        <f aca="false">NA()</f>
        <v>#N/A</v>
      </c>
      <c r="G179" s="7" t="e">
        <f aca="false">NA()</f>
        <v>#N/A</v>
      </c>
      <c r="H179" s="0" t="e">
        <f aca="false">NA()</f>
        <v>#N/A</v>
      </c>
      <c r="I179" s="8" t="s">
        <v>27</v>
      </c>
    </row>
    <row r="180" customFormat="false" ht="14.4" hidden="false" customHeight="false" outlineLevel="0" collapsed="false">
      <c r="A180" s="6" t="s">
        <v>397</v>
      </c>
      <c r="B180" s="6" t="s">
        <v>398</v>
      </c>
      <c r="C180" s="6" t="s">
        <v>27</v>
      </c>
      <c r="D180" s="6" t="s">
        <v>28</v>
      </c>
      <c r="E180" s="7" t="n">
        <v>1</v>
      </c>
      <c r="F180" s="7" t="e">
        <f aca="false">NA()</f>
        <v>#N/A</v>
      </c>
      <c r="G180" s="7" t="e">
        <f aca="false">NA()</f>
        <v>#N/A</v>
      </c>
      <c r="H180" s="0" t="e">
        <f aca="false">NA()</f>
        <v>#N/A</v>
      </c>
      <c r="I180" s="8" t="s">
        <v>27</v>
      </c>
    </row>
    <row r="181" customFormat="false" ht="14.4" hidden="false" customHeight="false" outlineLevel="0" collapsed="false">
      <c r="A181" s="6" t="s">
        <v>399</v>
      </c>
      <c r="B181" s="6" t="s">
        <v>26</v>
      </c>
      <c r="C181" s="6" t="s">
        <v>27</v>
      </c>
      <c r="D181" s="6" t="s">
        <v>33</v>
      </c>
      <c r="E181" s="7" t="n">
        <v>1</v>
      </c>
      <c r="F181" s="7" t="e">
        <f aca="false">NA()</f>
        <v>#N/A</v>
      </c>
      <c r="G181" s="7" t="e">
        <f aca="false">NA()</f>
        <v>#N/A</v>
      </c>
      <c r="H181" s="0" t="e">
        <f aca="false">NA()</f>
        <v>#N/A</v>
      </c>
      <c r="I181" s="8" t="s">
        <v>27</v>
      </c>
    </row>
    <row r="182" customFormat="false" ht="14.4" hidden="false" customHeight="false" outlineLevel="0" collapsed="false">
      <c r="A182" s="6" t="s">
        <v>400</v>
      </c>
      <c r="B182" s="6" t="s">
        <v>401</v>
      </c>
      <c r="C182" s="6" t="s">
        <v>402</v>
      </c>
      <c r="D182" s="6" t="s">
        <v>33</v>
      </c>
      <c r="E182" s="7" t="n">
        <v>1</v>
      </c>
      <c r="F182" s="7" t="e">
        <f aca="false">NA()</f>
        <v>#N/A</v>
      </c>
      <c r="G182" s="7" t="e">
        <f aca="false">NA()</f>
        <v>#N/A</v>
      </c>
      <c r="H182" s="0" t="e">
        <f aca="false">NA()</f>
        <v>#N/A</v>
      </c>
      <c r="I182" s="8" t="s">
        <v>27</v>
      </c>
    </row>
    <row r="183" customFormat="false" ht="14.4" hidden="false" customHeight="false" outlineLevel="0" collapsed="false">
      <c r="A183" s="6" t="s">
        <v>403</v>
      </c>
      <c r="B183" s="6" t="s">
        <v>404</v>
      </c>
      <c r="C183" s="6" t="s">
        <v>405</v>
      </c>
      <c r="D183" s="6" t="s">
        <v>33</v>
      </c>
      <c r="E183" s="7" t="n">
        <v>0.73</v>
      </c>
      <c r="F183" s="7" t="e">
        <f aca="false">NA()</f>
        <v>#N/A</v>
      </c>
      <c r="G183" s="7" t="e">
        <f aca="false">NA()</f>
        <v>#N/A</v>
      </c>
      <c r="H183" s="0" t="e">
        <f aca="false">NA()</f>
        <v>#N/A</v>
      </c>
      <c r="I183" s="8" t="s">
        <v>27</v>
      </c>
    </row>
    <row r="184" customFormat="false" ht="14.4" hidden="false" customHeight="false" outlineLevel="0" collapsed="false">
      <c r="A184" s="6" t="s">
        <v>406</v>
      </c>
      <c r="B184" s="6" t="s">
        <v>407</v>
      </c>
      <c r="C184" s="6" t="s">
        <v>27</v>
      </c>
      <c r="D184" s="6" t="s">
        <v>28</v>
      </c>
      <c r="E184" s="7" t="n">
        <v>0.786</v>
      </c>
      <c r="F184" s="7" t="e">
        <f aca="false">NA()</f>
        <v>#N/A</v>
      </c>
      <c r="G184" s="7" t="e">
        <f aca="false">NA()</f>
        <v>#N/A</v>
      </c>
      <c r="H184" s="0" t="e">
        <f aca="false">NA()</f>
        <v>#N/A</v>
      </c>
      <c r="I184" s="8" t="s">
        <v>27</v>
      </c>
    </row>
    <row r="185" customFormat="false" ht="14.4" hidden="false" customHeight="false" outlineLevel="0" collapsed="false">
      <c r="A185" s="6" t="s">
        <v>408</v>
      </c>
      <c r="B185" s="6" t="s">
        <v>409</v>
      </c>
      <c r="C185" s="6" t="s">
        <v>27</v>
      </c>
      <c r="D185" s="6" t="s">
        <v>33</v>
      </c>
      <c r="E185" s="7" t="n">
        <v>1</v>
      </c>
      <c r="F185" s="7" t="e">
        <f aca="false">NA()</f>
        <v>#N/A</v>
      </c>
      <c r="G185" s="7" t="e">
        <f aca="false">NA()</f>
        <v>#N/A</v>
      </c>
      <c r="H185" s="0" t="e">
        <f aca="false">NA()</f>
        <v>#N/A</v>
      </c>
      <c r="I185" s="8" t="s">
        <v>27</v>
      </c>
    </row>
    <row r="186" customFormat="false" ht="14.4" hidden="false" customHeight="false" outlineLevel="0" collapsed="false">
      <c r="A186" s="6" t="s">
        <v>410</v>
      </c>
      <c r="B186" s="6" t="s">
        <v>26</v>
      </c>
      <c r="C186" s="6" t="s">
        <v>27</v>
      </c>
      <c r="D186" s="6" t="s">
        <v>33</v>
      </c>
      <c r="E186" s="7" t="n">
        <v>0.999</v>
      </c>
      <c r="F186" s="7" t="e">
        <f aca="false">NA()</f>
        <v>#N/A</v>
      </c>
      <c r="G186" s="7" t="e">
        <f aca="false">NA()</f>
        <v>#N/A</v>
      </c>
      <c r="H186" s="0" t="e">
        <f aca="false">NA()</f>
        <v>#N/A</v>
      </c>
      <c r="I186" s="8" t="s">
        <v>27</v>
      </c>
    </row>
    <row r="187" customFormat="false" ht="14.4" hidden="false" customHeight="false" outlineLevel="0" collapsed="false">
      <c r="A187" s="6" t="s">
        <v>411</v>
      </c>
      <c r="B187" s="6" t="s">
        <v>412</v>
      </c>
      <c r="C187" s="6" t="s">
        <v>413</v>
      </c>
      <c r="D187" s="6" t="s">
        <v>33</v>
      </c>
      <c r="E187" s="7" t="n">
        <v>0.999</v>
      </c>
      <c r="F187" s="7" t="e">
        <f aca="false">NA()</f>
        <v>#N/A</v>
      </c>
      <c r="G187" s="7" t="e">
        <f aca="false">NA()</f>
        <v>#N/A</v>
      </c>
      <c r="H187" s="0" t="e">
        <f aca="false">NA()</f>
        <v>#N/A</v>
      </c>
      <c r="I187" s="8" t="s">
        <v>27</v>
      </c>
    </row>
    <row r="188" customFormat="false" ht="14.4" hidden="false" customHeight="false" outlineLevel="0" collapsed="false">
      <c r="A188" s="6" t="s">
        <v>414</v>
      </c>
      <c r="B188" s="6" t="s">
        <v>415</v>
      </c>
      <c r="C188" s="6" t="s">
        <v>27</v>
      </c>
      <c r="D188" s="6" t="s">
        <v>33</v>
      </c>
      <c r="E188" s="7" t="n">
        <v>1</v>
      </c>
      <c r="F188" s="7" t="e">
        <f aca="false">NA()</f>
        <v>#N/A</v>
      </c>
      <c r="G188" s="7" t="e">
        <f aca="false">NA()</f>
        <v>#N/A</v>
      </c>
      <c r="H188" s="0" t="e">
        <f aca="false">NA()</f>
        <v>#N/A</v>
      </c>
      <c r="I188" s="8" t="s">
        <v>27</v>
      </c>
    </row>
    <row r="189" customFormat="false" ht="14.4" hidden="false" customHeight="false" outlineLevel="0" collapsed="false">
      <c r="A189" s="6" t="s">
        <v>416</v>
      </c>
      <c r="B189" s="6" t="s">
        <v>26</v>
      </c>
      <c r="C189" s="6" t="s">
        <v>27</v>
      </c>
      <c r="D189" s="6" t="s">
        <v>33</v>
      </c>
      <c r="E189" s="7" t="n">
        <v>0.983</v>
      </c>
      <c r="F189" s="7" t="e">
        <f aca="false">NA()</f>
        <v>#N/A</v>
      </c>
      <c r="G189" s="7" t="e">
        <f aca="false">NA()</f>
        <v>#N/A</v>
      </c>
      <c r="H189" s="0" t="e">
        <f aca="false">NA()</f>
        <v>#N/A</v>
      </c>
      <c r="I189" s="8" t="s">
        <v>27</v>
      </c>
    </row>
    <row r="190" customFormat="false" ht="14.4" hidden="false" customHeight="false" outlineLevel="0" collapsed="false">
      <c r="A190" s="6" t="s">
        <v>417</v>
      </c>
      <c r="B190" s="6" t="s">
        <v>418</v>
      </c>
      <c r="C190" s="6" t="s">
        <v>419</v>
      </c>
      <c r="D190" s="6" t="s">
        <v>33</v>
      </c>
      <c r="E190" s="7" t="n">
        <v>1</v>
      </c>
      <c r="F190" s="7" t="e">
        <f aca="false">NA()</f>
        <v>#N/A</v>
      </c>
      <c r="G190" s="7" t="e">
        <f aca="false">NA()</f>
        <v>#N/A</v>
      </c>
      <c r="H190" s="0" t="e">
        <f aca="false">NA()</f>
        <v>#N/A</v>
      </c>
      <c r="I190" s="8" t="s">
        <v>27</v>
      </c>
    </row>
    <row r="191" customFormat="false" ht="14.4" hidden="false" customHeight="false" outlineLevel="0" collapsed="false">
      <c r="A191" s="6" t="s">
        <v>420</v>
      </c>
      <c r="B191" s="6" t="s">
        <v>421</v>
      </c>
      <c r="C191" s="6" t="s">
        <v>422</v>
      </c>
      <c r="D191" s="6" t="s">
        <v>33</v>
      </c>
      <c r="E191" s="7" t="n">
        <v>1</v>
      </c>
      <c r="F191" s="7" t="e">
        <f aca="false">NA()</f>
        <v>#N/A</v>
      </c>
      <c r="G191" s="7" t="e">
        <f aca="false">NA()</f>
        <v>#N/A</v>
      </c>
      <c r="H191" s="0" t="e">
        <f aca="false">NA()</f>
        <v>#N/A</v>
      </c>
      <c r="I191" s="8" t="s">
        <v>27</v>
      </c>
    </row>
    <row r="192" customFormat="false" ht="14.4" hidden="false" customHeight="false" outlineLevel="0" collapsed="false">
      <c r="A192" s="6" t="s">
        <v>423</v>
      </c>
      <c r="B192" s="6" t="s">
        <v>424</v>
      </c>
      <c r="C192" s="6" t="s">
        <v>27</v>
      </c>
      <c r="D192" s="6" t="s">
        <v>28</v>
      </c>
      <c r="E192" s="7" t="n">
        <v>0.901</v>
      </c>
      <c r="F192" s="7" t="e">
        <f aca="false">NA()</f>
        <v>#N/A</v>
      </c>
      <c r="G192" s="7" t="e">
        <f aca="false">NA()</f>
        <v>#N/A</v>
      </c>
      <c r="H192" s="0" t="e">
        <f aca="false">NA()</f>
        <v>#N/A</v>
      </c>
      <c r="I192" s="8" t="s">
        <v>27</v>
      </c>
    </row>
    <row r="193" customFormat="false" ht="14.4" hidden="false" customHeight="false" outlineLevel="0" collapsed="false">
      <c r="A193" s="6" t="s">
        <v>425</v>
      </c>
      <c r="B193" s="6" t="s">
        <v>426</v>
      </c>
      <c r="C193" s="6" t="s">
        <v>27</v>
      </c>
      <c r="D193" s="6" t="s">
        <v>28</v>
      </c>
      <c r="E193" s="7" t="n">
        <v>1</v>
      </c>
      <c r="F193" s="7" t="e">
        <f aca="false">NA()</f>
        <v>#N/A</v>
      </c>
      <c r="G193" s="7" t="e">
        <f aca="false">NA()</f>
        <v>#N/A</v>
      </c>
      <c r="H193" s="0" t="e">
        <f aca="false">NA()</f>
        <v>#N/A</v>
      </c>
      <c r="I193" s="8" t="s">
        <v>27</v>
      </c>
    </row>
    <row r="194" customFormat="false" ht="14.4" hidden="false" customHeight="false" outlineLevel="0" collapsed="false">
      <c r="A194" s="6" t="s">
        <v>427</v>
      </c>
      <c r="B194" s="6" t="s">
        <v>428</v>
      </c>
      <c r="C194" s="6" t="s">
        <v>429</v>
      </c>
      <c r="D194" s="6" t="s">
        <v>28</v>
      </c>
      <c r="E194" s="7" t="n">
        <v>1</v>
      </c>
      <c r="F194" s="7" t="e">
        <f aca="false">NA()</f>
        <v>#N/A</v>
      </c>
      <c r="G194" s="7" t="e">
        <f aca="false">NA()</f>
        <v>#N/A</v>
      </c>
      <c r="H194" s="0" t="e">
        <f aca="false">NA()</f>
        <v>#N/A</v>
      </c>
      <c r="I194" s="8" t="s">
        <v>27</v>
      </c>
    </row>
    <row r="195" customFormat="false" ht="14.4" hidden="false" customHeight="false" outlineLevel="0" collapsed="false">
      <c r="A195" s="6" t="s">
        <v>430</v>
      </c>
      <c r="B195" s="6" t="s">
        <v>26</v>
      </c>
      <c r="C195" s="6" t="s">
        <v>27</v>
      </c>
      <c r="D195" s="6" t="s">
        <v>33</v>
      </c>
      <c r="E195" s="7" t="n">
        <v>1</v>
      </c>
      <c r="F195" s="7" t="e">
        <f aca="false">NA()</f>
        <v>#N/A</v>
      </c>
      <c r="G195" s="7" t="e">
        <f aca="false">NA()</f>
        <v>#N/A</v>
      </c>
      <c r="H195" s="0" t="e">
        <f aca="false">NA()</f>
        <v>#N/A</v>
      </c>
      <c r="I195" s="8" t="s">
        <v>27</v>
      </c>
    </row>
    <row r="196" customFormat="false" ht="14.4" hidden="false" customHeight="false" outlineLevel="0" collapsed="false">
      <c r="A196" s="6" t="s">
        <v>431</v>
      </c>
      <c r="B196" s="6" t="s">
        <v>432</v>
      </c>
      <c r="C196" s="6" t="s">
        <v>433</v>
      </c>
      <c r="D196" s="6" t="s">
        <v>33</v>
      </c>
      <c r="E196" s="7" t="n">
        <v>0.668</v>
      </c>
      <c r="F196" s="7" t="e">
        <f aca="false">NA()</f>
        <v>#N/A</v>
      </c>
      <c r="G196" s="7" t="e">
        <f aca="false">NA()</f>
        <v>#N/A</v>
      </c>
      <c r="H196" s="0" t="e">
        <f aca="false">NA()</f>
        <v>#N/A</v>
      </c>
      <c r="I196" s="8" t="s">
        <v>27</v>
      </c>
    </row>
    <row r="197" customFormat="false" ht="14.4" hidden="false" customHeight="false" outlineLevel="0" collapsed="false">
      <c r="A197" s="6" t="s">
        <v>434</v>
      </c>
      <c r="B197" s="6" t="s">
        <v>435</v>
      </c>
      <c r="C197" s="6" t="s">
        <v>436</v>
      </c>
      <c r="D197" s="6" t="s">
        <v>33</v>
      </c>
      <c r="E197" s="7" t="n">
        <v>1</v>
      </c>
      <c r="F197" s="7" t="e">
        <f aca="false">NA()</f>
        <v>#N/A</v>
      </c>
      <c r="G197" s="7" t="e">
        <f aca="false">NA()</f>
        <v>#N/A</v>
      </c>
      <c r="H197" s="0" t="e">
        <f aca="false">NA()</f>
        <v>#N/A</v>
      </c>
      <c r="I197" s="8" t="s">
        <v>27</v>
      </c>
    </row>
    <row r="198" customFormat="false" ht="14.4" hidden="false" customHeight="false" outlineLevel="0" collapsed="false">
      <c r="A198" s="6" t="s">
        <v>437</v>
      </c>
      <c r="B198" s="6" t="s">
        <v>26</v>
      </c>
      <c r="C198" s="6" t="s">
        <v>27</v>
      </c>
      <c r="D198" s="6" t="s">
        <v>33</v>
      </c>
      <c r="E198" s="7" t="n">
        <v>1</v>
      </c>
      <c r="F198" s="7" t="e">
        <f aca="false">NA()</f>
        <v>#N/A</v>
      </c>
      <c r="G198" s="7" t="e">
        <f aca="false">NA()</f>
        <v>#N/A</v>
      </c>
      <c r="H198" s="0" t="e">
        <f aca="false">NA()</f>
        <v>#N/A</v>
      </c>
      <c r="I198" s="8" t="s">
        <v>27</v>
      </c>
    </row>
    <row r="199" customFormat="false" ht="14.4" hidden="false" customHeight="false" outlineLevel="0" collapsed="false">
      <c r="A199" s="6" t="s">
        <v>438</v>
      </c>
      <c r="B199" s="6" t="s">
        <v>439</v>
      </c>
      <c r="C199" s="6" t="s">
        <v>27</v>
      </c>
      <c r="D199" s="6" t="s">
        <v>28</v>
      </c>
      <c r="E199" s="7" t="n">
        <v>0.545</v>
      </c>
      <c r="F199" s="7" t="e">
        <f aca="false">NA()</f>
        <v>#N/A</v>
      </c>
      <c r="G199" s="7" t="e">
        <f aca="false">NA()</f>
        <v>#N/A</v>
      </c>
      <c r="H199" s="0" t="e">
        <f aca="false">NA()</f>
        <v>#N/A</v>
      </c>
      <c r="I199" s="8" t="s">
        <v>27</v>
      </c>
    </row>
    <row r="200" customFormat="false" ht="14.4" hidden="false" customHeight="false" outlineLevel="0" collapsed="false">
      <c r="A200" s="6" t="s">
        <v>440</v>
      </c>
      <c r="B200" s="6" t="s">
        <v>441</v>
      </c>
      <c r="C200" s="6" t="s">
        <v>442</v>
      </c>
      <c r="D200" s="6" t="s">
        <v>33</v>
      </c>
      <c r="E200" s="7" t="n">
        <v>1</v>
      </c>
      <c r="F200" s="7" t="e">
        <f aca="false">NA()</f>
        <v>#N/A</v>
      </c>
      <c r="G200" s="7" t="e">
        <f aca="false">NA()</f>
        <v>#N/A</v>
      </c>
      <c r="H200" s="0" t="e">
        <f aca="false">NA()</f>
        <v>#N/A</v>
      </c>
      <c r="I200" s="8" t="s">
        <v>27</v>
      </c>
    </row>
    <row r="201" customFormat="false" ht="14.4" hidden="false" customHeight="false" outlineLevel="0" collapsed="false">
      <c r="A201" s="6" t="s">
        <v>443</v>
      </c>
      <c r="B201" s="6" t="s">
        <v>444</v>
      </c>
      <c r="C201" s="6" t="s">
        <v>419</v>
      </c>
      <c r="D201" s="6" t="s">
        <v>33</v>
      </c>
      <c r="E201" s="7" t="n">
        <v>1</v>
      </c>
      <c r="F201" s="7" t="e">
        <f aca="false">NA()</f>
        <v>#N/A</v>
      </c>
      <c r="G201" s="7" t="e">
        <f aca="false">NA()</f>
        <v>#N/A</v>
      </c>
      <c r="H201" s="0" t="e">
        <f aca="false">NA()</f>
        <v>#N/A</v>
      </c>
      <c r="I201" s="8" t="s">
        <v>27</v>
      </c>
    </row>
    <row r="202" customFormat="false" ht="14.4" hidden="false" customHeight="false" outlineLevel="0" collapsed="false">
      <c r="A202" s="6" t="s">
        <v>445</v>
      </c>
      <c r="B202" s="6" t="s">
        <v>446</v>
      </c>
      <c r="C202" s="6" t="s">
        <v>447</v>
      </c>
      <c r="D202" s="6" t="s">
        <v>33</v>
      </c>
      <c r="E202" s="7" t="n">
        <v>1</v>
      </c>
      <c r="F202" s="7" t="e">
        <f aca="false">NA()</f>
        <v>#N/A</v>
      </c>
      <c r="G202" s="7" t="e">
        <f aca="false">NA()</f>
        <v>#N/A</v>
      </c>
      <c r="H202" s="0" t="e">
        <f aca="false">NA()</f>
        <v>#N/A</v>
      </c>
      <c r="I202" s="8" t="s">
        <v>27</v>
      </c>
    </row>
    <row r="203" customFormat="false" ht="14.4" hidden="false" customHeight="false" outlineLevel="0" collapsed="false">
      <c r="A203" s="6" t="s">
        <v>448</v>
      </c>
      <c r="B203" s="6" t="s">
        <v>449</v>
      </c>
      <c r="C203" s="6" t="s">
        <v>27</v>
      </c>
      <c r="D203" s="6" t="s">
        <v>28</v>
      </c>
      <c r="E203" s="7" t="n">
        <v>0.998</v>
      </c>
      <c r="F203" s="7" t="e">
        <f aca="false">NA()</f>
        <v>#N/A</v>
      </c>
      <c r="G203" s="7" t="e">
        <f aca="false">NA()</f>
        <v>#N/A</v>
      </c>
      <c r="H203" s="0" t="e">
        <f aca="false">NA()</f>
        <v>#N/A</v>
      </c>
      <c r="I203" s="8" t="s">
        <v>27</v>
      </c>
    </row>
    <row r="204" customFormat="false" ht="14.4" hidden="false" customHeight="false" outlineLevel="0" collapsed="false">
      <c r="A204" s="6" t="s">
        <v>450</v>
      </c>
      <c r="B204" s="6" t="s">
        <v>451</v>
      </c>
      <c r="C204" s="6" t="s">
        <v>452</v>
      </c>
      <c r="D204" s="6" t="s">
        <v>28</v>
      </c>
      <c r="E204" s="7" t="n">
        <v>0.997</v>
      </c>
      <c r="F204" s="7" t="e">
        <f aca="false">NA()</f>
        <v>#N/A</v>
      </c>
      <c r="G204" s="7" t="e">
        <f aca="false">NA()</f>
        <v>#N/A</v>
      </c>
      <c r="H204" s="0" t="e">
        <f aca="false">NA()</f>
        <v>#N/A</v>
      </c>
      <c r="I204" s="8" t="s">
        <v>27</v>
      </c>
    </row>
    <row r="205" customFormat="false" ht="14.4" hidden="false" customHeight="false" outlineLevel="0" collapsed="false">
      <c r="A205" s="6" t="s">
        <v>453</v>
      </c>
      <c r="B205" s="6" t="s">
        <v>454</v>
      </c>
      <c r="C205" s="6" t="s">
        <v>27</v>
      </c>
      <c r="D205" s="6" t="s">
        <v>28</v>
      </c>
      <c r="E205" s="7" t="n">
        <v>0.997</v>
      </c>
      <c r="F205" s="7" t="e">
        <f aca="false">NA()</f>
        <v>#N/A</v>
      </c>
      <c r="G205" s="7" t="e">
        <f aca="false">NA()</f>
        <v>#N/A</v>
      </c>
      <c r="H205" s="0" t="e">
        <f aca="false">NA()</f>
        <v>#N/A</v>
      </c>
      <c r="I205" s="8" t="s">
        <v>27</v>
      </c>
    </row>
    <row r="206" customFormat="false" ht="14.4" hidden="false" customHeight="false" outlineLevel="0" collapsed="false">
      <c r="A206" s="6" t="s">
        <v>455</v>
      </c>
      <c r="B206" s="6" t="s">
        <v>456</v>
      </c>
      <c r="C206" s="6" t="s">
        <v>27</v>
      </c>
      <c r="D206" s="6" t="s">
        <v>33</v>
      </c>
      <c r="E206" s="7" t="n">
        <v>1</v>
      </c>
      <c r="F206" s="7" t="e">
        <f aca="false">NA()</f>
        <v>#N/A</v>
      </c>
      <c r="G206" s="7" t="e">
        <f aca="false">NA()</f>
        <v>#N/A</v>
      </c>
      <c r="H206" s="0" t="e">
        <f aca="false">NA()</f>
        <v>#N/A</v>
      </c>
      <c r="I206" s="8" t="s">
        <v>27</v>
      </c>
    </row>
    <row r="207" customFormat="false" ht="14.4" hidden="false" customHeight="false" outlineLevel="0" collapsed="false">
      <c r="A207" s="6" t="s">
        <v>457</v>
      </c>
      <c r="B207" s="6" t="s">
        <v>458</v>
      </c>
      <c r="C207" s="6" t="s">
        <v>27</v>
      </c>
      <c r="D207" s="6" t="s">
        <v>33</v>
      </c>
      <c r="E207" s="7" t="n">
        <v>1</v>
      </c>
      <c r="F207" s="7" t="e">
        <f aca="false">NA()</f>
        <v>#N/A</v>
      </c>
      <c r="G207" s="7" t="e">
        <f aca="false">NA()</f>
        <v>#N/A</v>
      </c>
      <c r="H207" s="0" t="e">
        <f aca="false">NA()</f>
        <v>#N/A</v>
      </c>
      <c r="I207" s="8" t="s">
        <v>27</v>
      </c>
    </row>
    <row r="208" customFormat="false" ht="14.4" hidden="false" customHeight="false" outlineLevel="0" collapsed="false">
      <c r="A208" s="6" t="s">
        <v>459</v>
      </c>
      <c r="B208" s="6" t="s">
        <v>460</v>
      </c>
      <c r="C208" s="6" t="s">
        <v>27</v>
      </c>
      <c r="D208" s="6" t="s">
        <v>33</v>
      </c>
      <c r="E208" s="7" t="n">
        <v>1</v>
      </c>
      <c r="F208" s="7" t="e">
        <f aca="false">NA()</f>
        <v>#N/A</v>
      </c>
      <c r="G208" s="7" t="e">
        <f aca="false">NA()</f>
        <v>#N/A</v>
      </c>
      <c r="H208" s="0" t="e">
        <f aca="false">NA()</f>
        <v>#N/A</v>
      </c>
      <c r="I208" s="8" t="s">
        <v>27</v>
      </c>
    </row>
    <row r="209" customFormat="false" ht="14.4" hidden="false" customHeight="false" outlineLevel="0" collapsed="false">
      <c r="A209" s="6" t="s">
        <v>461</v>
      </c>
      <c r="B209" s="6" t="s">
        <v>462</v>
      </c>
      <c r="C209" s="6" t="s">
        <v>27</v>
      </c>
      <c r="D209" s="6" t="s">
        <v>28</v>
      </c>
      <c r="E209" s="7" t="n">
        <v>0.937</v>
      </c>
      <c r="F209" s="7" t="e">
        <f aca="false">NA()</f>
        <v>#N/A</v>
      </c>
      <c r="G209" s="7" t="e">
        <f aca="false">NA()</f>
        <v>#N/A</v>
      </c>
      <c r="H209" s="0" t="e">
        <f aca="false">NA()</f>
        <v>#N/A</v>
      </c>
      <c r="I209" s="8" t="s">
        <v>27</v>
      </c>
    </row>
    <row r="210" customFormat="false" ht="14.4" hidden="false" customHeight="false" outlineLevel="0" collapsed="false">
      <c r="A210" s="6" t="s">
        <v>463</v>
      </c>
      <c r="B210" s="6" t="s">
        <v>464</v>
      </c>
      <c r="C210" s="6" t="s">
        <v>465</v>
      </c>
      <c r="D210" s="6" t="s">
        <v>28</v>
      </c>
      <c r="E210" s="7" t="n">
        <v>0.751</v>
      </c>
      <c r="F210" s="7" t="e">
        <f aca="false">NA()</f>
        <v>#N/A</v>
      </c>
      <c r="G210" s="7" t="e">
        <f aca="false">NA()</f>
        <v>#N/A</v>
      </c>
      <c r="H210" s="0" t="e">
        <f aca="false">NA()</f>
        <v>#N/A</v>
      </c>
      <c r="I210" s="8" t="s">
        <v>27</v>
      </c>
    </row>
    <row r="211" customFormat="false" ht="14.4" hidden="false" customHeight="false" outlineLevel="0" collapsed="false">
      <c r="A211" s="6" t="s">
        <v>466</v>
      </c>
      <c r="B211" s="6" t="s">
        <v>26</v>
      </c>
      <c r="C211" s="6" t="s">
        <v>27</v>
      </c>
      <c r="D211" s="6" t="s">
        <v>33</v>
      </c>
      <c r="E211" s="7" t="n">
        <v>1</v>
      </c>
      <c r="F211" s="7" t="e">
        <f aca="false">NA()</f>
        <v>#N/A</v>
      </c>
      <c r="G211" s="7" t="e">
        <f aca="false">NA()</f>
        <v>#N/A</v>
      </c>
      <c r="H211" s="0" t="e">
        <f aca="false">NA()</f>
        <v>#N/A</v>
      </c>
      <c r="I211" s="8" t="s">
        <v>27</v>
      </c>
    </row>
    <row r="212" customFormat="false" ht="14.4" hidden="false" customHeight="false" outlineLevel="0" collapsed="false">
      <c r="A212" s="6" t="s">
        <v>467</v>
      </c>
      <c r="B212" s="6" t="s">
        <v>468</v>
      </c>
      <c r="C212" s="6" t="s">
        <v>27</v>
      </c>
      <c r="D212" s="6" t="s">
        <v>33</v>
      </c>
      <c r="E212" s="7" t="n">
        <v>1</v>
      </c>
      <c r="F212" s="7" t="e">
        <f aca="false">NA()</f>
        <v>#N/A</v>
      </c>
      <c r="G212" s="7" t="e">
        <f aca="false">NA()</f>
        <v>#N/A</v>
      </c>
      <c r="H212" s="0" t="e">
        <f aca="false">NA()</f>
        <v>#N/A</v>
      </c>
      <c r="I212" s="8" t="s">
        <v>27</v>
      </c>
    </row>
    <row r="213" customFormat="false" ht="14.4" hidden="false" customHeight="false" outlineLevel="0" collapsed="false">
      <c r="A213" s="6" t="s">
        <v>469</v>
      </c>
      <c r="B213" s="6" t="s">
        <v>470</v>
      </c>
      <c r="C213" s="6" t="e">
        <f aca="false">NA()</f>
        <v>#N/A</v>
      </c>
      <c r="D213" s="6" t="s">
        <v>33</v>
      </c>
      <c r="E213" s="7" t="n">
        <v>0.541</v>
      </c>
      <c r="F213" s="7" t="e">
        <f aca="false">NA()</f>
        <v>#N/A</v>
      </c>
      <c r="G213" s="7" t="e">
        <f aca="false">NA()</f>
        <v>#N/A</v>
      </c>
      <c r="H213" s="0" t="e">
        <f aca="false">NA()</f>
        <v>#N/A</v>
      </c>
      <c r="I213" s="8" t="s">
        <v>27</v>
      </c>
    </row>
    <row r="214" customFormat="false" ht="14.4" hidden="false" customHeight="false" outlineLevel="0" collapsed="false">
      <c r="A214" s="6" t="s">
        <v>471</v>
      </c>
      <c r="B214" s="6" t="s">
        <v>472</v>
      </c>
      <c r="C214" s="6" t="s">
        <v>473</v>
      </c>
      <c r="D214" s="6" t="s">
        <v>33</v>
      </c>
      <c r="E214" s="7" t="n">
        <v>1</v>
      </c>
      <c r="F214" s="7" t="e">
        <f aca="false">NA()</f>
        <v>#N/A</v>
      </c>
      <c r="G214" s="7" t="e">
        <f aca="false">NA()</f>
        <v>#N/A</v>
      </c>
      <c r="H214" s="0" t="e">
        <f aca="false">NA()</f>
        <v>#N/A</v>
      </c>
      <c r="I214" s="8" t="s">
        <v>27</v>
      </c>
    </row>
    <row r="215" customFormat="false" ht="14.4" hidden="false" customHeight="false" outlineLevel="0" collapsed="false">
      <c r="A215" s="6" t="s">
        <v>474</v>
      </c>
      <c r="B215" s="6" t="s">
        <v>475</v>
      </c>
      <c r="C215" s="6" t="s">
        <v>476</v>
      </c>
      <c r="D215" s="6" t="s">
        <v>33</v>
      </c>
      <c r="E215" s="7" t="n">
        <v>1</v>
      </c>
      <c r="F215" s="7" t="e">
        <f aca="false">NA()</f>
        <v>#N/A</v>
      </c>
      <c r="G215" s="7" t="e">
        <f aca="false">NA()</f>
        <v>#N/A</v>
      </c>
      <c r="H215" s="0" t="e">
        <f aca="false">NA()</f>
        <v>#N/A</v>
      </c>
      <c r="I215" s="8" t="s">
        <v>27</v>
      </c>
    </row>
    <row r="216" customFormat="false" ht="14.4" hidden="false" customHeight="false" outlineLevel="0" collapsed="false">
      <c r="A216" s="6" t="s">
        <v>477</v>
      </c>
      <c r="B216" s="6" t="s">
        <v>478</v>
      </c>
      <c r="C216" s="6" t="s">
        <v>479</v>
      </c>
      <c r="D216" s="6" t="s">
        <v>33</v>
      </c>
      <c r="E216" s="7" t="n">
        <v>1</v>
      </c>
      <c r="F216" s="7" t="e">
        <f aca="false">NA()</f>
        <v>#N/A</v>
      </c>
      <c r="G216" s="7" t="e">
        <f aca="false">NA()</f>
        <v>#N/A</v>
      </c>
      <c r="H216" s="0" t="e">
        <f aca="false">NA()</f>
        <v>#N/A</v>
      </c>
      <c r="I216" s="8" t="s">
        <v>27</v>
      </c>
    </row>
    <row r="217" customFormat="false" ht="14.4" hidden="false" customHeight="false" outlineLevel="0" collapsed="false">
      <c r="A217" s="6" t="s">
        <v>480</v>
      </c>
      <c r="B217" s="6" t="s">
        <v>481</v>
      </c>
      <c r="C217" s="6" t="s">
        <v>482</v>
      </c>
      <c r="D217" s="6" t="s">
        <v>33</v>
      </c>
      <c r="E217" s="7" t="n">
        <v>1</v>
      </c>
      <c r="F217" s="7" t="e">
        <f aca="false">NA()</f>
        <v>#N/A</v>
      </c>
      <c r="G217" s="7" t="e">
        <f aca="false">NA()</f>
        <v>#N/A</v>
      </c>
      <c r="H217" s="0" t="e">
        <f aca="false">NA()</f>
        <v>#N/A</v>
      </c>
      <c r="I217" s="8" t="s">
        <v>27</v>
      </c>
    </row>
    <row r="218" customFormat="false" ht="14.4" hidden="false" customHeight="false" outlineLevel="0" collapsed="false">
      <c r="A218" s="6" t="s">
        <v>483</v>
      </c>
      <c r="B218" s="6" t="s">
        <v>484</v>
      </c>
      <c r="C218" s="6" t="s">
        <v>485</v>
      </c>
      <c r="D218" s="6" t="s">
        <v>33</v>
      </c>
      <c r="E218" s="7" t="n">
        <v>1</v>
      </c>
      <c r="F218" s="7" t="e">
        <f aca="false">NA()</f>
        <v>#N/A</v>
      </c>
      <c r="G218" s="7" t="e">
        <f aca="false">NA()</f>
        <v>#N/A</v>
      </c>
      <c r="H218" s="0" t="e">
        <f aca="false">NA()</f>
        <v>#N/A</v>
      </c>
      <c r="I218" s="8" t="s">
        <v>27</v>
      </c>
    </row>
    <row r="219" customFormat="false" ht="14.4" hidden="false" customHeight="false" outlineLevel="0" collapsed="false">
      <c r="A219" s="6" t="s">
        <v>486</v>
      </c>
      <c r="B219" s="6" t="s">
        <v>26</v>
      </c>
      <c r="C219" s="6" t="s">
        <v>27</v>
      </c>
      <c r="D219" s="6" t="s">
        <v>33</v>
      </c>
      <c r="E219" s="7" t="n">
        <v>1</v>
      </c>
      <c r="F219" s="7" t="e">
        <f aca="false">NA()</f>
        <v>#N/A</v>
      </c>
      <c r="G219" s="7" t="e">
        <f aca="false">NA()</f>
        <v>#N/A</v>
      </c>
      <c r="H219" s="0" t="e">
        <f aca="false">NA()</f>
        <v>#N/A</v>
      </c>
      <c r="I219" s="8" t="s">
        <v>27</v>
      </c>
    </row>
    <row r="220" customFormat="false" ht="14.4" hidden="false" customHeight="false" outlineLevel="0" collapsed="false">
      <c r="A220" s="6" t="s">
        <v>487</v>
      </c>
      <c r="B220" s="6" t="s">
        <v>26</v>
      </c>
      <c r="C220" s="6" t="s">
        <v>488</v>
      </c>
      <c r="D220" s="6" t="s">
        <v>33</v>
      </c>
      <c r="E220" s="7" t="n">
        <v>1</v>
      </c>
      <c r="F220" s="7" t="e">
        <f aca="false">NA()</f>
        <v>#N/A</v>
      </c>
      <c r="G220" s="7" t="e">
        <f aca="false">NA()</f>
        <v>#N/A</v>
      </c>
      <c r="H220" s="0" t="e">
        <f aca="false">NA()</f>
        <v>#N/A</v>
      </c>
      <c r="I220" s="8" t="s">
        <v>27</v>
      </c>
    </row>
    <row r="221" customFormat="false" ht="14.4" hidden="false" customHeight="false" outlineLevel="0" collapsed="false">
      <c r="A221" s="6" t="s">
        <v>489</v>
      </c>
      <c r="B221" s="6" t="s">
        <v>490</v>
      </c>
      <c r="C221" s="6" t="s">
        <v>27</v>
      </c>
      <c r="D221" s="6" t="s">
        <v>28</v>
      </c>
      <c r="E221" s="7" t="n">
        <v>1</v>
      </c>
      <c r="F221" s="7" t="e">
        <f aca="false">NA()</f>
        <v>#N/A</v>
      </c>
      <c r="G221" s="7" t="e">
        <f aca="false">NA()</f>
        <v>#N/A</v>
      </c>
      <c r="H221" s="0" t="e">
        <f aca="false">NA()</f>
        <v>#N/A</v>
      </c>
      <c r="I221" s="8" t="s">
        <v>27</v>
      </c>
    </row>
    <row r="222" customFormat="false" ht="14.4" hidden="false" customHeight="false" outlineLevel="0" collapsed="false">
      <c r="A222" s="6" t="s">
        <v>491</v>
      </c>
      <c r="B222" s="6" t="s">
        <v>492</v>
      </c>
      <c r="C222" s="6" t="s">
        <v>27</v>
      </c>
      <c r="D222" s="6" t="s">
        <v>28</v>
      </c>
      <c r="E222" s="7" t="n">
        <v>0.99</v>
      </c>
      <c r="F222" s="7" t="e">
        <f aca="false">NA()</f>
        <v>#N/A</v>
      </c>
      <c r="G222" s="7" t="e">
        <f aca="false">NA()</f>
        <v>#N/A</v>
      </c>
      <c r="H222" s="0" t="e">
        <f aca="false">NA()</f>
        <v>#N/A</v>
      </c>
      <c r="I222" s="8" t="s">
        <v>27</v>
      </c>
    </row>
    <row r="223" customFormat="false" ht="14.4" hidden="false" customHeight="false" outlineLevel="0" collapsed="false">
      <c r="A223" s="6" t="s">
        <v>493</v>
      </c>
      <c r="B223" s="6" t="s">
        <v>494</v>
      </c>
      <c r="C223" s="6" t="s">
        <v>495</v>
      </c>
      <c r="D223" s="6" t="s">
        <v>28</v>
      </c>
      <c r="E223" s="7" t="n">
        <v>0.848</v>
      </c>
      <c r="F223" s="7" t="e">
        <f aca="false">NA()</f>
        <v>#N/A</v>
      </c>
      <c r="G223" s="7" t="e">
        <f aca="false">NA()</f>
        <v>#N/A</v>
      </c>
      <c r="H223" s="0" t="e">
        <f aca="false">NA()</f>
        <v>#N/A</v>
      </c>
      <c r="I223" s="8" t="s">
        <v>27</v>
      </c>
    </row>
    <row r="224" customFormat="false" ht="14.4" hidden="false" customHeight="false" outlineLevel="0" collapsed="false">
      <c r="A224" s="6" t="s">
        <v>496</v>
      </c>
      <c r="B224" s="6" t="s">
        <v>497</v>
      </c>
      <c r="C224" s="6" t="s">
        <v>27</v>
      </c>
      <c r="D224" s="6" t="s">
        <v>28</v>
      </c>
      <c r="E224" s="7" t="n">
        <v>0.963</v>
      </c>
      <c r="F224" s="7" t="e">
        <f aca="false">NA()</f>
        <v>#N/A</v>
      </c>
      <c r="G224" s="7" t="e">
        <f aca="false">NA()</f>
        <v>#N/A</v>
      </c>
      <c r="H224" s="0" t="e">
        <f aca="false">NA()</f>
        <v>#N/A</v>
      </c>
      <c r="I224" s="8" t="s">
        <v>27</v>
      </c>
    </row>
    <row r="225" customFormat="false" ht="14.4" hidden="false" customHeight="false" outlineLevel="0" collapsed="false">
      <c r="A225" s="6" t="s">
        <v>498</v>
      </c>
      <c r="B225" s="6" t="s">
        <v>499</v>
      </c>
      <c r="C225" s="6" t="s">
        <v>27</v>
      </c>
      <c r="D225" s="6" t="s">
        <v>28</v>
      </c>
      <c r="E225" s="7" t="n">
        <v>0.994</v>
      </c>
      <c r="F225" s="7" t="e">
        <f aca="false">NA()</f>
        <v>#N/A</v>
      </c>
      <c r="G225" s="7" t="e">
        <f aca="false">NA()</f>
        <v>#N/A</v>
      </c>
      <c r="H225" s="0" t="e">
        <f aca="false">NA()</f>
        <v>#N/A</v>
      </c>
      <c r="I225" s="8" t="s">
        <v>27</v>
      </c>
    </row>
    <row r="226" customFormat="false" ht="14.4" hidden="false" customHeight="false" outlineLevel="0" collapsed="false">
      <c r="A226" s="6" t="s">
        <v>500</v>
      </c>
      <c r="B226" s="6" t="s">
        <v>501</v>
      </c>
      <c r="C226" s="6" t="e">
        <f aca="false">NA()</f>
        <v>#N/A</v>
      </c>
      <c r="D226" s="6" t="s">
        <v>28</v>
      </c>
      <c r="E226" s="7" t="n">
        <v>0.823</v>
      </c>
      <c r="F226" s="7" t="e">
        <f aca="false">NA()</f>
        <v>#N/A</v>
      </c>
      <c r="G226" s="7" t="e">
        <f aca="false">NA()</f>
        <v>#N/A</v>
      </c>
      <c r="H226" s="0" t="e">
        <f aca="false">NA()</f>
        <v>#N/A</v>
      </c>
      <c r="I226" s="8" t="s">
        <v>27</v>
      </c>
    </row>
    <row r="227" customFormat="false" ht="14.4" hidden="false" customHeight="false" outlineLevel="0" collapsed="false">
      <c r="A227" s="6" t="s">
        <v>502</v>
      </c>
      <c r="B227" s="6" t="s">
        <v>26</v>
      </c>
      <c r="C227" s="6" t="s">
        <v>27</v>
      </c>
      <c r="D227" s="6" t="s">
        <v>33</v>
      </c>
      <c r="E227" s="7" t="n">
        <v>0.932</v>
      </c>
      <c r="F227" s="7" t="e">
        <f aca="false">NA()</f>
        <v>#N/A</v>
      </c>
      <c r="G227" s="7" t="e">
        <f aca="false">NA()</f>
        <v>#N/A</v>
      </c>
      <c r="H227" s="0" t="e">
        <f aca="false">NA()</f>
        <v>#N/A</v>
      </c>
      <c r="I227" s="8" t="s">
        <v>27</v>
      </c>
    </row>
    <row r="228" customFormat="false" ht="14.4" hidden="false" customHeight="false" outlineLevel="0" collapsed="false">
      <c r="A228" s="6" t="s">
        <v>503</v>
      </c>
      <c r="B228" s="6" t="s">
        <v>504</v>
      </c>
      <c r="C228" s="6" t="s">
        <v>505</v>
      </c>
      <c r="D228" s="6" t="s">
        <v>33</v>
      </c>
      <c r="E228" s="7" t="n">
        <v>1</v>
      </c>
      <c r="F228" s="7" t="e">
        <f aca="false">NA()</f>
        <v>#N/A</v>
      </c>
      <c r="G228" s="7" t="e">
        <f aca="false">NA()</f>
        <v>#N/A</v>
      </c>
      <c r="H228" s="0" t="e">
        <f aca="false">NA()</f>
        <v>#N/A</v>
      </c>
      <c r="I228" s="8" t="s">
        <v>27</v>
      </c>
    </row>
    <row r="229" customFormat="false" ht="14.4" hidden="false" customHeight="false" outlineLevel="0" collapsed="false">
      <c r="A229" s="6" t="s">
        <v>506</v>
      </c>
      <c r="B229" s="6" t="s">
        <v>507</v>
      </c>
      <c r="C229" s="6" t="s">
        <v>508</v>
      </c>
      <c r="D229" s="6" t="s">
        <v>33</v>
      </c>
      <c r="E229" s="7" t="n">
        <v>0.999</v>
      </c>
      <c r="F229" s="7" t="e">
        <f aca="false">NA()</f>
        <v>#N/A</v>
      </c>
      <c r="G229" s="7" t="e">
        <f aca="false">NA()</f>
        <v>#N/A</v>
      </c>
      <c r="H229" s="0" t="e">
        <f aca="false">NA()</f>
        <v>#N/A</v>
      </c>
      <c r="I229" s="8" t="s">
        <v>27</v>
      </c>
    </row>
    <row r="230" customFormat="false" ht="14.4" hidden="false" customHeight="false" outlineLevel="0" collapsed="false">
      <c r="A230" s="6" t="s">
        <v>509</v>
      </c>
      <c r="B230" s="6" t="s">
        <v>510</v>
      </c>
      <c r="C230" s="6" t="s">
        <v>511</v>
      </c>
      <c r="D230" s="6" t="s">
        <v>33</v>
      </c>
      <c r="E230" s="7" t="n">
        <v>1</v>
      </c>
      <c r="F230" s="7" t="e">
        <f aca="false">NA()</f>
        <v>#N/A</v>
      </c>
      <c r="G230" s="7" t="e">
        <f aca="false">NA()</f>
        <v>#N/A</v>
      </c>
      <c r="H230" s="0" t="e">
        <f aca="false">NA()</f>
        <v>#N/A</v>
      </c>
      <c r="I230" s="8" t="s">
        <v>27</v>
      </c>
    </row>
    <row r="231" customFormat="false" ht="14.4" hidden="false" customHeight="false" outlineLevel="0" collapsed="false">
      <c r="A231" s="6" t="s">
        <v>512</v>
      </c>
      <c r="B231" s="6" t="s">
        <v>513</v>
      </c>
      <c r="C231" s="6" t="s">
        <v>514</v>
      </c>
      <c r="D231" s="6" t="s">
        <v>33</v>
      </c>
      <c r="E231" s="7" t="n">
        <v>1</v>
      </c>
      <c r="F231" s="7" t="e">
        <f aca="false">NA()</f>
        <v>#N/A</v>
      </c>
      <c r="G231" s="7" t="e">
        <f aca="false">NA()</f>
        <v>#N/A</v>
      </c>
      <c r="H231" s="0" t="e">
        <f aca="false">NA()</f>
        <v>#N/A</v>
      </c>
      <c r="I231" s="8" t="s">
        <v>27</v>
      </c>
    </row>
    <row r="232" customFormat="false" ht="14.4" hidden="false" customHeight="false" outlineLevel="0" collapsed="false">
      <c r="A232" s="6" t="s">
        <v>515</v>
      </c>
      <c r="B232" s="6" t="s">
        <v>516</v>
      </c>
      <c r="C232" s="6" t="s">
        <v>27</v>
      </c>
      <c r="D232" s="6" t="s">
        <v>28</v>
      </c>
      <c r="E232" s="7" t="n">
        <v>0.911</v>
      </c>
      <c r="F232" s="7" t="e">
        <f aca="false">NA()</f>
        <v>#N/A</v>
      </c>
      <c r="G232" s="7" t="e">
        <f aca="false">NA()</f>
        <v>#N/A</v>
      </c>
      <c r="H232" s="0" t="e">
        <f aca="false">NA()</f>
        <v>#N/A</v>
      </c>
      <c r="I232" s="8" t="s">
        <v>27</v>
      </c>
    </row>
    <row r="233" customFormat="false" ht="14.4" hidden="false" customHeight="false" outlineLevel="0" collapsed="false">
      <c r="A233" s="6" t="s">
        <v>517</v>
      </c>
      <c r="B233" s="6" t="s">
        <v>213</v>
      </c>
      <c r="C233" s="6" t="s">
        <v>518</v>
      </c>
      <c r="D233" s="6" t="s">
        <v>33</v>
      </c>
      <c r="E233" s="7" t="n">
        <v>1</v>
      </c>
      <c r="F233" s="7" t="e">
        <f aca="false">NA()</f>
        <v>#N/A</v>
      </c>
      <c r="G233" s="7" t="e">
        <f aca="false">NA()</f>
        <v>#N/A</v>
      </c>
      <c r="H233" s="0" t="e">
        <f aca="false">NA()</f>
        <v>#N/A</v>
      </c>
      <c r="I233" s="8" t="s">
        <v>27</v>
      </c>
    </row>
    <row r="234" customFormat="false" ht="14.4" hidden="false" customHeight="false" outlineLevel="0" collapsed="false">
      <c r="A234" s="6" t="s">
        <v>519</v>
      </c>
      <c r="B234" s="6" t="s">
        <v>26</v>
      </c>
      <c r="C234" s="6" t="s">
        <v>27</v>
      </c>
      <c r="D234" s="6" t="s">
        <v>33</v>
      </c>
      <c r="E234" s="7" t="n">
        <v>1</v>
      </c>
      <c r="F234" s="7" t="e">
        <f aca="false">NA()</f>
        <v>#N/A</v>
      </c>
      <c r="G234" s="7" t="e">
        <f aca="false">NA()</f>
        <v>#N/A</v>
      </c>
      <c r="H234" s="0" t="e">
        <f aca="false">NA()</f>
        <v>#N/A</v>
      </c>
      <c r="I234" s="8" t="s">
        <v>27</v>
      </c>
    </row>
    <row r="235" customFormat="false" ht="14.4" hidden="false" customHeight="false" outlineLevel="0" collapsed="false">
      <c r="A235" s="6" t="s">
        <v>520</v>
      </c>
      <c r="B235" s="6" t="s">
        <v>521</v>
      </c>
      <c r="C235" s="6" t="s">
        <v>171</v>
      </c>
      <c r="D235" s="6" t="s">
        <v>33</v>
      </c>
      <c r="E235" s="7" t="n">
        <v>1</v>
      </c>
      <c r="F235" s="7" t="e">
        <f aca="false">NA()</f>
        <v>#N/A</v>
      </c>
      <c r="G235" s="7" t="e">
        <f aca="false">NA()</f>
        <v>#N/A</v>
      </c>
      <c r="H235" s="0" t="e">
        <f aca="false">NA()</f>
        <v>#N/A</v>
      </c>
      <c r="I235" s="8" t="s">
        <v>27</v>
      </c>
    </row>
    <row r="236" customFormat="false" ht="14.4" hidden="false" customHeight="false" outlineLevel="0" collapsed="false">
      <c r="A236" s="6" t="s">
        <v>522</v>
      </c>
      <c r="B236" s="6" t="s">
        <v>26</v>
      </c>
      <c r="C236" s="6" t="s">
        <v>27</v>
      </c>
      <c r="D236" s="6" t="s">
        <v>33</v>
      </c>
      <c r="E236" s="7" t="n">
        <v>1</v>
      </c>
      <c r="F236" s="7" t="e">
        <f aca="false">NA()</f>
        <v>#N/A</v>
      </c>
      <c r="G236" s="7" t="e">
        <f aca="false">NA()</f>
        <v>#N/A</v>
      </c>
      <c r="H236" s="0" t="e">
        <f aca="false">NA()</f>
        <v>#N/A</v>
      </c>
      <c r="I236" s="8" t="s">
        <v>27</v>
      </c>
    </row>
    <row r="237" customFormat="false" ht="14.4" hidden="false" customHeight="false" outlineLevel="0" collapsed="false">
      <c r="A237" s="6" t="s">
        <v>523</v>
      </c>
      <c r="B237" s="6" t="s">
        <v>524</v>
      </c>
      <c r="C237" s="6" t="s">
        <v>525</v>
      </c>
      <c r="D237" s="6" t="s">
        <v>33</v>
      </c>
      <c r="E237" s="7" t="n">
        <v>1</v>
      </c>
      <c r="F237" s="7" t="e">
        <f aca="false">NA()</f>
        <v>#N/A</v>
      </c>
      <c r="G237" s="7" t="e">
        <f aca="false">NA()</f>
        <v>#N/A</v>
      </c>
      <c r="H237" s="0" t="e">
        <f aca="false">NA()</f>
        <v>#N/A</v>
      </c>
      <c r="I237" s="8" t="s">
        <v>27</v>
      </c>
    </row>
    <row r="238" customFormat="false" ht="14.4" hidden="false" customHeight="false" outlineLevel="0" collapsed="false">
      <c r="A238" s="6" t="s">
        <v>526</v>
      </c>
      <c r="B238" s="6" t="s">
        <v>527</v>
      </c>
      <c r="C238" s="6" t="s">
        <v>528</v>
      </c>
      <c r="D238" s="6" t="s">
        <v>33</v>
      </c>
      <c r="E238" s="7" t="n">
        <v>0.603</v>
      </c>
      <c r="F238" s="7" t="e">
        <f aca="false">NA()</f>
        <v>#N/A</v>
      </c>
      <c r="G238" s="7" t="e">
        <f aca="false">NA()</f>
        <v>#N/A</v>
      </c>
      <c r="H238" s="0" t="e">
        <f aca="false">NA()</f>
        <v>#N/A</v>
      </c>
      <c r="I238" s="8" t="s">
        <v>27</v>
      </c>
    </row>
    <row r="239" customFormat="false" ht="14.4" hidden="false" customHeight="false" outlineLevel="0" collapsed="false">
      <c r="A239" s="6" t="s">
        <v>529</v>
      </c>
      <c r="B239" s="6" t="s">
        <v>530</v>
      </c>
      <c r="C239" s="6" t="s">
        <v>531</v>
      </c>
      <c r="D239" s="6" t="s">
        <v>33</v>
      </c>
      <c r="E239" s="7" t="n">
        <v>1</v>
      </c>
      <c r="F239" s="7" t="e">
        <f aca="false">NA()</f>
        <v>#N/A</v>
      </c>
      <c r="G239" s="7" t="e">
        <f aca="false">NA()</f>
        <v>#N/A</v>
      </c>
      <c r="H239" s="0" t="e">
        <f aca="false">NA()</f>
        <v>#N/A</v>
      </c>
      <c r="I239" s="8" t="s">
        <v>27</v>
      </c>
    </row>
    <row r="240" customFormat="false" ht="14.4" hidden="false" customHeight="false" outlineLevel="0" collapsed="false">
      <c r="A240" s="6" t="s">
        <v>532</v>
      </c>
      <c r="B240" s="6" t="s">
        <v>533</v>
      </c>
      <c r="C240" s="6" t="s">
        <v>157</v>
      </c>
      <c r="D240" s="6" t="s">
        <v>33</v>
      </c>
      <c r="E240" s="7" t="n">
        <v>1</v>
      </c>
      <c r="F240" s="7" t="e">
        <f aca="false">NA()</f>
        <v>#N/A</v>
      </c>
      <c r="G240" s="7" t="e">
        <f aca="false">NA()</f>
        <v>#N/A</v>
      </c>
      <c r="H240" s="0" t="e">
        <f aca="false">NA()</f>
        <v>#N/A</v>
      </c>
      <c r="I240" s="8" t="s">
        <v>27</v>
      </c>
    </row>
    <row r="241" customFormat="false" ht="14.4" hidden="false" customHeight="false" outlineLevel="0" collapsed="false">
      <c r="A241" s="6" t="s">
        <v>534</v>
      </c>
      <c r="B241" s="6" t="s">
        <v>535</v>
      </c>
      <c r="C241" s="6" t="s">
        <v>536</v>
      </c>
      <c r="D241" s="6" t="s">
        <v>33</v>
      </c>
      <c r="E241" s="7" t="n">
        <v>1</v>
      </c>
      <c r="F241" s="7" t="e">
        <f aca="false">NA()</f>
        <v>#N/A</v>
      </c>
      <c r="G241" s="7" t="e">
        <f aca="false">NA()</f>
        <v>#N/A</v>
      </c>
      <c r="H241" s="0" t="e">
        <f aca="false">NA()</f>
        <v>#N/A</v>
      </c>
      <c r="I241" s="8" t="s">
        <v>27</v>
      </c>
    </row>
    <row r="242" customFormat="false" ht="14.4" hidden="false" customHeight="false" outlineLevel="0" collapsed="false">
      <c r="A242" s="6" t="s">
        <v>537</v>
      </c>
      <c r="B242" s="6" t="s">
        <v>26</v>
      </c>
      <c r="C242" s="6" t="s">
        <v>27</v>
      </c>
      <c r="D242" s="6" t="s">
        <v>33</v>
      </c>
      <c r="E242" s="7" t="n">
        <v>1</v>
      </c>
      <c r="F242" s="7" t="e">
        <f aca="false">NA()</f>
        <v>#N/A</v>
      </c>
      <c r="G242" s="7" t="e">
        <f aca="false">NA()</f>
        <v>#N/A</v>
      </c>
      <c r="H242" s="0" t="e">
        <f aca="false">NA()</f>
        <v>#N/A</v>
      </c>
      <c r="I242" s="8" t="s">
        <v>27</v>
      </c>
    </row>
    <row r="243" customFormat="false" ht="14.4" hidden="false" customHeight="false" outlineLevel="0" collapsed="false">
      <c r="A243" s="6" t="s">
        <v>538</v>
      </c>
      <c r="B243" s="6" t="s">
        <v>26</v>
      </c>
      <c r="C243" s="6" t="s">
        <v>27</v>
      </c>
      <c r="D243" s="6" t="s">
        <v>33</v>
      </c>
      <c r="E243" s="7" t="n">
        <v>1</v>
      </c>
      <c r="F243" s="7" t="e">
        <f aca="false">NA()</f>
        <v>#N/A</v>
      </c>
      <c r="G243" s="7" t="e">
        <f aca="false">NA()</f>
        <v>#N/A</v>
      </c>
      <c r="H243" s="0" t="e">
        <f aca="false">NA()</f>
        <v>#N/A</v>
      </c>
      <c r="I243" s="8" t="s">
        <v>27</v>
      </c>
    </row>
    <row r="244" customFormat="false" ht="14.4" hidden="false" customHeight="false" outlineLevel="0" collapsed="false">
      <c r="A244" s="6" t="s">
        <v>539</v>
      </c>
      <c r="B244" s="6" t="s">
        <v>26</v>
      </c>
      <c r="C244" s="6" t="s">
        <v>540</v>
      </c>
      <c r="D244" s="6" t="s">
        <v>33</v>
      </c>
      <c r="E244" s="7" t="n">
        <v>1</v>
      </c>
      <c r="F244" s="7" t="e">
        <f aca="false">NA()</f>
        <v>#N/A</v>
      </c>
      <c r="G244" s="7" t="e">
        <f aca="false">NA()</f>
        <v>#N/A</v>
      </c>
      <c r="H244" s="0" t="e">
        <f aca="false">NA()</f>
        <v>#N/A</v>
      </c>
      <c r="I244" s="8" t="s">
        <v>27</v>
      </c>
    </row>
    <row r="245" customFormat="false" ht="14.4" hidden="false" customHeight="false" outlineLevel="0" collapsed="false">
      <c r="A245" s="6" t="s">
        <v>541</v>
      </c>
      <c r="B245" s="6" t="s">
        <v>542</v>
      </c>
      <c r="C245" s="6" t="s">
        <v>543</v>
      </c>
      <c r="D245" s="6" t="s">
        <v>33</v>
      </c>
      <c r="E245" s="7" t="n">
        <v>1</v>
      </c>
      <c r="F245" s="7" t="e">
        <f aca="false">NA()</f>
        <v>#N/A</v>
      </c>
      <c r="G245" s="7" t="e">
        <f aca="false">NA()</f>
        <v>#N/A</v>
      </c>
      <c r="H245" s="0" t="e">
        <f aca="false">NA()</f>
        <v>#N/A</v>
      </c>
      <c r="I245" s="8" t="s">
        <v>27</v>
      </c>
    </row>
    <row r="246" customFormat="false" ht="14.4" hidden="false" customHeight="false" outlineLevel="0" collapsed="false">
      <c r="A246" s="6" t="s">
        <v>544</v>
      </c>
      <c r="B246" s="6" t="s">
        <v>545</v>
      </c>
      <c r="C246" s="6" t="s">
        <v>546</v>
      </c>
      <c r="D246" s="6" t="s">
        <v>33</v>
      </c>
      <c r="E246" s="7" t="n">
        <v>1</v>
      </c>
      <c r="F246" s="7" t="e">
        <f aca="false">NA()</f>
        <v>#N/A</v>
      </c>
      <c r="G246" s="7" t="e">
        <f aca="false">NA()</f>
        <v>#N/A</v>
      </c>
      <c r="H246" s="0" t="e">
        <f aca="false">NA()</f>
        <v>#N/A</v>
      </c>
      <c r="I246" s="8" t="s">
        <v>27</v>
      </c>
    </row>
    <row r="247" customFormat="false" ht="14.4" hidden="false" customHeight="false" outlineLevel="0" collapsed="false">
      <c r="A247" s="6" t="s">
        <v>547</v>
      </c>
      <c r="B247" s="6" t="s">
        <v>548</v>
      </c>
      <c r="C247" s="6" t="s">
        <v>549</v>
      </c>
      <c r="D247" s="6" t="s">
        <v>33</v>
      </c>
      <c r="E247" s="7" t="n">
        <v>1</v>
      </c>
      <c r="F247" s="7" t="e">
        <f aca="false">NA()</f>
        <v>#N/A</v>
      </c>
      <c r="G247" s="7" t="e">
        <f aca="false">NA()</f>
        <v>#N/A</v>
      </c>
      <c r="H247" s="0" t="e">
        <f aca="false">NA()</f>
        <v>#N/A</v>
      </c>
      <c r="I247" s="8" t="s">
        <v>27</v>
      </c>
    </row>
    <row r="248" customFormat="false" ht="14.4" hidden="false" customHeight="false" outlineLevel="0" collapsed="false">
      <c r="A248" s="6" t="s">
        <v>550</v>
      </c>
      <c r="B248" s="6" t="s">
        <v>551</v>
      </c>
      <c r="C248" s="6" t="s">
        <v>552</v>
      </c>
      <c r="D248" s="6" t="s">
        <v>33</v>
      </c>
      <c r="E248" s="7" t="n">
        <v>1</v>
      </c>
      <c r="F248" s="7" t="e">
        <f aca="false">NA()</f>
        <v>#N/A</v>
      </c>
      <c r="G248" s="7" t="e">
        <f aca="false">NA()</f>
        <v>#N/A</v>
      </c>
      <c r="H248" s="0" t="e">
        <f aca="false">NA()</f>
        <v>#N/A</v>
      </c>
      <c r="I248" s="8" t="s">
        <v>27</v>
      </c>
    </row>
    <row r="249" customFormat="false" ht="14.4" hidden="false" customHeight="false" outlineLevel="0" collapsed="false">
      <c r="A249" s="6" t="s">
        <v>553</v>
      </c>
      <c r="B249" s="6" t="s">
        <v>554</v>
      </c>
      <c r="C249" s="6" t="s">
        <v>27</v>
      </c>
      <c r="D249" s="6" t="s">
        <v>33</v>
      </c>
      <c r="E249" s="7" t="n">
        <v>1</v>
      </c>
      <c r="F249" s="7" t="e">
        <f aca="false">NA()</f>
        <v>#N/A</v>
      </c>
      <c r="G249" s="7" t="e">
        <f aca="false">NA()</f>
        <v>#N/A</v>
      </c>
      <c r="H249" s="0" t="e">
        <f aca="false">NA()</f>
        <v>#N/A</v>
      </c>
      <c r="I249" s="8" t="s">
        <v>27</v>
      </c>
    </row>
    <row r="250" customFormat="false" ht="14.4" hidden="false" customHeight="false" outlineLevel="0" collapsed="false">
      <c r="A250" s="6" t="s">
        <v>555</v>
      </c>
      <c r="B250" s="6" t="s">
        <v>26</v>
      </c>
      <c r="C250" s="6" t="s">
        <v>27</v>
      </c>
      <c r="D250" s="6" t="s">
        <v>33</v>
      </c>
      <c r="E250" s="7" t="n">
        <v>0.944</v>
      </c>
      <c r="F250" s="7" t="e">
        <f aca="false">NA()</f>
        <v>#N/A</v>
      </c>
      <c r="G250" s="7" t="e">
        <f aca="false">NA()</f>
        <v>#N/A</v>
      </c>
      <c r="H250" s="0" t="e">
        <f aca="false">NA()</f>
        <v>#N/A</v>
      </c>
      <c r="I250" s="8" t="s">
        <v>27</v>
      </c>
    </row>
    <row r="251" customFormat="false" ht="14.4" hidden="false" customHeight="false" outlineLevel="0" collapsed="false">
      <c r="A251" s="6" t="s">
        <v>556</v>
      </c>
      <c r="B251" s="6" t="s">
        <v>26</v>
      </c>
      <c r="C251" s="6" t="s">
        <v>27</v>
      </c>
      <c r="D251" s="6" t="s">
        <v>28</v>
      </c>
      <c r="E251" s="7" t="n">
        <v>0.868</v>
      </c>
      <c r="F251" s="7" t="e">
        <f aca="false">NA()</f>
        <v>#N/A</v>
      </c>
      <c r="G251" s="7" t="e">
        <f aca="false">NA()</f>
        <v>#N/A</v>
      </c>
      <c r="H251" s="0" t="e">
        <f aca="false">NA()</f>
        <v>#N/A</v>
      </c>
      <c r="I251" s="8" t="s">
        <v>27</v>
      </c>
    </row>
    <row r="252" customFormat="false" ht="14.4" hidden="false" customHeight="false" outlineLevel="0" collapsed="false">
      <c r="A252" s="6" t="s">
        <v>557</v>
      </c>
      <c r="B252" s="6" t="s">
        <v>558</v>
      </c>
      <c r="C252" s="6" t="s">
        <v>27</v>
      </c>
      <c r="D252" s="6" t="s">
        <v>28</v>
      </c>
      <c r="E252" s="7" t="n">
        <v>0.996</v>
      </c>
      <c r="F252" s="7" t="e">
        <f aca="false">NA()</f>
        <v>#N/A</v>
      </c>
      <c r="G252" s="7" t="e">
        <f aca="false">NA()</f>
        <v>#N/A</v>
      </c>
      <c r="H252" s="0" t="e">
        <f aca="false">NA()</f>
        <v>#N/A</v>
      </c>
      <c r="I252" s="8" t="s">
        <v>27</v>
      </c>
    </row>
    <row r="253" customFormat="false" ht="14.4" hidden="false" customHeight="false" outlineLevel="0" collapsed="false">
      <c r="A253" s="6" t="s">
        <v>559</v>
      </c>
      <c r="B253" s="6" t="s">
        <v>560</v>
      </c>
      <c r="C253" s="6" t="s">
        <v>27</v>
      </c>
      <c r="D253" s="6" t="s">
        <v>33</v>
      </c>
      <c r="E253" s="7" t="n">
        <v>1</v>
      </c>
      <c r="F253" s="7" t="e">
        <f aca="false">NA()</f>
        <v>#N/A</v>
      </c>
      <c r="G253" s="7" t="e">
        <f aca="false">NA()</f>
        <v>#N/A</v>
      </c>
      <c r="H253" s="0" t="e">
        <f aca="false">NA()</f>
        <v>#N/A</v>
      </c>
      <c r="I253" s="8" t="s">
        <v>27</v>
      </c>
    </row>
    <row r="254" customFormat="false" ht="14.4" hidden="false" customHeight="false" outlineLevel="0" collapsed="false">
      <c r="A254" s="6" t="s">
        <v>561</v>
      </c>
      <c r="B254" s="6" t="s">
        <v>562</v>
      </c>
      <c r="C254" s="6" t="s">
        <v>563</v>
      </c>
      <c r="D254" s="6" t="s">
        <v>33</v>
      </c>
      <c r="E254" s="7" t="n">
        <v>0.711</v>
      </c>
      <c r="F254" s="7" t="e">
        <f aca="false">NA()</f>
        <v>#N/A</v>
      </c>
      <c r="G254" s="7" t="e">
        <f aca="false">NA()</f>
        <v>#N/A</v>
      </c>
      <c r="H254" s="0" t="e">
        <f aca="false">NA()</f>
        <v>#N/A</v>
      </c>
      <c r="I254" s="8" t="s">
        <v>27</v>
      </c>
    </row>
    <row r="255" customFormat="false" ht="14.4" hidden="false" customHeight="false" outlineLevel="0" collapsed="false">
      <c r="A255" s="6" t="s">
        <v>564</v>
      </c>
      <c r="B255" s="6" t="s">
        <v>565</v>
      </c>
      <c r="C255" s="6" t="s">
        <v>27</v>
      </c>
      <c r="D255" s="6" t="s">
        <v>28</v>
      </c>
      <c r="E255" s="7" t="n">
        <v>0.999</v>
      </c>
      <c r="F255" s="7" t="e">
        <f aca="false">NA()</f>
        <v>#N/A</v>
      </c>
      <c r="G255" s="7" t="e">
        <f aca="false">NA()</f>
        <v>#N/A</v>
      </c>
      <c r="H255" s="0" t="e">
        <f aca="false">NA()</f>
        <v>#N/A</v>
      </c>
      <c r="I255" s="8" t="s">
        <v>27</v>
      </c>
    </row>
    <row r="256" customFormat="false" ht="14.4" hidden="false" customHeight="false" outlineLevel="0" collapsed="false">
      <c r="A256" s="6" t="s">
        <v>566</v>
      </c>
      <c r="B256" s="6" t="s">
        <v>567</v>
      </c>
      <c r="C256" s="6" t="s">
        <v>568</v>
      </c>
      <c r="D256" s="6" t="s">
        <v>33</v>
      </c>
      <c r="E256" s="7" t="n">
        <v>1</v>
      </c>
      <c r="F256" s="7" t="e">
        <f aca="false">NA()</f>
        <v>#N/A</v>
      </c>
      <c r="G256" s="7" t="e">
        <f aca="false">NA()</f>
        <v>#N/A</v>
      </c>
      <c r="H256" s="0" t="e">
        <f aca="false">NA()</f>
        <v>#N/A</v>
      </c>
      <c r="I256" s="8" t="s">
        <v>27</v>
      </c>
    </row>
    <row r="257" customFormat="false" ht="14.4" hidden="false" customHeight="false" outlineLevel="0" collapsed="false">
      <c r="A257" s="6" t="s">
        <v>569</v>
      </c>
      <c r="B257" s="6" t="s">
        <v>570</v>
      </c>
      <c r="C257" s="6" t="s">
        <v>571</v>
      </c>
      <c r="D257" s="6" t="s">
        <v>33</v>
      </c>
      <c r="E257" s="7" t="n">
        <v>1</v>
      </c>
      <c r="F257" s="7" t="e">
        <f aca="false">NA()</f>
        <v>#N/A</v>
      </c>
      <c r="G257" s="7" t="e">
        <f aca="false">NA()</f>
        <v>#N/A</v>
      </c>
      <c r="H257" s="0" t="e">
        <f aca="false">NA()</f>
        <v>#N/A</v>
      </c>
      <c r="I257" s="8" t="s">
        <v>27</v>
      </c>
    </row>
    <row r="258" customFormat="false" ht="14.4" hidden="false" customHeight="false" outlineLevel="0" collapsed="false">
      <c r="A258" s="6" t="s">
        <v>572</v>
      </c>
      <c r="B258" s="6" t="s">
        <v>573</v>
      </c>
      <c r="C258" s="6" t="s">
        <v>152</v>
      </c>
      <c r="D258" s="6" t="s">
        <v>33</v>
      </c>
      <c r="E258" s="7" t="n">
        <v>1</v>
      </c>
      <c r="F258" s="7" t="e">
        <f aca="false">NA()</f>
        <v>#N/A</v>
      </c>
      <c r="G258" s="7" t="e">
        <f aca="false">NA()</f>
        <v>#N/A</v>
      </c>
      <c r="H258" s="0" t="e">
        <f aca="false">NA()</f>
        <v>#N/A</v>
      </c>
      <c r="I258" s="8" t="s">
        <v>27</v>
      </c>
    </row>
    <row r="259" customFormat="false" ht="14.4" hidden="false" customHeight="false" outlineLevel="0" collapsed="false">
      <c r="A259" s="6" t="s">
        <v>574</v>
      </c>
      <c r="B259" s="6" t="s">
        <v>575</v>
      </c>
      <c r="C259" s="6" t="s">
        <v>27</v>
      </c>
      <c r="D259" s="6" t="s">
        <v>33</v>
      </c>
      <c r="E259" s="7" t="n">
        <v>1</v>
      </c>
      <c r="F259" s="7" t="e">
        <f aca="false">NA()</f>
        <v>#N/A</v>
      </c>
      <c r="G259" s="7" t="e">
        <f aca="false">NA()</f>
        <v>#N/A</v>
      </c>
      <c r="H259" s="0" t="e">
        <f aca="false">NA()</f>
        <v>#N/A</v>
      </c>
      <c r="I259" s="8" t="s">
        <v>27</v>
      </c>
    </row>
    <row r="260" customFormat="false" ht="14.4" hidden="false" customHeight="false" outlineLevel="0" collapsed="false">
      <c r="A260" s="6" t="s">
        <v>576</v>
      </c>
      <c r="B260" s="6" t="s">
        <v>577</v>
      </c>
      <c r="C260" s="6" t="s">
        <v>578</v>
      </c>
      <c r="D260" s="6" t="s">
        <v>28</v>
      </c>
      <c r="E260" s="7" t="n">
        <v>0.751</v>
      </c>
      <c r="F260" s="7" t="e">
        <f aca="false">NA()</f>
        <v>#N/A</v>
      </c>
      <c r="G260" s="7" t="e">
        <f aca="false">NA()</f>
        <v>#N/A</v>
      </c>
      <c r="H260" s="0" t="e">
        <f aca="false">NA()</f>
        <v>#N/A</v>
      </c>
      <c r="I260" s="8" t="s">
        <v>27</v>
      </c>
    </row>
    <row r="261" customFormat="false" ht="14.4" hidden="false" customHeight="false" outlineLevel="0" collapsed="false">
      <c r="A261" s="6" t="s">
        <v>579</v>
      </c>
      <c r="B261" s="6" t="s">
        <v>580</v>
      </c>
      <c r="C261" s="6" t="s">
        <v>488</v>
      </c>
      <c r="D261" s="6" t="s">
        <v>33</v>
      </c>
      <c r="E261" s="7" t="n">
        <v>1</v>
      </c>
      <c r="F261" s="7" t="e">
        <f aca="false">NA()</f>
        <v>#N/A</v>
      </c>
      <c r="G261" s="7" t="e">
        <f aca="false">NA()</f>
        <v>#N/A</v>
      </c>
      <c r="H261" s="0" t="e">
        <f aca="false">NA()</f>
        <v>#N/A</v>
      </c>
      <c r="I261" s="8" t="s">
        <v>27</v>
      </c>
    </row>
    <row r="262" customFormat="false" ht="14.4" hidden="false" customHeight="false" outlineLevel="0" collapsed="false">
      <c r="A262" s="6" t="s">
        <v>581</v>
      </c>
      <c r="B262" s="6" t="s">
        <v>582</v>
      </c>
      <c r="C262" s="6" t="s">
        <v>27</v>
      </c>
      <c r="D262" s="6" t="s">
        <v>28</v>
      </c>
      <c r="E262" s="7" t="n">
        <v>0.942</v>
      </c>
      <c r="F262" s="7" t="e">
        <f aca="false">NA()</f>
        <v>#N/A</v>
      </c>
      <c r="G262" s="7" t="e">
        <f aca="false">NA()</f>
        <v>#N/A</v>
      </c>
      <c r="H262" s="0" t="e">
        <f aca="false">NA()</f>
        <v>#N/A</v>
      </c>
      <c r="I262" s="8" t="s">
        <v>27</v>
      </c>
    </row>
    <row r="263" customFormat="false" ht="14.4" hidden="false" customHeight="false" outlineLevel="0" collapsed="false">
      <c r="A263" s="6" t="s">
        <v>583</v>
      </c>
      <c r="B263" s="6" t="s">
        <v>310</v>
      </c>
      <c r="C263" s="6" t="s">
        <v>584</v>
      </c>
      <c r="D263" s="6" t="s">
        <v>33</v>
      </c>
      <c r="E263" s="7" t="n">
        <v>1</v>
      </c>
      <c r="F263" s="7" t="e">
        <f aca="false">NA()</f>
        <v>#N/A</v>
      </c>
      <c r="G263" s="7" t="e">
        <f aca="false">NA()</f>
        <v>#N/A</v>
      </c>
      <c r="H263" s="0" t="e">
        <f aca="false">NA()</f>
        <v>#N/A</v>
      </c>
      <c r="I263" s="8" t="s">
        <v>27</v>
      </c>
    </row>
    <row r="264" customFormat="false" ht="14.4" hidden="false" customHeight="false" outlineLevel="0" collapsed="false">
      <c r="A264" s="6" t="s">
        <v>585</v>
      </c>
      <c r="B264" s="6" t="s">
        <v>586</v>
      </c>
      <c r="C264" s="6" t="s">
        <v>587</v>
      </c>
      <c r="D264" s="6" t="s">
        <v>33</v>
      </c>
      <c r="E264" s="7" t="n">
        <v>1</v>
      </c>
      <c r="F264" s="7" t="e">
        <f aca="false">NA()</f>
        <v>#N/A</v>
      </c>
      <c r="G264" s="7" t="e">
        <f aca="false">NA()</f>
        <v>#N/A</v>
      </c>
      <c r="H264" s="0" t="e">
        <f aca="false">NA()</f>
        <v>#N/A</v>
      </c>
      <c r="I264" s="8" t="s">
        <v>27</v>
      </c>
    </row>
    <row r="265" customFormat="false" ht="14.4" hidden="false" customHeight="false" outlineLevel="0" collapsed="false">
      <c r="A265" s="6" t="s">
        <v>588</v>
      </c>
      <c r="B265" s="6" t="s">
        <v>589</v>
      </c>
      <c r="C265" s="6" t="e">
        <f aca="false">NA()</f>
        <v>#N/A</v>
      </c>
      <c r="D265" s="6" t="s">
        <v>28</v>
      </c>
      <c r="E265" s="7" t="n">
        <v>0.906</v>
      </c>
      <c r="F265" s="7" t="e">
        <f aca="false">NA()</f>
        <v>#N/A</v>
      </c>
      <c r="G265" s="7" t="e">
        <f aca="false">NA()</f>
        <v>#N/A</v>
      </c>
      <c r="H265" s="0" t="e">
        <f aca="false">NA()</f>
        <v>#N/A</v>
      </c>
      <c r="I265" s="8" t="s">
        <v>27</v>
      </c>
    </row>
    <row r="266" customFormat="false" ht="14.4" hidden="false" customHeight="false" outlineLevel="0" collapsed="false">
      <c r="A266" s="6" t="s">
        <v>590</v>
      </c>
      <c r="B266" s="6" t="s">
        <v>591</v>
      </c>
      <c r="C266" s="6" t="s">
        <v>27</v>
      </c>
      <c r="D266" s="6" t="s">
        <v>28</v>
      </c>
      <c r="E266" s="7" t="n">
        <v>1</v>
      </c>
      <c r="F266" s="7" t="e">
        <f aca="false">NA()</f>
        <v>#N/A</v>
      </c>
      <c r="G266" s="7" t="e">
        <f aca="false">NA()</f>
        <v>#N/A</v>
      </c>
      <c r="H266" s="0" t="e">
        <f aca="false">NA()</f>
        <v>#N/A</v>
      </c>
      <c r="I266" s="8" t="s">
        <v>27</v>
      </c>
    </row>
    <row r="267" customFormat="false" ht="14.4" hidden="false" customHeight="false" outlineLevel="0" collapsed="false">
      <c r="A267" s="6" t="s">
        <v>592</v>
      </c>
      <c r="B267" s="6" t="s">
        <v>360</v>
      </c>
      <c r="C267" s="6" t="s">
        <v>27</v>
      </c>
      <c r="D267" s="6" t="s">
        <v>28</v>
      </c>
      <c r="E267" s="7" t="n">
        <v>0.955</v>
      </c>
      <c r="F267" s="7" t="e">
        <f aca="false">NA()</f>
        <v>#N/A</v>
      </c>
      <c r="G267" s="7" t="e">
        <f aca="false">NA()</f>
        <v>#N/A</v>
      </c>
      <c r="H267" s="0" t="e">
        <f aca="false">NA()</f>
        <v>#N/A</v>
      </c>
      <c r="I267" s="8" t="s">
        <v>27</v>
      </c>
    </row>
    <row r="268" customFormat="false" ht="14.4" hidden="false" customHeight="false" outlineLevel="0" collapsed="false">
      <c r="A268" s="6" t="s">
        <v>593</v>
      </c>
      <c r="B268" s="6" t="s">
        <v>594</v>
      </c>
      <c r="C268" s="6" t="s">
        <v>595</v>
      </c>
      <c r="D268" s="6" t="s">
        <v>33</v>
      </c>
      <c r="E268" s="7" t="n">
        <v>1</v>
      </c>
      <c r="F268" s="7" t="e">
        <f aca="false">NA()</f>
        <v>#N/A</v>
      </c>
      <c r="G268" s="7" t="e">
        <f aca="false">NA()</f>
        <v>#N/A</v>
      </c>
      <c r="H268" s="0" t="e">
        <f aca="false">NA()</f>
        <v>#N/A</v>
      </c>
      <c r="I268" s="8" t="s">
        <v>27</v>
      </c>
    </row>
    <row r="269" customFormat="false" ht="14.4" hidden="false" customHeight="false" outlineLevel="0" collapsed="false">
      <c r="A269" s="6" t="s">
        <v>596</v>
      </c>
      <c r="B269" s="6" t="s">
        <v>597</v>
      </c>
      <c r="C269" s="6" t="s">
        <v>598</v>
      </c>
      <c r="D269" s="6" t="s">
        <v>33</v>
      </c>
      <c r="E269" s="7" t="n">
        <v>0.976</v>
      </c>
      <c r="F269" s="7" t="e">
        <f aca="false">NA()</f>
        <v>#N/A</v>
      </c>
      <c r="G269" s="7" t="e">
        <f aca="false">NA()</f>
        <v>#N/A</v>
      </c>
      <c r="H269" s="0" t="e">
        <f aca="false">NA()</f>
        <v>#N/A</v>
      </c>
      <c r="I269" s="8" t="s">
        <v>27</v>
      </c>
    </row>
    <row r="270" customFormat="false" ht="14.4" hidden="false" customHeight="false" outlineLevel="0" collapsed="false">
      <c r="A270" s="6" t="s">
        <v>599</v>
      </c>
      <c r="B270" s="6" t="s">
        <v>600</v>
      </c>
      <c r="C270" s="6" t="s">
        <v>601</v>
      </c>
      <c r="D270" s="6" t="s">
        <v>33</v>
      </c>
      <c r="E270" s="7" t="n">
        <v>0.999</v>
      </c>
      <c r="F270" s="7" t="e">
        <f aca="false">NA()</f>
        <v>#N/A</v>
      </c>
      <c r="G270" s="7" t="e">
        <f aca="false">NA()</f>
        <v>#N/A</v>
      </c>
      <c r="H270" s="0" t="e">
        <f aca="false">NA()</f>
        <v>#N/A</v>
      </c>
      <c r="I270" s="8" t="s">
        <v>27</v>
      </c>
    </row>
    <row r="271" customFormat="false" ht="14.4" hidden="false" customHeight="false" outlineLevel="0" collapsed="false">
      <c r="A271" s="6" t="s">
        <v>602</v>
      </c>
      <c r="B271" s="6" t="s">
        <v>603</v>
      </c>
      <c r="C271" s="6" t="s">
        <v>27</v>
      </c>
      <c r="D271" s="6" t="s">
        <v>33</v>
      </c>
      <c r="E271" s="7" t="n">
        <v>1</v>
      </c>
      <c r="F271" s="7" t="e">
        <f aca="false">NA()</f>
        <v>#N/A</v>
      </c>
      <c r="G271" s="7" t="e">
        <f aca="false">NA()</f>
        <v>#N/A</v>
      </c>
      <c r="H271" s="0" t="e">
        <f aca="false">NA()</f>
        <v>#N/A</v>
      </c>
      <c r="I271" s="8" t="s">
        <v>27</v>
      </c>
    </row>
    <row r="272" customFormat="false" ht="14.4" hidden="false" customHeight="false" outlineLevel="0" collapsed="false">
      <c r="A272" s="6" t="s">
        <v>604</v>
      </c>
      <c r="B272" s="6" t="s">
        <v>294</v>
      </c>
      <c r="C272" s="6" t="s">
        <v>295</v>
      </c>
      <c r="D272" s="6" t="s">
        <v>33</v>
      </c>
      <c r="E272" s="7" t="n">
        <v>0.999</v>
      </c>
      <c r="F272" s="7" t="e">
        <f aca="false">NA()</f>
        <v>#N/A</v>
      </c>
      <c r="G272" s="7" t="e">
        <f aca="false">NA()</f>
        <v>#N/A</v>
      </c>
      <c r="H272" s="0" t="e">
        <f aca="false">NA()</f>
        <v>#N/A</v>
      </c>
      <c r="I272" s="8" t="s">
        <v>27</v>
      </c>
    </row>
    <row r="273" customFormat="false" ht="14.4" hidden="false" customHeight="false" outlineLevel="0" collapsed="false">
      <c r="A273" s="6" t="s">
        <v>605</v>
      </c>
      <c r="B273" s="6" t="s">
        <v>294</v>
      </c>
      <c r="C273" s="6" t="s">
        <v>606</v>
      </c>
      <c r="D273" s="6" t="s">
        <v>33</v>
      </c>
      <c r="E273" s="7" t="n">
        <v>1</v>
      </c>
      <c r="F273" s="7" t="e">
        <f aca="false">NA()</f>
        <v>#N/A</v>
      </c>
      <c r="G273" s="7" t="e">
        <f aca="false">NA()</f>
        <v>#N/A</v>
      </c>
      <c r="H273" s="0" t="e">
        <f aca="false">NA()</f>
        <v>#N/A</v>
      </c>
      <c r="I273" s="8" t="s">
        <v>27</v>
      </c>
    </row>
    <row r="274" customFormat="false" ht="14.4" hidden="false" customHeight="false" outlineLevel="0" collapsed="false">
      <c r="A274" s="6" t="s">
        <v>607</v>
      </c>
      <c r="B274" s="6" t="s">
        <v>608</v>
      </c>
      <c r="C274" s="6" t="s">
        <v>609</v>
      </c>
      <c r="D274" s="6" t="s">
        <v>33</v>
      </c>
      <c r="E274" s="7" t="n">
        <v>1</v>
      </c>
      <c r="F274" s="7" t="e">
        <f aca="false">NA()</f>
        <v>#N/A</v>
      </c>
      <c r="G274" s="7" t="e">
        <f aca="false">NA()</f>
        <v>#N/A</v>
      </c>
      <c r="H274" s="0" t="e">
        <f aca="false">NA()</f>
        <v>#N/A</v>
      </c>
      <c r="I274" s="8" t="s">
        <v>27</v>
      </c>
    </row>
    <row r="275" customFormat="false" ht="14.4" hidden="false" customHeight="false" outlineLevel="0" collapsed="false">
      <c r="A275" s="6" t="s">
        <v>610</v>
      </c>
      <c r="B275" s="6" t="s">
        <v>611</v>
      </c>
      <c r="C275" s="6" t="s">
        <v>612</v>
      </c>
      <c r="D275" s="6" t="s">
        <v>33</v>
      </c>
      <c r="E275" s="7" t="n">
        <v>0.986</v>
      </c>
      <c r="F275" s="7" t="e">
        <f aca="false">NA()</f>
        <v>#N/A</v>
      </c>
      <c r="G275" s="7" t="e">
        <f aca="false">NA()</f>
        <v>#N/A</v>
      </c>
      <c r="H275" s="0" t="e">
        <f aca="false">NA()</f>
        <v>#N/A</v>
      </c>
      <c r="I275" s="8" t="s">
        <v>27</v>
      </c>
    </row>
    <row r="276" customFormat="false" ht="14.4" hidden="false" customHeight="false" outlineLevel="0" collapsed="false">
      <c r="A276" s="6" t="s">
        <v>613</v>
      </c>
      <c r="B276" s="6" t="s">
        <v>614</v>
      </c>
      <c r="C276" s="6" t="s">
        <v>27</v>
      </c>
      <c r="D276" s="6" t="s">
        <v>33</v>
      </c>
      <c r="E276" s="7" t="n">
        <v>0.991</v>
      </c>
      <c r="F276" s="7" t="e">
        <f aca="false">NA()</f>
        <v>#N/A</v>
      </c>
      <c r="G276" s="7" t="e">
        <f aca="false">NA()</f>
        <v>#N/A</v>
      </c>
      <c r="H276" s="0" t="e">
        <f aca="false">NA()</f>
        <v>#N/A</v>
      </c>
      <c r="I276" s="8" t="s">
        <v>27</v>
      </c>
    </row>
    <row r="277" customFormat="false" ht="14.4" hidden="false" customHeight="false" outlineLevel="0" collapsed="false">
      <c r="A277" s="6" t="s">
        <v>615</v>
      </c>
      <c r="B277" s="6" t="s">
        <v>616</v>
      </c>
      <c r="C277" s="6" t="s">
        <v>617</v>
      </c>
      <c r="D277" s="6" t="s">
        <v>33</v>
      </c>
      <c r="E277" s="7" t="n">
        <v>0.895</v>
      </c>
      <c r="F277" s="7" t="e">
        <f aca="false">NA()</f>
        <v>#N/A</v>
      </c>
      <c r="G277" s="7" t="e">
        <f aca="false">NA()</f>
        <v>#N/A</v>
      </c>
      <c r="H277" s="0" t="e">
        <f aca="false">NA()</f>
        <v>#N/A</v>
      </c>
      <c r="I277" s="8" t="s">
        <v>27</v>
      </c>
    </row>
    <row r="278" customFormat="false" ht="14.4" hidden="false" customHeight="false" outlineLevel="0" collapsed="false">
      <c r="A278" s="6" t="s">
        <v>618</v>
      </c>
      <c r="B278" s="6" t="s">
        <v>619</v>
      </c>
      <c r="C278" s="6" t="s">
        <v>620</v>
      </c>
      <c r="D278" s="6" t="s">
        <v>33</v>
      </c>
      <c r="E278" s="7" t="n">
        <v>1</v>
      </c>
      <c r="F278" s="7" t="e">
        <f aca="false">NA()</f>
        <v>#N/A</v>
      </c>
      <c r="G278" s="7" t="e">
        <f aca="false">NA()</f>
        <v>#N/A</v>
      </c>
      <c r="H278" s="0" t="e">
        <f aca="false">NA()</f>
        <v>#N/A</v>
      </c>
      <c r="I278" s="8" t="s">
        <v>27</v>
      </c>
    </row>
    <row r="279" customFormat="false" ht="14.4" hidden="false" customHeight="false" outlineLevel="0" collapsed="false">
      <c r="A279" s="6" t="s">
        <v>621</v>
      </c>
      <c r="B279" s="6" t="s">
        <v>622</v>
      </c>
      <c r="C279" s="6" t="s">
        <v>27</v>
      </c>
      <c r="D279" s="6" t="s">
        <v>28</v>
      </c>
      <c r="E279" s="7" t="n">
        <v>1</v>
      </c>
      <c r="F279" s="7" t="e">
        <f aca="false">NA()</f>
        <v>#N/A</v>
      </c>
      <c r="G279" s="7" t="e">
        <f aca="false">NA()</f>
        <v>#N/A</v>
      </c>
      <c r="H279" s="0" t="e">
        <f aca="false">NA()</f>
        <v>#N/A</v>
      </c>
      <c r="I279" s="8" t="s">
        <v>27</v>
      </c>
    </row>
    <row r="280" customFormat="false" ht="14.4" hidden="false" customHeight="false" outlineLevel="0" collapsed="false">
      <c r="A280" s="6" t="s">
        <v>623</v>
      </c>
      <c r="B280" s="6" t="s">
        <v>624</v>
      </c>
      <c r="C280" s="6" t="s">
        <v>625</v>
      </c>
      <c r="D280" s="6" t="s">
        <v>33</v>
      </c>
      <c r="E280" s="7" t="n">
        <v>1</v>
      </c>
      <c r="F280" s="7" t="e">
        <f aca="false">NA()</f>
        <v>#N/A</v>
      </c>
      <c r="G280" s="7" t="e">
        <f aca="false">NA()</f>
        <v>#N/A</v>
      </c>
      <c r="H280" s="0" t="e">
        <f aca="false">NA()</f>
        <v>#N/A</v>
      </c>
      <c r="I280" s="8" t="s">
        <v>27</v>
      </c>
    </row>
    <row r="281" customFormat="false" ht="14.4" hidden="false" customHeight="false" outlineLevel="0" collapsed="false">
      <c r="A281" s="6" t="s">
        <v>626</v>
      </c>
      <c r="B281" s="6" t="s">
        <v>627</v>
      </c>
      <c r="C281" s="6" t="s">
        <v>628</v>
      </c>
      <c r="D281" s="6" t="s">
        <v>33</v>
      </c>
      <c r="E281" s="7" t="n">
        <v>1</v>
      </c>
      <c r="F281" s="7" t="e">
        <f aca="false">NA()</f>
        <v>#N/A</v>
      </c>
      <c r="G281" s="7" t="e">
        <f aca="false">NA()</f>
        <v>#N/A</v>
      </c>
      <c r="H281" s="0" t="e">
        <f aca="false">NA()</f>
        <v>#N/A</v>
      </c>
      <c r="I281" s="8" t="s">
        <v>27</v>
      </c>
    </row>
    <row r="282" customFormat="false" ht="14.4" hidden="false" customHeight="false" outlineLevel="0" collapsed="false">
      <c r="A282" s="6" t="s">
        <v>629</v>
      </c>
      <c r="B282" s="6" t="s">
        <v>630</v>
      </c>
      <c r="C282" s="6" t="s">
        <v>631</v>
      </c>
      <c r="D282" s="6" t="s">
        <v>33</v>
      </c>
      <c r="E282" s="7" t="n">
        <v>1</v>
      </c>
      <c r="F282" s="7" t="e">
        <f aca="false">NA()</f>
        <v>#N/A</v>
      </c>
      <c r="G282" s="7" t="e">
        <f aca="false">NA()</f>
        <v>#N/A</v>
      </c>
      <c r="H282" s="0" t="e">
        <f aca="false">NA()</f>
        <v>#N/A</v>
      </c>
      <c r="I282" s="8" t="s">
        <v>27</v>
      </c>
    </row>
    <row r="283" customFormat="false" ht="14.4" hidden="false" customHeight="false" outlineLevel="0" collapsed="false">
      <c r="A283" s="6" t="s">
        <v>632</v>
      </c>
      <c r="B283" s="6" t="s">
        <v>633</v>
      </c>
      <c r="C283" s="6" t="s">
        <v>634</v>
      </c>
      <c r="D283" s="6" t="s">
        <v>33</v>
      </c>
      <c r="E283" s="7" t="n">
        <v>1</v>
      </c>
      <c r="F283" s="7" t="e">
        <f aca="false">NA()</f>
        <v>#N/A</v>
      </c>
      <c r="G283" s="7" t="e">
        <f aca="false">NA()</f>
        <v>#N/A</v>
      </c>
      <c r="H283" s="0" t="e">
        <f aca="false">NA()</f>
        <v>#N/A</v>
      </c>
      <c r="I283" s="8" t="s">
        <v>27</v>
      </c>
    </row>
    <row r="284" customFormat="false" ht="14.4" hidden="false" customHeight="false" outlineLevel="0" collapsed="false">
      <c r="A284" s="6" t="s">
        <v>635</v>
      </c>
      <c r="B284" s="6" t="s">
        <v>636</v>
      </c>
      <c r="C284" s="6" t="s">
        <v>479</v>
      </c>
      <c r="D284" s="6" t="s">
        <v>28</v>
      </c>
      <c r="E284" s="7" t="n">
        <v>0.664</v>
      </c>
      <c r="F284" s="7" t="e">
        <f aca="false">NA()</f>
        <v>#N/A</v>
      </c>
      <c r="G284" s="7" t="e">
        <f aca="false">NA()</f>
        <v>#N/A</v>
      </c>
      <c r="H284" s="0" t="e">
        <f aca="false">NA()</f>
        <v>#N/A</v>
      </c>
      <c r="I284" s="8" t="s">
        <v>27</v>
      </c>
    </row>
    <row r="285" customFormat="false" ht="14.4" hidden="false" customHeight="false" outlineLevel="0" collapsed="false">
      <c r="A285" s="6" t="s">
        <v>637</v>
      </c>
      <c r="B285" s="6" t="s">
        <v>638</v>
      </c>
      <c r="C285" s="6" t="s">
        <v>27</v>
      </c>
      <c r="D285" s="6" t="s">
        <v>33</v>
      </c>
      <c r="E285" s="7" t="n">
        <v>1</v>
      </c>
      <c r="F285" s="7" t="e">
        <f aca="false">NA()</f>
        <v>#N/A</v>
      </c>
      <c r="G285" s="7" t="e">
        <f aca="false">NA()</f>
        <v>#N/A</v>
      </c>
      <c r="H285" s="0" t="e">
        <f aca="false">NA()</f>
        <v>#N/A</v>
      </c>
      <c r="I285" s="8" t="s">
        <v>27</v>
      </c>
    </row>
    <row r="286" customFormat="false" ht="14.4" hidden="false" customHeight="false" outlineLevel="0" collapsed="false">
      <c r="A286" s="6" t="s">
        <v>639</v>
      </c>
      <c r="B286" s="6" t="s">
        <v>640</v>
      </c>
      <c r="C286" s="6" t="s">
        <v>27</v>
      </c>
      <c r="D286" s="6" t="s">
        <v>28</v>
      </c>
      <c r="E286" s="7" t="n">
        <v>0.999</v>
      </c>
      <c r="F286" s="7" t="e">
        <f aca="false">NA()</f>
        <v>#N/A</v>
      </c>
      <c r="G286" s="7" t="e">
        <f aca="false">NA()</f>
        <v>#N/A</v>
      </c>
      <c r="H286" s="0" t="e">
        <f aca="false">NA()</f>
        <v>#N/A</v>
      </c>
      <c r="I286" s="8" t="s">
        <v>27</v>
      </c>
    </row>
    <row r="287" customFormat="false" ht="14.4" hidden="false" customHeight="false" outlineLevel="0" collapsed="false">
      <c r="A287" s="6" t="s">
        <v>641</v>
      </c>
      <c r="B287" s="6" t="s">
        <v>642</v>
      </c>
      <c r="C287" s="6" t="s">
        <v>27</v>
      </c>
      <c r="D287" s="6" t="s">
        <v>33</v>
      </c>
      <c r="E287" s="7" t="n">
        <v>1</v>
      </c>
      <c r="F287" s="7" t="e">
        <f aca="false">NA()</f>
        <v>#N/A</v>
      </c>
      <c r="G287" s="7" t="e">
        <f aca="false">NA()</f>
        <v>#N/A</v>
      </c>
      <c r="H287" s="0" t="e">
        <f aca="false">NA()</f>
        <v>#N/A</v>
      </c>
      <c r="I287" s="8" t="s">
        <v>27</v>
      </c>
    </row>
    <row r="288" customFormat="false" ht="14.4" hidden="false" customHeight="false" outlineLevel="0" collapsed="false">
      <c r="A288" s="6" t="s">
        <v>643</v>
      </c>
      <c r="B288" s="6" t="s">
        <v>644</v>
      </c>
      <c r="C288" s="6" t="s">
        <v>27</v>
      </c>
      <c r="D288" s="6" t="s">
        <v>33</v>
      </c>
      <c r="E288" s="7" t="n">
        <v>0.989</v>
      </c>
      <c r="F288" s="7" t="e">
        <f aca="false">NA()</f>
        <v>#N/A</v>
      </c>
      <c r="G288" s="7" t="e">
        <f aca="false">NA()</f>
        <v>#N/A</v>
      </c>
      <c r="H288" s="0" t="e">
        <f aca="false">NA()</f>
        <v>#N/A</v>
      </c>
      <c r="I288" s="8" t="s">
        <v>27</v>
      </c>
    </row>
    <row r="289" customFormat="false" ht="14.4" hidden="false" customHeight="false" outlineLevel="0" collapsed="false">
      <c r="A289" s="6" t="s">
        <v>645</v>
      </c>
      <c r="B289" s="6" t="s">
        <v>646</v>
      </c>
      <c r="C289" s="6" t="s">
        <v>27</v>
      </c>
      <c r="D289" s="6" t="s">
        <v>33</v>
      </c>
      <c r="E289" s="7" t="n">
        <v>1</v>
      </c>
      <c r="F289" s="7" t="e">
        <f aca="false">NA()</f>
        <v>#N/A</v>
      </c>
      <c r="G289" s="7" t="e">
        <f aca="false">NA()</f>
        <v>#N/A</v>
      </c>
      <c r="H289" s="0" t="e">
        <f aca="false">NA()</f>
        <v>#N/A</v>
      </c>
      <c r="I289" s="8" t="s">
        <v>27</v>
      </c>
    </row>
    <row r="290" customFormat="false" ht="14.4" hidden="false" customHeight="false" outlineLevel="0" collapsed="false">
      <c r="A290" s="6" t="s">
        <v>647</v>
      </c>
      <c r="B290" s="6" t="s">
        <v>648</v>
      </c>
      <c r="C290" s="6" t="s">
        <v>649</v>
      </c>
      <c r="D290" s="6" t="s">
        <v>33</v>
      </c>
      <c r="E290" s="7" t="n">
        <v>0.992</v>
      </c>
      <c r="F290" s="7" t="e">
        <f aca="false">NA()</f>
        <v>#N/A</v>
      </c>
      <c r="G290" s="7" t="e">
        <f aca="false">NA()</f>
        <v>#N/A</v>
      </c>
      <c r="H290" s="0" t="e">
        <f aca="false">NA()</f>
        <v>#N/A</v>
      </c>
      <c r="I290" s="8" t="s">
        <v>27</v>
      </c>
    </row>
    <row r="291" customFormat="false" ht="14.4" hidden="false" customHeight="false" outlineLevel="0" collapsed="false">
      <c r="A291" s="6" t="s">
        <v>650</v>
      </c>
      <c r="B291" s="6" t="s">
        <v>651</v>
      </c>
      <c r="C291" s="6" t="s">
        <v>27</v>
      </c>
      <c r="D291" s="6" t="s">
        <v>33</v>
      </c>
      <c r="E291" s="7" t="n">
        <v>1</v>
      </c>
      <c r="F291" s="7" t="e">
        <f aca="false">NA()</f>
        <v>#N/A</v>
      </c>
      <c r="G291" s="7" t="e">
        <f aca="false">NA()</f>
        <v>#N/A</v>
      </c>
      <c r="H291" s="0" t="e">
        <f aca="false">NA()</f>
        <v>#N/A</v>
      </c>
      <c r="I291" s="8" t="s">
        <v>27</v>
      </c>
    </row>
    <row r="292" customFormat="false" ht="14.4" hidden="false" customHeight="false" outlineLevel="0" collapsed="false">
      <c r="A292" s="6" t="s">
        <v>652</v>
      </c>
      <c r="B292" s="6" t="s">
        <v>653</v>
      </c>
      <c r="C292" s="6" t="e">
        <f aca="false">NA()</f>
        <v>#N/A</v>
      </c>
      <c r="D292" s="6" t="s">
        <v>28</v>
      </c>
      <c r="E292" s="7" t="n">
        <v>0.918</v>
      </c>
      <c r="F292" s="7" t="e">
        <f aca="false">NA()</f>
        <v>#N/A</v>
      </c>
      <c r="G292" s="7" t="e">
        <f aca="false">NA()</f>
        <v>#N/A</v>
      </c>
      <c r="H292" s="0" t="e">
        <f aca="false">NA()</f>
        <v>#N/A</v>
      </c>
      <c r="I292" s="8" t="s">
        <v>27</v>
      </c>
    </row>
    <row r="293" customFormat="false" ht="14.4" hidden="false" customHeight="false" outlineLevel="0" collapsed="false">
      <c r="A293" s="6" t="s">
        <v>654</v>
      </c>
      <c r="B293" s="6" t="s">
        <v>655</v>
      </c>
      <c r="C293" s="6" t="s">
        <v>656</v>
      </c>
      <c r="D293" s="6" t="s">
        <v>33</v>
      </c>
      <c r="E293" s="7" t="n">
        <v>1</v>
      </c>
      <c r="F293" s="7" t="e">
        <f aca="false">NA()</f>
        <v>#N/A</v>
      </c>
      <c r="G293" s="7" t="e">
        <f aca="false">NA()</f>
        <v>#N/A</v>
      </c>
      <c r="H293" s="0" t="e">
        <f aca="false">NA()</f>
        <v>#N/A</v>
      </c>
      <c r="I293" s="8" t="s">
        <v>27</v>
      </c>
    </row>
    <row r="294" customFormat="false" ht="14.4" hidden="false" customHeight="false" outlineLevel="0" collapsed="false">
      <c r="A294" s="6" t="s">
        <v>657</v>
      </c>
      <c r="B294" s="6" t="s">
        <v>199</v>
      </c>
      <c r="C294" s="6" t="s">
        <v>27</v>
      </c>
      <c r="D294" s="6" t="s">
        <v>28</v>
      </c>
      <c r="E294" s="7" t="n">
        <v>0.986</v>
      </c>
      <c r="F294" s="7" t="e">
        <f aca="false">NA()</f>
        <v>#N/A</v>
      </c>
      <c r="G294" s="7" t="e">
        <f aca="false">NA()</f>
        <v>#N/A</v>
      </c>
      <c r="H294" s="0" t="e">
        <f aca="false">NA()</f>
        <v>#N/A</v>
      </c>
      <c r="I294" s="8" t="s">
        <v>27</v>
      </c>
    </row>
    <row r="295" customFormat="false" ht="14.4" hidden="false" customHeight="false" outlineLevel="0" collapsed="false">
      <c r="A295" s="6" t="s">
        <v>658</v>
      </c>
      <c r="B295" s="6" t="s">
        <v>659</v>
      </c>
      <c r="C295" s="6" t="s">
        <v>27</v>
      </c>
      <c r="D295" s="6" t="s">
        <v>28</v>
      </c>
      <c r="E295" s="7" t="n">
        <v>0.999</v>
      </c>
      <c r="F295" s="7" t="e">
        <f aca="false">NA()</f>
        <v>#N/A</v>
      </c>
      <c r="G295" s="7" t="e">
        <f aca="false">NA()</f>
        <v>#N/A</v>
      </c>
      <c r="H295" s="0" t="e">
        <f aca="false">NA()</f>
        <v>#N/A</v>
      </c>
      <c r="I295" s="8" t="s">
        <v>27</v>
      </c>
    </row>
    <row r="296" customFormat="false" ht="14.4" hidden="false" customHeight="false" outlineLevel="0" collapsed="false">
      <c r="A296" s="6" t="s">
        <v>660</v>
      </c>
      <c r="B296" s="6" t="s">
        <v>661</v>
      </c>
      <c r="C296" s="6" t="s">
        <v>662</v>
      </c>
      <c r="D296" s="6" t="s">
        <v>28</v>
      </c>
      <c r="E296" s="7" t="n">
        <v>1</v>
      </c>
      <c r="F296" s="7" t="e">
        <f aca="false">NA()</f>
        <v>#N/A</v>
      </c>
      <c r="G296" s="7" t="e">
        <f aca="false">NA()</f>
        <v>#N/A</v>
      </c>
      <c r="H296" s="0" t="e">
        <f aca="false">NA()</f>
        <v>#N/A</v>
      </c>
      <c r="I296" s="8" t="s">
        <v>27</v>
      </c>
    </row>
    <row r="297" customFormat="false" ht="14.4" hidden="false" customHeight="false" outlineLevel="0" collapsed="false">
      <c r="A297" s="6" t="s">
        <v>663</v>
      </c>
      <c r="B297" s="6" t="s">
        <v>664</v>
      </c>
      <c r="C297" s="6" t="s">
        <v>665</v>
      </c>
      <c r="D297" s="6" t="s">
        <v>33</v>
      </c>
      <c r="E297" s="7" t="n">
        <v>0.935</v>
      </c>
      <c r="F297" s="7" t="e">
        <f aca="false">NA()</f>
        <v>#N/A</v>
      </c>
      <c r="G297" s="7" t="e">
        <f aca="false">NA()</f>
        <v>#N/A</v>
      </c>
      <c r="H297" s="0" t="e">
        <f aca="false">NA()</f>
        <v>#N/A</v>
      </c>
      <c r="I297" s="8" t="s">
        <v>27</v>
      </c>
    </row>
    <row r="298" customFormat="false" ht="14.4" hidden="false" customHeight="false" outlineLevel="0" collapsed="false">
      <c r="A298" s="6" t="s">
        <v>666</v>
      </c>
      <c r="B298" s="6" t="s">
        <v>667</v>
      </c>
      <c r="C298" s="6" t="s">
        <v>668</v>
      </c>
      <c r="D298" s="6" t="s">
        <v>33</v>
      </c>
      <c r="E298" s="7" t="n">
        <v>0.8</v>
      </c>
      <c r="F298" s="7" t="e">
        <f aca="false">NA()</f>
        <v>#N/A</v>
      </c>
      <c r="G298" s="7" t="e">
        <f aca="false">NA()</f>
        <v>#N/A</v>
      </c>
      <c r="H298" s="0" t="e">
        <f aca="false">NA()</f>
        <v>#N/A</v>
      </c>
      <c r="I298" s="8" t="s">
        <v>27</v>
      </c>
    </row>
    <row r="299" customFormat="false" ht="14.4" hidden="false" customHeight="false" outlineLevel="0" collapsed="false">
      <c r="A299" s="6" t="s">
        <v>669</v>
      </c>
      <c r="B299" s="6" t="s">
        <v>670</v>
      </c>
      <c r="C299" s="6" t="s">
        <v>671</v>
      </c>
      <c r="D299" s="6" t="s">
        <v>33</v>
      </c>
      <c r="E299" s="7" t="n">
        <v>1</v>
      </c>
      <c r="F299" s="7" t="e">
        <f aca="false">NA()</f>
        <v>#N/A</v>
      </c>
      <c r="G299" s="7" t="e">
        <f aca="false">NA()</f>
        <v>#N/A</v>
      </c>
      <c r="H299" s="0" t="e">
        <f aca="false">NA()</f>
        <v>#N/A</v>
      </c>
      <c r="I299" s="8" t="s">
        <v>27</v>
      </c>
    </row>
    <row r="300" customFormat="false" ht="14.4" hidden="false" customHeight="false" outlineLevel="0" collapsed="false">
      <c r="A300" s="6" t="s">
        <v>672</v>
      </c>
      <c r="B300" s="6" t="s">
        <v>673</v>
      </c>
      <c r="C300" s="6" t="s">
        <v>674</v>
      </c>
      <c r="D300" s="6" t="s">
        <v>33</v>
      </c>
      <c r="E300" s="7" t="n">
        <v>1</v>
      </c>
      <c r="F300" s="7" t="e">
        <f aca="false">NA()</f>
        <v>#N/A</v>
      </c>
      <c r="G300" s="7" t="e">
        <f aca="false">NA()</f>
        <v>#N/A</v>
      </c>
      <c r="H300" s="0" t="e">
        <f aca="false">NA()</f>
        <v>#N/A</v>
      </c>
      <c r="I300" s="8" t="s">
        <v>27</v>
      </c>
    </row>
    <row r="301" customFormat="false" ht="14.4" hidden="false" customHeight="false" outlineLevel="0" collapsed="false">
      <c r="A301" s="6" t="s">
        <v>675</v>
      </c>
      <c r="B301" s="6" t="s">
        <v>676</v>
      </c>
      <c r="C301" s="6" t="s">
        <v>356</v>
      </c>
      <c r="D301" s="6" t="s">
        <v>28</v>
      </c>
      <c r="E301" s="7" t="n">
        <v>0.982</v>
      </c>
      <c r="F301" s="7" t="e">
        <f aca="false">NA()</f>
        <v>#N/A</v>
      </c>
      <c r="G301" s="7" t="e">
        <f aca="false">NA()</f>
        <v>#N/A</v>
      </c>
      <c r="H301" s="0" t="e">
        <f aca="false">NA()</f>
        <v>#N/A</v>
      </c>
      <c r="I301" s="8" t="s">
        <v>27</v>
      </c>
    </row>
    <row r="302" customFormat="false" ht="14.4" hidden="false" customHeight="false" outlineLevel="0" collapsed="false">
      <c r="A302" s="6" t="s">
        <v>677</v>
      </c>
      <c r="B302" s="6" t="s">
        <v>678</v>
      </c>
      <c r="C302" s="6" t="s">
        <v>679</v>
      </c>
      <c r="D302" s="6" t="s">
        <v>33</v>
      </c>
      <c r="E302" s="7" t="n">
        <v>1</v>
      </c>
      <c r="F302" s="7" t="e">
        <f aca="false">NA()</f>
        <v>#N/A</v>
      </c>
      <c r="G302" s="7" t="e">
        <f aca="false">NA()</f>
        <v>#N/A</v>
      </c>
      <c r="H302" s="0" t="e">
        <f aca="false">NA()</f>
        <v>#N/A</v>
      </c>
      <c r="I302" s="8" t="s">
        <v>27</v>
      </c>
    </row>
    <row r="303" customFormat="false" ht="14.4" hidden="false" customHeight="false" outlineLevel="0" collapsed="false">
      <c r="A303" s="6" t="s">
        <v>680</v>
      </c>
      <c r="B303" s="6" t="s">
        <v>681</v>
      </c>
      <c r="C303" s="6" t="s">
        <v>682</v>
      </c>
      <c r="D303" s="6" t="s">
        <v>33</v>
      </c>
      <c r="E303" s="7" t="n">
        <v>0.979</v>
      </c>
      <c r="F303" s="7" t="e">
        <f aca="false">NA()</f>
        <v>#N/A</v>
      </c>
      <c r="G303" s="7" t="e">
        <f aca="false">NA()</f>
        <v>#N/A</v>
      </c>
      <c r="H303" s="0" t="e">
        <f aca="false">NA()</f>
        <v>#N/A</v>
      </c>
      <c r="I303" s="8" t="s">
        <v>27</v>
      </c>
    </row>
    <row r="304" customFormat="false" ht="14.4" hidden="false" customHeight="false" outlineLevel="0" collapsed="false">
      <c r="A304" s="6" t="s">
        <v>683</v>
      </c>
      <c r="B304" s="6" t="s">
        <v>684</v>
      </c>
      <c r="C304" s="6" t="s">
        <v>27</v>
      </c>
      <c r="D304" s="6" t="s">
        <v>33</v>
      </c>
      <c r="E304" s="7" t="n">
        <v>1</v>
      </c>
      <c r="F304" s="7" t="e">
        <f aca="false">NA()</f>
        <v>#N/A</v>
      </c>
      <c r="G304" s="7" t="e">
        <f aca="false">NA()</f>
        <v>#N/A</v>
      </c>
      <c r="H304" s="0" t="e">
        <f aca="false">NA()</f>
        <v>#N/A</v>
      </c>
      <c r="I304" s="8" t="s">
        <v>27</v>
      </c>
    </row>
    <row r="305" customFormat="false" ht="14.4" hidden="false" customHeight="false" outlineLevel="0" collapsed="false">
      <c r="A305" s="6" t="s">
        <v>685</v>
      </c>
      <c r="B305" s="6" t="s">
        <v>686</v>
      </c>
      <c r="C305" s="6" t="s">
        <v>27</v>
      </c>
      <c r="D305" s="6" t="s">
        <v>28</v>
      </c>
      <c r="E305" s="7" t="n">
        <v>1</v>
      </c>
      <c r="F305" s="7" t="e">
        <f aca="false">NA()</f>
        <v>#N/A</v>
      </c>
      <c r="G305" s="7" t="e">
        <f aca="false">NA()</f>
        <v>#N/A</v>
      </c>
      <c r="H305" s="0" t="e">
        <f aca="false">NA()</f>
        <v>#N/A</v>
      </c>
      <c r="I305" s="8" t="s">
        <v>27</v>
      </c>
    </row>
    <row r="306" customFormat="false" ht="14.4" hidden="false" customHeight="false" outlineLevel="0" collapsed="false">
      <c r="A306" s="6" t="s">
        <v>687</v>
      </c>
      <c r="B306" s="6" t="s">
        <v>688</v>
      </c>
      <c r="C306" s="6" t="s">
        <v>689</v>
      </c>
      <c r="D306" s="6" t="s">
        <v>33</v>
      </c>
      <c r="E306" s="7" t="n">
        <v>1</v>
      </c>
      <c r="F306" s="7" t="e">
        <f aca="false">NA()</f>
        <v>#N/A</v>
      </c>
      <c r="G306" s="7" t="e">
        <f aca="false">NA()</f>
        <v>#N/A</v>
      </c>
      <c r="H306" s="0" t="e">
        <f aca="false">NA()</f>
        <v>#N/A</v>
      </c>
      <c r="I306" s="8" t="s">
        <v>27</v>
      </c>
    </row>
    <row r="307" customFormat="false" ht="14.4" hidden="false" customHeight="false" outlineLevel="0" collapsed="false">
      <c r="A307" s="6" t="s">
        <v>690</v>
      </c>
      <c r="B307" s="6" t="s">
        <v>691</v>
      </c>
      <c r="C307" s="6" t="s">
        <v>692</v>
      </c>
      <c r="D307" s="6" t="s">
        <v>33</v>
      </c>
      <c r="E307" s="7" t="n">
        <v>1</v>
      </c>
      <c r="F307" s="7" t="e">
        <f aca="false">NA()</f>
        <v>#N/A</v>
      </c>
      <c r="G307" s="7" t="e">
        <f aca="false">NA()</f>
        <v>#N/A</v>
      </c>
      <c r="H307" s="0" t="e">
        <f aca="false">NA()</f>
        <v>#N/A</v>
      </c>
      <c r="I307" s="8" t="s">
        <v>27</v>
      </c>
    </row>
    <row r="308" customFormat="false" ht="14.4" hidden="false" customHeight="false" outlineLevel="0" collapsed="false">
      <c r="A308" s="6" t="s">
        <v>693</v>
      </c>
      <c r="B308" s="6" t="s">
        <v>694</v>
      </c>
      <c r="C308" s="6" t="s">
        <v>695</v>
      </c>
      <c r="D308" s="6" t="s">
        <v>28</v>
      </c>
      <c r="E308" s="7" t="n">
        <v>0.866</v>
      </c>
      <c r="F308" s="7" t="e">
        <f aca="false">NA()</f>
        <v>#N/A</v>
      </c>
      <c r="G308" s="7" t="e">
        <f aca="false">NA()</f>
        <v>#N/A</v>
      </c>
      <c r="H308" s="0" t="e">
        <f aca="false">NA()</f>
        <v>#N/A</v>
      </c>
      <c r="I308" s="8" t="s">
        <v>27</v>
      </c>
    </row>
    <row r="309" customFormat="false" ht="14.4" hidden="false" customHeight="false" outlineLevel="0" collapsed="false">
      <c r="A309" s="6" t="s">
        <v>696</v>
      </c>
      <c r="B309" s="6" t="s">
        <v>697</v>
      </c>
      <c r="C309" s="6" t="s">
        <v>698</v>
      </c>
      <c r="D309" s="6" t="s">
        <v>33</v>
      </c>
      <c r="E309" s="7" t="n">
        <v>1</v>
      </c>
      <c r="F309" s="7" t="e">
        <f aca="false">NA()</f>
        <v>#N/A</v>
      </c>
      <c r="G309" s="7" t="e">
        <f aca="false">NA()</f>
        <v>#N/A</v>
      </c>
      <c r="H309" s="0" t="e">
        <f aca="false">NA()</f>
        <v>#N/A</v>
      </c>
      <c r="I309" s="8" t="s">
        <v>27</v>
      </c>
    </row>
    <row r="310" customFormat="false" ht="14.4" hidden="false" customHeight="false" outlineLevel="0" collapsed="false">
      <c r="A310" s="6" t="s">
        <v>699</v>
      </c>
      <c r="B310" s="6" t="s">
        <v>700</v>
      </c>
      <c r="C310" s="6" t="s">
        <v>701</v>
      </c>
      <c r="D310" s="6" t="s">
        <v>33</v>
      </c>
      <c r="E310" s="7" t="n">
        <v>1</v>
      </c>
      <c r="F310" s="7" t="e">
        <f aca="false">NA()</f>
        <v>#N/A</v>
      </c>
      <c r="G310" s="7" t="e">
        <f aca="false">NA()</f>
        <v>#N/A</v>
      </c>
      <c r="H310" s="0" t="e">
        <f aca="false">NA()</f>
        <v>#N/A</v>
      </c>
      <c r="I310" s="8" t="s">
        <v>27</v>
      </c>
    </row>
    <row r="311" customFormat="false" ht="14.4" hidden="false" customHeight="false" outlineLevel="0" collapsed="false">
      <c r="A311" s="6" t="s">
        <v>702</v>
      </c>
      <c r="B311" s="6" t="s">
        <v>703</v>
      </c>
      <c r="C311" s="6" t="s">
        <v>704</v>
      </c>
      <c r="D311" s="6" t="s">
        <v>33</v>
      </c>
      <c r="E311" s="7" t="n">
        <v>1</v>
      </c>
      <c r="F311" s="7" t="e">
        <f aca="false">NA()</f>
        <v>#N/A</v>
      </c>
      <c r="G311" s="7" t="e">
        <f aca="false">NA()</f>
        <v>#N/A</v>
      </c>
      <c r="H311" s="0" t="e">
        <f aca="false">NA()</f>
        <v>#N/A</v>
      </c>
      <c r="I311" s="8" t="s">
        <v>27</v>
      </c>
    </row>
    <row r="312" customFormat="false" ht="14.4" hidden="false" customHeight="false" outlineLevel="0" collapsed="false">
      <c r="A312" s="6" t="s">
        <v>705</v>
      </c>
      <c r="B312" s="6" t="s">
        <v>706</v>
      </c>
      <c r="C312" s="6" t="s">
        <v>707</v>
      </c>
      <c r="D312" s="6" t="s">
        <v>33</v>
      </c>
      <c r="E312" s="7" t="n">
        <v>1</v>
      </c>
      <c r="F312" s="7" t="e">
        <f aca="false">NA()</f>
        <v>#N/A</v>
      </c>
      <c r="G312" s="7" t="e">
        <f aca="false">NA()</f>
        <v>#N/A</v>
      </c>
      <c r="H312" s="0" t="e">
        <f aca="false">NA()</f>
        <v>#N/A</v>
      </c>
      <c r="I312" s="8" t="s">
        <v>27</v>
      </c>
    </row>
    <row r="313" customFormat="false" ht="14.4" hidden="false" customHeight="false" outlineLevel="0" collapsed="false">
      <c r="A313" s="6" t="s">
        <v>708</v>
      </c>
      <c r="B313" s="6" t="s">
        <v>26</v>
      </c>
      <c r="C313" s="6" t="s">
        <v>709</v>
      </c>
      <c r="D313" s="6" t="s">
        <v>33</v>
      </c>
      <c r="E313" s="7" t="n">
        <v>0.927</v>
      </c>
      <c r="F313" s="7" t="e">
        <f aca="false">NA()</f>
        <v>#N/A</v>
      </c>
      <c r="G313" s="7" t="e">
        <f aca="false">NA()</f>
        <v>#N/A</v>
      </c>
      <c r="H313" s="0" t="e">
        <f aca="false">NA()</f>
        <v>#N/A</v>
      </c>
      <c r="I313" s="8" t="s">
        <v>27</v>
      </c>
    </row>
    <row r="314" customFormat="false" ht="14.4" hidden="false" customHeight="false" outlineLevel="0" collapsed="false">
      <c r="A314" s="6" t="s">
        <v>710</v>
      </c>
      <c r="B314" s="6" t="s">
        <v>711</v>
      </c>
      <c r="C314" s="6" t="s">
        <v>712</v>
      </c>
      <c r="D314" s="6" t="s">
        <v>33</v>
      </c>
      <c r="E314" s="7" t="n">
        <v>1</v>
      </c>
      <c r="F314" s="7" t="e">
        <f aca="false">NA()</f>
        <v>#N/A</v>
      </c>
      <c r="G314" s="7" t="e">
        <f aca="false">NA()</f>
        <v>#N/A</v>
      </c>
      <c r="H314" s="0" t="e">
        <f aca="false">NA()</f>
        <v>#N/A</v>
      </c>
      <c r="I314" s="8" t="s">
        <v>27</v>
      </c>
    </row>
    <row r="315" customFormat="false" ht="14.4" hidden="false" customHeight="false" outlineLevel="0" collapsed="false">
      <c r="A315" s="6" t="s">
        <v>713</v>
      </c>
      <c r="B315" s="6" t="s">
        <v>714</v>
      </c>
      <c r="C315" s="6" t="s">
        <v>715</v>
      </c>
      <c r="D315" s="6" t="s">
        <v>33</v>
      </c>
      <c r="E315" s="7" t="n">
        <v>1</v>
      </c>
      <c r="F315" s="7" t="e">
        <f aca="false">NA()</f>
        <v>#N/A</v>
      </c>
      <c r="G315" s="7" t="e">
        <f aca="false">NA()</f>
        <v>#N/A</v>
      </c>
      <c r="H315" s="0" t="e">
        <f aca="false">NA()</f>
        <v>#N/A</v>
      </c>
      <c r="I315" s="8" t="s">
        <v>27</v>
      </c>
    </row>
    <row r="316" customFormat="false" ht="14.4" hidden="false" customHeight="false" outlineLevel="0" collapsed="false">
      <c r="A316" s="6" t="s">
        <v>716</v>
      </c>
      <c r="B316" s="6" t="s">
        <v>717</v>
      </c>
      <c r="C316" s="6" t="s">
        <v>27</v>
      </c>
      <c r="D316" s="6" t="s">
        <v>33</v>
      </c>
      <c r="E316" s="7" t="n">
        <v>0.839</v>
      </c>
      <c r="F316" s="7" t="e">
        <f aca="false">NA()</f>
        <v>#N/A</v>
      </c>
      <c r="G316" s="7" t="e">
        <f aca="false">NA()</f>
        <v>#N/A</v>
      </c>
      <c r="H316" s="0" t="e">
        <f aca="false">NA()</f>
        <v>#N/A</v>
      </c>
      <c r="I316" s="8" t="s">
        <v>27</v>
      </c>
    </row>
    <row r="317" customFormat="false" ht="14.4" hidden="false" customHeight="false" outlineLevel="0" collapsed="false">
      <c r="A317" s="6" t="s">
        <v>718</v>
      </c>
      <c r="B317" s="6" t="s">
        <v>719</v>
      </c>
      <c r="C317" s="6" t="s">
        <v>720</v>
      </c>
      <c r="D317" s="6" t="s">
        <v>33</v>
      </c>
      <c r="E317" s="7" t="n">
        <v>0.981</v>
      </c>
      <c r="F317" s="7" t="e">
        <f aca="false">NA()</f>
        <v>#N/A</v>
      </c>
      <c r="G317" s="7" t="e">
        <f aca="false">NA()</f>
        <v>#N/A</v>
      </c>
      <c r="H317" s="0" t="e">
        <f aca="false">NA()</f>
        <v>#N/A</v>
      </c>
      <c r="I317" s="8" t="s">
        <v>27</v>
      </c>
    </row>
    <row r="318" customFormat="false" ht="14.4" hidden="false" customHeight="false" outlineLevel="0" collapsed="false">
      <c r="A318" s="6" t="s">
        <v>721</v>
      </c>
      <c r="B318" s="6" t="s">
        <v>722</v>
      </c>
      <c r="C318" s="6" t="s">
        <v>723</v>
      </c>
      <c r="D318" s="6" t="s">
        <v>33</v>
      </c>
      <c r="E318" s="7" t="n">
        <v>0.999</v>
      </c>
      <c r="F318" s="7" t="e">
        <f aca="false">NA()</f>
        <v>#N/A</v>
      </c>
      <c r="G318" s="7" t="e">
        <f aca="false">NA()</f>
        <v>#N/A</v>
      </c>
      <c r="H318" s="0" t="e">
        <f aca="false">NA()</f>
        <v>#N/A</v>
      </c>
      <c r="I318" s="8" t="s">
        <v>27</v>
      </c>
    </row>
    <row r="319" customFormat="false" ht="14.4" hidden="false" customHeight="false" outlineLevel="0" collapsed="false">
      <c r="A319" s="6" t="s">
        <v>724</v>
      </c>
      <c r="B319" s="6" t="s">
        <v>725</v>
      </c>
      <c r="C319" s="6" t="s">
        <v>726</v>
      </c>
      <c r="D319" s="6" t="s">
        <v>33</v>
      </c>
      <c r="E319" s="7" t="n">
        <v>1</v>
      </c>
      <c r="F319" s="7" t="e">
        <f aca="false">NA()</f>
        <v>#N/A</v>
      </c>
      <c r="G319" s="7" t="e">
        <f aca="false">NA()</f>
        <v>#N/A</v>
      </c>
      <c r="H319" s="0" t="e">
        <f aca="false">NA()</f>
        <v>#N/A</v>
      </c>
      <c r="I319" s="8" t="s">
        <v>27</v>
      </c>
    </row>
    <row r="320" customFormat="false" ht="14.4" hidden="false" customHeight="false" outlineLevel="0" collapsed="false">
      <c r="A320" s="6" t="s">
        <v>727</v>
      </c>
      <c r="B320" s="6" t="s">
        <v>728</v>
      </c>
      <c r="C320" s="6" t="s">
        <v>27</v>
      </c>
      <c r="D320" s="6" t="s">
        <v>33</v>
      </c>
      <c r="E320" s="7" t="n">
        <v>0.824</v>
      </c>
      <c r="F320" s="7" t="e">
        <f aca="false">NA()</f>
        <v>#N/A</v>
      </c>
      <c r="G320" s="7" t="e">
        <f aca="false">NA()</f>
        <v>#N/A</v>
      </c>
      <c r="H320" s="0" t="e">
        <f aca="false">NA()</f>
        <v>#N/A</v>
      </c>
      <c r="I320" s="8" t="s">
        <v>27</v>
      </c>
    </row>
    <row r="321" customFormat="false" ht="14.4" hidden="false" customHeight="false" outlineLevel="0" collapsed="false">
      <c r="A321" s="6" t="s">
        <v>729</v>
      </c>
      <c r="B321" s="6" t="s">
        <v>730</v>
      </c>
      <c r="C321" s="6" t="s">
        <v>731</v>
      </c>
      <c r="D321" s="6" t="s">
        <v>33</v>
      </c>
      <c r="E321" s="7" t="n">
        <v>1</v>
      </c>
      <c r="F321" s="7" t="e">
        <f aca="false">NA()</f>
        <v>#N/A</v>
      </c>
      <c r="G321" s="7" t="e">
        <f aca="false">NA()</f>
        <v>#N/A</v>
      </c>
      <c r="H321" s="0" t="e">
        <f aca="false">NA()</f>
        <v>#N/A</v>
      </c>
      <c r="I321" s="8" t="s">
        <v>27</v>
      </c>
    </row>
    <row r="322" customFormat="false" ht="14.4" hidden="false" customHeight="false" outlineLevel="0" collapsed="false">
      <c r="A322" s="6" t="s">
        <v>732</v>
      </c>
      <c r="B322" s="6" t="s">
        <v>733</v>
      </c>
      <c r="C322" s="6" t="s">
        <v>734</v>
      </c>
      <c r="D322" s="6" t="s">
        <v>33</v>
      </c>
      <c r="E322" s="7" t="n">
        <v>1</v>
      </c>
      <c r="F322" s="7" t="e">
        <f aca="false">NA()</f>
        <v>#N/A</v>
      </c>
      <c r="G322" s="7" t="e">
        <f aca="false">NA()</f>
        <v>#N/A</v>
      </c>
      <c r="H322" s="0" t="e">
        <f aca="false">NA()</f>
        <v>#N/A</v>
      </c>
      <c r="I322" s="8" t="s">
        <v>27</v>
      </c>
    </row>
    <row r="323" customFormat="false" ht="14.4" hidden="false" customHeight="false" outlineLevel="0" collapsed="false">
      <c r="A323" s="6" t="s">
        <v>735</v>
      </c>
      <c r="B323" s="6" t="s">
        <v>736</v>
      </c>
      <c r="C323" s="6" t="s">
        <v>27</v>
      </c>
      <c r="D323" s="6" t="s">
        <v>28</v>
      </c>
      <c r="E323" s="7" t="n">
        <v>0.997</v>
      </c>
      <c r="F323" s="7" t="e">
        <f aca="false">NA()</f>
        <v>#N/A</v>
      </c>
      <c r="G323" s="7" t="e">
        <f aca="false">NA()</f>
        <v>#N/A</v>
      </c>
      <c r="H323" s="0" t="e">
        <f aca="false">NA()</f>
        <v>#N/A</v>
      </c>
      <c r="I323" s="8" t="s">
        <v>27</v>
      </c>
    </row>
    <row r="324" customFormat="false" ht="14.4" hidden="false" customHeight="false" outlineLevel="0" collapsed="false">
      <c r="A324" s="6" t="s">
        <v>737</v>
      </c>
      <c r="B324" s="6" t="s">
        <v>738</v>
      </c>
      <c r="C324" s="6" t="s">
        <v>665</v>
      </c>
      <c r="D324" s="6" t="s">
        <v>33</v>
      </c>
      <c r="E324" s="7" t="n">
        <v>1</v>
      </c>
      <c r="F324" s="7" t="e">
        <f aca="false">NA()</f>
        <v>#N/A</v>
      </c>
      <c r="G324" s="7" t="e">
        <f aca="false">NA()</f>
        <v>#N/A</v>
      </c>
      <c r="H324" s="0" t="e">
        <f aca="false">NA()</f>
        <v>#N/A</v>
      </c>
      <c r="I324" s="8" t="s">
        <v>27</v>
      </c>
    </row>
    <row r="325" customFormat="false" ht="14.4" hidden="false" customHeight="false" outlineLevel="0" collapsed="false">
      <c r="A325" s="6" t="s">
        <v>739</v>
      </c>
      <c r="B325" s="6" t="s">
        <v>740</v>
      </c>
      <c r="C325" s="6" t="s">
        <v>741</v>
      </c>
      <c r="D325" s="6" t="s">
        <v>28</v>
      </c>
      <c r="E325" s="7" t="n">
        <v>0.772</v>
      </c>
      <c r="F325" s="7" t="e">
        <f aca="false">NA()</f>
        <v>#N/A</v>
      </c>
      <c r="G325" s="7" t="e">
        <f aca="false">NA()</f>
        <v>#N/A</v>
      </c>
      <c r="H325" s="0" t="e">
        <f aca="false">NA()</f>
        <v>#N/A</v>
      </c>
      <c r="I325" s="8" t="s">
        <v>27</v>
      </c>
    </row>
    <row r="326" customFormat="false" ht="14.4" hidden="false" customHeight="false" outlineLevel="0" collapsed="false">
      <c r="A326" s="6" t="s">
        <v>742</v>
      </c>
      <c r="B326" s="6" t="s">
        <v>26</v>
      </c>
      <c r="C326" s="6" t="s">
        <v>743</v>
      </c>
      <c r="D326" s="6" t="s">
        <v>33</v>
      </c>
      <c r="E326" s="7" t="n">
        <v>1</v>
      </c>
      <c r="F326" s="7" t="e">
        <f aca="false">NA()</f>
        <v>#N/A</v>
      </c>
      <c r="G326" s="7" t="e">
        <f aca="false">NA()</f>
        <v>#N/A</v>
      </c>
      <c r="H326" s="0" t="e">
        <f aca="false">NA()</f>
        <v>#N/A</v>
      </c>
      <c r="I326" s="8" t="s">
        <v>27</v>
      </c>
    </row>
    <row r="327" customFormat="false" ht="14.4" hidden="false" customHeight="false" outlineLevel="0" collapsed="false">
      <c r="A327" s="6" t="s">
        <v>744</v>
      </c>
      <c r="B327" s="6" t="s">
        <v>745</v>
      </c>
      <c r="C327" s="6" t="s">
        <v>543</v>
      </c>
      <c r="D327" s="6" t="s">
        <v>33</v>
      </c>
      <c r="E327" s="7" t="n">
        <v>1</v>
      </c>
      <c r="F327" s="7" t="e">
        <f aca="false">NA()</f>
        <v>#N/A</v>
      </c>
      <c r="G327" s="7" t="e">
        <f aca="false">NA()</f>
        <v>#N/A</v>
      </c>
      <c r="H327" s="0" t="e">
        <f aca="false">NA()</f>
        <v>#N/A</v>
      </c>
      <c r="I327" s="8" t="s">
        <v>27</v>
      </c>
    </row>
    <row r="328" customFormat="false" ht="14.4" hidden="false" customHeight="false" outlineLevel="0" collapsed="false">
      <c r="A328" s="6" t="s">
        <v>746</v>
      </c>
      <c r="B328" s="6" t="s">
        <v>745</v>
      </c>
      <c r="C328" s="6" t="s">
        <v>295</v>
      </c>
      <c r="D328" s="6" t="s">
        <v>33</v>
      </c>
      <c r="E328" s="7" t="n">
        <v>1</v>
      </c>
      <c r="F328" s="7" t="e">
        <f aca="false">NA()</f>
        <v>#N/A</v>
      </c>
      <c r="G328" s="7" t="e">
        <f aca="false">NA()</f>
        <v>#N/A</v>
      </c>
      <c r="H328" s="0" t="e">
        <f aca="false">NA()</f>
        <v>#N/A</v>
      </c>
      <c r="I328" s="8" t="s">
        <v>27</v>
      </c>
    </row>
    <row r="329" customFormat="false" ht="14.4" hidden="false" customHeight="false" outlineLevel="0" collapsed="false">
      <c r="A329" s="6" t="s">
        <v>747</v>
      </c>
      <c r="B329" s="6" t="s">
        <v>748</v>
      </c>
      <c r="C329" s="6" t="s">
        <v>749</v>
      </c>
      <c r="D329" s="6" t="s">
        <v>33</v>
      </c>
      <c r="E329" s="7" t="n">
        <v>1</v>
      </c>
      <c r="F329" s="7" t="e">
        <f aca="false">NA()</f>
        <v>#N/A</v>
      </c>
      <c r="G329" s="7" t="e">
        <f aca="false">NA()</f>
        <v>#N/A</v>
      </c>
      <c r="H329" s="0" t="e">
        <f aca="false">NA()</f>
        <v>#N/A</v>
      </c>
      <c r="I329" s="8" t="s">
        <v>27</v>
      </c>
    </row>
    <row r="330" customFormat="false" ht="14.4" hidden="false" customHeight="false" outlineLevel="0" collapsed="false">
      <c r="A330" s="6" t="s">
        <v>750</v>
      </c>
      <c r="B330" s="6" t="s">
        <v>751</v>
      </c>
      <c r="C330" s="6" t="s">
        <v>752</v>
      </c>
      <c r="D330" s="6" t="s">
        <v>33</v>
      </c>
      <c r="E330" s="7" t="n">
        <v>1</v>
      </c>
      <c r="F330" s="7" t="e">
        <f aca="false">NA()</f>
        <v>#N/A</v>
      </c>
      <c r="G330" s="7" t="e">
        <f aca="false">NA()</f>
        <v>#N/A</v>
      </c>
      <c r="H330" s="0" t="e">
        <f aca="false">NA()</f>
        <v>#N/A</v>
      </c>
      <c r="I330" s="8" t="s">
        <v>27</v>
      </c>
    </row>
    <row r="331" customFormat="false" ht="14.4" hidden="false" customHeight="false" outlineLevel="0" collapsed="false">
      <c r="A331" s="6" t="s">
        <v>753</v>
      </c>
      <c r="B331" s="6" t="s">
        <v>754</v>
      </c>
      <c r="C331" s="6" t="s">
        <v>755</v>
      </c>
      <c r="D331" s="6" t="s">
        <v>33</v>
      </c>
      <c r="E331" s="7" t="n">
        <v>1</v>
      </c>
      <c r="F331" s="7" t="e">
        <f aca="false">NA()</f>
        <v>#N/A</v>
      </c>
      <c r="G331" s="7" t="e">
        <f aca="false">NA()</f>
        <v>#N/A</v>
      </c>
      <c r="H331" s="0" t="e">
        <f aca="false">NA()</f>
        <v>#N/A</v>
      </c>
      <c r="I331" s="8" t="s">
        <v>27</v>
      </c>
    </row>
    <row r="332" customFormat="false" ht="14.4" hidden="false" customHeight="false" outlineLevel="0" collapsed="false">
      <c r="A332" s="6" t="s">
        <v>756</v>
      </c>
      <c r="B332" s="6" t="s">
        <v>757</v>
      </c>
      <c r="C332" s="6" t="s">
        <v>758</v>
      </c>
      <c r="D332" s="6" t="s">
        <v>33</v>
      </c>
      <c r="E332" s="7" t="n">
        <v>1</v>
      </c>
      <c r="F332" s="7" t="e">
        <f aca="false">NA()</f>
        <v>#N/A</v>
      </c>
      <c r="G332" s="7" t="e">
        <f aca="false">NA()</f>
        <v>#N/A</v>
      </c>
      <c r="H332" s="0" t="e">
        <f aca="false">NA()</f>
        <v>#N/A</v>
      </c>
      <c r="I332" s="8" t="s">
        <v>27</v>
      </c>
    </row>
    <row r="333" customFormat="false" ht="14.4" hidden="false" customHeight="false" outlineLevel="0" collapsed="false">
      <c r="A333" s="6" t="s">
        <v>759</v>
      </c>
      <c r="B333" s="6" t="s">
        <v>760</v>
      </c>
      <c r="C333" s="6" t="s">
        <v>761</v>
      </c>
      <c r="D333" s="6" t="s">
        <v>33</v>
      </c>
      <c r="E333" s="7" t="n">
        <v>1</v>
      </c>
      <c r="F333" s="7" t="e">
        <f aca="false">NA()</f>
        <v>#N/A</v>
      </c>
      <c r="G333" s="7" t="e">
        <f aca="false">NA()</f>
        <v>#N/A</v>
      </c>
      <c r="H333" s="0" t="e">
        <f aca="false">NA()</f>
        <v>#N/A</v>
      </c>
      <c r="I333" s="8" t="s">
        <v>27</v>
      </c>
    </row>
    <row r="334" customFormat="false" ht="14.4" hidden="false" customHeight="false" outlineLevel="0" collapsed="false">
      <c r="A334" s="6" t="s">
        <v>762</v>
      </c>
      <c r="B334" s="6" t="s">
        <v>763</v>
      </c>
      <c r="C334" s="6" t="s">
        <v>764</v>
      </c>
      <c r="D334" s="6" t="s">
        <v>33</v>
      </c>
      <c r="E334" s="7" t="n">
        <v>1</v>
      </c>
      <c r="F334" s="7" t="e">
        <f aca="false">NA()</f>
        <v>#N/A</v>
      </c>
      <c r="G334" s="7" t="e">
        <f aca="false">NA()</f>
        <v>#N/A</v>
      </c>
      <c r="H334" s="0" t="e">
        <f aca="false">NA()</f>
        <v>#N/A</v>
      </c>
      <c r="I334" s="8" t="s">
        <v>27</v>
      </c>
    </row>
    <row r="335" customFormat="false" ht="14.4" hidden="false" customHeight="false" outlineLevel="0" collapsed="false">
      <c r="A335" s="6" t="s">
        <v>765</v>
      </c>
      <c r="B335" s="6" t="s">
        <v>321</v>
      </c>
      <c r="C335" s="6" t="s">
        <v>766</v>
      </c>
      <c r="D335" s="6" t="s">
        <v>33</v>
      </c>
      <c r="E335" s="7" t="n">
        <v>1</v>
      </c>
      <c r="F335" s="7" t="e">
        <f aca="false">NA()</f>
        <v>#N/A</v>
      </c>
      <c r="G335" s="7" t="e">
        <f aca="false">NA()</f>
        <v>#N/A</v>
      </c>
      <c r="H335" s="0" t="e">
        <f aca="false">NA()</f>
        <v>#N/A</v>
      </c>
      <c r="I335" s="8" t="s">
        <v>27</v>
      </c>
    </row>
    <row r="336" customFormat="false" ht="14.4" hidden="false" customHeight="false" outlineLevel="0" collapsed="false">
      <c r="A336" s="6" t="s">
        <v>767</v>
      </c>
      <c r="B336" s="6" t="s">
        <v>108</v>
      </c>
      <c r="C336" s="6" t="s">
        <v>768</v>
      </c>
      <c r="D336" s="6" t="s">
        <v>33</v>
      </c>
      <c r="E336" s="7" t="n">
        <v>0.995</v>
      </c>
      <c r="F336" s="7" t="e">
        <f aca="false">NA()</f>
        <v>#N/A</v>
      </c>
      <c r="G336" s="7" t="e">
        <f aca="false">NA()</f>
        <v>#N/A</v>
      </c>
      <c r="H336" s="0" t="e">
        <f aca="false">NA()</f>
        <v>#N/A</v>
      </c>
      <c r="I336" s="8" t="s">
        <v>27</v>
      </c>
    </row>
    <row r="337" customFormat="false" ht="14.4" hidden="false" customHeight="false" outlineLevel="0" collapsed="false">
      <c r="A337" s="6" t="s">
        <v>769</v>
      </c>
      <c r="B337" s="6" t="s">
        <v>770</v>
      </c>
      <c r="C337" s="6" t="s">
        <v>125</v>
      </c>
      <c r="D337" s="6" t="s">
        <v>33</v>
      </c>
      <c r="E337" s="7" t="n">
        <v>1</v>
      </c>
      <c r="F337" s="7" t="e">
        <f aca="false">NA()</f>
        <v>#N/A</v>
      </c>
      <c r="G337" s="7" t="e">
        <f aca="false">NA()</f>
        <v>#N/A</v>
      </c>
      <c r="H337" s="0" t="e">
        <f aca="false">NA()</f>
        <v>#N/A</v>
      </c>
      <c r="I337" s="8" t="s">
        <v>27</v>
      </c>
    </row>
    <row r="338" customFormat="false" ht="14.4" hidden="false" customHeight="false" outlineLevel="0" collapsed="false">
      <c r="A338" s="6" t="s">
        <v>771</v>
      </c>
      <c r="B338" s="6" t="s">
        <v>772</v>
      </c>
      <c r="C338" s="6" t="s">
        <v>773</v>
      </c>
      <c r="D338" s="6" t="s">
        <v>28</v>
      </c>
      <c r="E338" s="7" t="n">
        <v>0.99</v>
      </c>
      <c r="F338" s="7" t="e">
        <f aca="false">NA()</f>
        <v>#N/A</v>
      </c>
      <c r="G338" s="7" t="e">
        <f aca="false">NA()</f>
        <v>#N/A</v>
      </c>
      <c r="H338" s="0" t="e">
        <f aca="false">NA()</f>
        <v>#N/A</v>
      </c>
      <c r="I338" s="8" t="s">
        <v>27</v>
      </c>
    </row>
    <row r="339" customFormat="false" ht="14.4" hidden="false" customHeight="false" outlineLevel="0" collapsed="false">
      <c r="A339" s="6" t="s">
        <v>774</v>
      </c>
      <c r="B339" s="6" t="s">
        <v>697</v>
      </c>
      <c r="C339" s="6" t="s">
        <v>775</v>
      </c>
      <c r="D339" s="6" t="s">
        <v>33</v>
      </c>
      <c r="E339" s="7" t="n">
        <v>1</v>
      </c>
      <c r="F339" s="7" t="e">
        <f aca="false">NA()</f>
        <v>#N/A</v>
      </c>
      <c r="G339" s="7" t="e">
        <f aca="false">NA()</f>
        <v>#N/A</v>
      </c>
      <c r="H339" s="0" t="e">
        <f aca="false">NA()</f>
        <v>#N/A</v>
      </c>
      <c r="I339" s="8" t="s">
        <v>27</v>
      </c>
    </row>
    <row r="340" customFormat="false" ht="14.4" hidden="false" customHeight="false" outlineLevel="0" collapsed="false">
      <c r="A340" s="6" t="s">
        <v>776</v>
      </c>
      <c r="B340" s="6" t="s">
        <v>777</v>
      </c>
      <c r="C340" s="6" t="s">
        <v>778</v>
      </c>
      <c r="D340" s="6" t="s">
        <v>33</v>
      </c>
      <c r="E340" s="7" t="n">
        <v>1</v>
      </c>
      <c r="F340" s="7" t="e">
        <f aca="false">NA()</f>
        <v>#N/A</v>
      </c>
      <c r="G340" s="7" t="e">
        <f aca="false">NA()</f>
        <v>#N/A</v>
      </c>
      <c r="H340" s="0" t="e">
        <f aca="false">NA()</f>
        <v>#N/A</v>
      </c>
      <c r="I340" s="8" t="s">
        <v>27</v>
      </c>
    </row>
    <row r="341" customFormat="false" ht="14.4" hidden="false" customHeight="false" outlineLevel="0" collapsed="false">
      <c r="A341" s="6" t="s">
        <v>779</v>
      </c>
      <c r="B341" s="6" t="s">
        <v>780</v>
      </c>
      <c r="C341" s="6" t="s">
        <v>781</v>
      </c>
      <c r="D341" s="6" t="s">
        <v>33</v>
      </c>
      <c r="E341" s="7" t="n">
        <v>1</v>
      </c>
      <c r="F341" s="7" t="e">
        <f aca="false">NA()</f>
        <v>#N/A</v>
      </c>
      <c r="G341" s="7" t="e">
        <f aca="false">NA()</f>
        <v>#N/A</v>
      </c>
      <c r="H341" s="0" t="e">
        <f aca="false">NA()</f>
        <v>#N/A</v>
      </c>
      <c r="I341" s="8" t="s">
        <v>27</v>
      </c>
    </row>
    <row r="342" customFormat="false" ht="14.4" hidden="false" customHeight="false" outlineLevel="0" collapsed="false">
      <c r="A342" s="6" t="s">
        <v>782</v>
      </c>
      <c r="B342" s="6" t="s">
        <v>783</v>
      </c>
      <c r="C342" s="6" t="s">
        <v>784</v>
      </c>
      <c r="D342" s="6" t="s">
        <v>33</v>
      </c>
      <c r="E342" s="7" t="n">
        <v>1</v>
      </c>
      <c r="F342" s="7" t="e">
        <f aca="false">NA()</f>
        <v>#N/A</v>
      </c>
      <c r="G342" s="7" t="e">
        <f aca="false">NA()</f>
        <v>#N/A</v>
      </c>
      <c r="H342" s="0" t="e">
        <f aca="false">NA()</f>
        <v>#N/A</v>
      </c>
      <c r="I342" s="8" t="s">
        <v>27</v>
      </c>
    </row>
    <row r="343" customFormat="false" ht="14.4" hidden="false" customHeight="false" outlineLevel="0" collapsed="false">
      <c r="A343" s="6" t="s">
        <v>785</v>
      </c>
      <c r="B343" s="6" t="s">
        <v>786</v>
      </c>
      <c r="C343" s="6" t="s">
        <v>27</v>
      </c>
      <c r="D343" s="6" t="s">
        <v>28</v>
      </c>
      <c r="E343" s="7" t="n">
        <v>0.987</v>
      </c>
      <c r="F343" s="7" t="e">
        <f aca="false">NA()</f>
        <v>#N/A</v>
      </c>
      <c r="G343" s="7" t="e">
        <f aca="false">NA()</f>
        <v>#N/A</v>
      </c>
      <c r="H343" s="0" t="e">
        <f aca="false">NA()</f>
        <v>#N/A</v>
      </c>
      <c r="I343" s="8" t="s">
        <v>27</v>
      </c>
    </row>
    <row r="344" customFormat="false" ht="14.4" hidden="false" customHeight="false" outlineLevel="0" collapsed="false">
      <c r="A344" s="6" t="s">
        <v>787</v>
      </c>
      <c r="B344" s="6" t="s">
        <v>788</v>
      </c>
      <c r="C344" s="6" t="s">
        <v>27</v>
      </c>
      <c r="D344" s="6" t="s">
        <v>33</v>
      </c>
      <c r="E344" s="7" t="n">
        <v>1</v>
      </c>
      <c r="F344" s="7" t="e">
        <f aca="false">NA()</f>
        <v>#N/A</v>
      </c>
      <c r="G344" s="7" t="e">
        <f aca="false">NA()</f>
        <v>#N/A</v>
      </c>
      <c r="H344" s="0" t="e">
        <f aca="false">NA()</f>
        <v>#N/A</v>
      </c>
      <c r="I344" s="8" t="s">
        <v>27</v>
      </c>
    </row>
    <row r="345" customFormat="false" ht="14.4" hidden="false" customHeight="false" outlineLevel="0" collapsed="false">
      <c r="A345" s="6" t="s">
        <v>789</v>
      </c>
      <c r="B345" s="6" t="s">
        <v>790</v>
      </c>
      <c r="C345" s="6" t="s">
        <v>791</v>
      </c>
      <c r="D345" s="6" t="s">
        <v>33</v>
      </c>
      <c r="E345" s="7" t="n">
        <v>1</v>
      </c>
      <c r="F345" s="7" t="e">
        <f aca="false">NA()</f>
        <v>#N/A</v>
      </c>
      <c r="G345" s="7" t="e">
        <f aca="false">NA()</f>
        <v>#N/A</v>
      </c>
      <c r="H345" s="0" t="e">
        <f aca="false">NA()</f>
        <v>#N/A</v>
      </c>
      <c r="I345" s="8" t="s">
        <v>27</v>
      </c>
    </row>
    <row r="346" customFormat="false" ht="14.4" hidden="false" customHeight="false" outlineLevel="0" collapsed="false">
      <c r="A346" s="6" t="s">
        <v>792</v>
      </c>
      <c r="B346" s="6" t="s">
        <v>793</v>
      </c>
      <c r="C346" s="6" t="s">
        <v>794</v>
      </c>
      <c r="D346" s="6" t="s">
        <v>28</v>
      </c>
      <c r="E346" s="7" t="n">
        <v>0.947</v>
      </c>
      <c r="F346" s="7" t="e">
        <f aca="false">NA()</f>
        <v>#N/A</v>
      </c>
      <c r="G346" s="7" t="e">
        <f aca="false">NA()</f>
        <v>#N/A</v>
      </c>
      <c r="H346" s="0" t="e">
        <f aca="false">NA()</f>
        <v>#N/A</v>
      </c>
      <c r="I346" s="8" t="s">
        <v>27</v>
      </c>
    </row>
    <row r="347" customFormat="false" ht="14.4" hidden="false" customHeight="false" outlineLevel="0" collapsed="false">
      <c r="A347" s="6" t="s">
        <v>795</v>
      </c>
      <c r="B347" s="6" t="s">
        <v>796</v>
      </c>
      <c r="C347" s="6" t="s">
        <v>27</v>
      </c>
      <c r="D347" s="6" t="s">
        <v>28</v>
      </c>
      <c r="E347" s="7" t="n">
        <v>0.993</v>
      </c>
      <c r="F347" s="7" t="e">
        <f aca="false">NA()</f>
        <v>#N/A</v>
      </c>
      <c r="G347" s="7" t="e">
        <f aca="false">NA()</f>
        <v>#N/A</v>
      </c>
      <c r="H347" s="0" t="e">
        <f aca="false">NA()</f>
        <v>#N/A</v>
      </c>
      <c r="I347" s="8" t="s">
        <v>27</v>
      </c>
    </row>
    <row r="348" customFormat="false" ht="14.4" hidden="false" customHeight="false" outlineLevel="0" collapsed="false">
      <c r="A348" s="6" t="s">
        <v>797</v>
      </c>
      <c r="B348" s="6" t="s">
        <v>798</v>
      </c>
      <c r="C348" s="6" t="s">
        <v>27</v>
      </c>
      <c r="D348" s="6" t="s">
        <v>28</v>
      </c>
      <c r="E348" s="7" t="n">
        <v>0.996</v>
      </c>
      <c r="F348" s="7" t="e">
        <f aca="false">NA()</f>
        <v>#N/A</v>
      </c>
      <c r="G348" s="7" t="e">
        <f aca="false">NA()</f>
        <v>#N/A</v>
      </c>
      <c r="H348" s="0" t="e">
        <f aca="false">NA()</f>
        <v>#N/A</v>
      </c>
      <c r="I348" s="8" t="s">
        <v>27</v>
      </c>
    </row>
    <row r="349" customFormat="false" ht="14.4" hidden="false" customHeight="false" outlineLevel="0" collapsed="false">
      <c r="A349" s="6" t="s">
        <v>799</v>
      </c>
      <c r="B349" s="6" t="s">
        <v>800</v>
      </c>
      <c r="C349" s="6" t="s">
        <v>801</v>
      </c>
      <c r="D349" s="6" t="s">
        <v>28</v>
      </c>
      <c r="E349" s="7" t="n">
        <v>0.965</v>
      </c>
      <c r="F349" s="7" t="e">
        <f aca="false">NA()</f>
        <v>#N/A</v>
      </c>
      <c r="G349" s="7" t="e">
        <f aca="false">NA()</f>
        <v>#N/A</v>
      </c>
      <c r="H349" s="0" t="e">
        <f aca="false">NA()</f>
        <v>#N/A</v>
      </c>
      <c r="I349" s="8" t="s">
        <v>27</v>
      </c>
    </row>
    <row r="350" customFormat="false" ht="14.4" hidden="false" customHeight="false" outlineLevel="0" collapsed="false">
      <c r="A350" s="6" t="s">
        <v>802</v>
      </c>
      <c r="B350" s="6" t="s">
        <v>803</v>
      </c>
      <c r="C350" s="6" t="s">
        <v>27</v>
      </c>
      <c r="D350" s="6" t="s">
        <v>28</v>
      </c>
      <c r="E350" s="7" t="n">
        <v>0.657</v>
      </c>
      <c r="F350" s="7" t="e">
        <f aca="false">NA()</f>
        <v>#N/A</v>
      </c>
      <c r="G350" s="7" t="e">
        <f aca="false">NA()</f>
        <v>#N/A</v>
      </c>
      <c r="H350" s="0" t="e">
        <f aca="false">NA()</f>
        <v>#N/A</v>
      </c>
      <c r="I350" s="8" t="s">
        <v>27</v>
      </c>
    </row>
    <row r="351" customFormat="false" ht="14.4" hidden="false" customHeight="false" outlineLevel="0" collapsed="false">
      <c r="A351" s="6" t="s">
        <v>804</v>
      </c>
      <c r="B351" s="6" t="s">
        <v>805</v>
      </c>
      <c r="C351" s="6" t="s">
        <v>479</v>
      </c>
      <c r="D351" s="6" t="s">
        <v>33</v>
      </c>
      <c r="E351" s="7" t="n">
        <v>0.55</v>
      </c>
      <c r="F351" s="7" t="e">
        <f aca="false">NA()</f>
        <v>#N/A</v>
      </c>
      <c r="G351" s="7" t="e">
        <f aca="false">NA()</f>
        <v>#N/A</v>
      </c>
      <c r="H351" s="0" t="e">
        <f aca="false">NA()</f>
        <v>#N/A</v>
      </c>
      <c r="I351" s="8" t="s">
        <v>27</v>
      </c>
    </row>
    <row r="352" customFormat="false" ht="14.4" hidden="false" customHeight="false" outlineLevel="0" collapsed="false">
      <c r="A352" s="6" t="s">
        <v>806</v>
      </c>
      <c r="B352" s="6" t="s">
        <v>807</v>
      </c>
      <c r="C352" s="6" t="s">
        <v>518</v>
      </c>
      <c r="D352" s="6" t="s">
        <v>33</v>
      </c>
      <c r="E352" s="7" t="n">
        <v>1</v>
      </c>
      <c r="F352" s="7" t="e">
        <f aca="false">NA()</f>
        <v>#N/A</v>
      </c>
      <c r="G352" s="7" t="e">
        <f aca="false">NA()</f>
        <v>#N/A</v>
      </c>
      <c r="H352" s="0" t="e">
        <f aca="false">NA()</f>
        <v>#N/A</v>
      </c>
      <c r="I352" s="8" t="s">
        <v>27</v>
      </c>
    </row>
    <row r="353" customFormat="false" ht="14.4" hidden="false" customHeight="false" outlineLevel="0" collapsed="false">
      <c r="A353" s="6" t="s">
        <v>808</v>
      </c>
      <c r="B353" s="6" t="s">
        <v>807</v>
      </c>
      <c r="C353" s="6" t="s">
        <v>809</v>
      </c>
      <c r="D353" s="6" t="s">
        <v>33</v>
      </c>
      <c r="E353" s="7" t="n">
        <v>1</v>
      </c>
      <c r="F353" s="7" t="e">
        <f aca="false">NA()</f>
        <v>#N/A</v>
      </c>
      <c r="G353" s="7" t="e">
        <f aca="false">NA()</f>
        <v>#N/A</v>
      </c>
      <c r="H353" s="0" t="e">
        <f aca="false">NA()</f>
        <v>#N/A</v>
      </c>
      <c r="I353" s="8" t="s">
        <v>27</v>
      </c>
    </row>
    <row r="354" customFormat="false" ht="14.4" hidden="false" customHeight="false" outlineLevel="0" collapsed="false">
      <c r="A354" s="6" t="s">
        <v>810</v>
      </c>
      <c r="B354" s="6" t="s">
        <v>751</v>
      </c>
      <c r="C354" s="6" t="s">
        <v>811</v>
      </c>
      <c r="D354" s="6" t="s">
        <v>33</v>
      </c>
      <c r="E354" s="7" t="n">
        <v>0.978</v>
      </c>
      <c r="F354" s="7" t="e">
        <f aca="false">NA()</f>
        <v>#N/A</v>
      </c>
      <c r="G354" s="7" t="e">
        <f aca="false">NA()</f>
        <v>#N/A</v>
      </c>
      <c r="H354" s="0" t="e">
        <f aca="false">NA()</f>
        <v>#N/A</v>
      </c>
      <c r="I354" s="8" t="s">
        <v>27</v>
      </c>
    </row>
    <row r="355" customFormat="false" ht="14.4" hidden="false" customHeight="false" outlineLevel="0" collapsed="false">
      <c r="A355" s="6" t="s">
        <v>812</v>
      </c>
      <c r="B355" s="6" t="s">
        <v>813</v>
      </c>
      <c r="C355" s="6" t="s">
        <v>814</v>
      </c>
      <c r="D355" s="6" t="s">
        <v>33</v>
      </c>
      <c r="E355" s="7" t="n">
        <v>1</v>
      </c>
      <c r="F355" s="7" t="e">
        <f aca="false">NA()</f>
        <v>#N/A</v>
      </c>
      <c r="G355" s="7" t="e">
        <f aca="false">NA()</f>
        <v>#N/A</v>
      </c>
      <c r="H355" s="0" t="e">
        <f aca="false">NA()</f>
        <v>#N/A</v>
      </c>
      <c r="I355" s="8" t="s">
        <v>27</v>
      </c>
    </row>
    <row r="356" customFormat="false" ht="14.4" hidden="false" customHeight="false" outlineLevel="0" collapsed="false">
      <c r="A356" s="6" t="s">
        <v>815</v>
      </c>
      <c r="B356" s="6" t="s">
        <v>816</v>
      </c>
      <c r="C356" s="6" t="s">
        <v>817</v>
      </c>
      <c r="D356" s="6" t="s">
        <v>33</v>
      </c>
      <c r="E356" s="7" t="n">
        <v>1</v>
      </c>
      <c r="F356" s="7" t="e">
        <f aca="false">NA()</f>
        <v>#N/A</v>
      </c>
      <c r="G356" s="7" t="e">
        <f aca="false">NA()</f>
        <v>#N/A</v>
      </c>
      <c r="H356" s="0" t="e">
        <f aca="false">NA()</f>
        <v>#N/A</v>
      </c>
      <c r="I356" s="8" t="s">
        <v>27</v>
      </c>
    </row>
    <row r="357" customFormat="false" ht="14.4" hidden="false" customHeight="false" outlineLevel="0" collapsed="false">
      <c r="A357" s="6" t="s">
        <v>818</v>
      </c>
      <c r="B357" s="6" t="s">
        <v>819</v>
      </c>
      <c r="C357" s="6" t="s">
        <v>820</v>
      </c>
      <c r="D357" s="6" t="s">
        <v>33</v>
      </c>
      <c r="E357" s="7" t="n">
        <v>1</v>
      </c>
      <c r="F357" s="7" t="e">
        <f aca="false">NA()</f>
        <v>#N/A</v>
      </c>
      <c r="G357" s="7" t="e">
        <f aca="false">NA()</f>
        <v>#N/A</v>
      </c>
      <c r="H357" s="0" t="e">
        <f aca="false">NA()</f>
        <v>#N/A</v>
      </c>
      <c r="I357" s="8" t="s">
        <v>27</v>
      </c>
    </row>
    <row r="358" customFormat="false" ht="14.4" hidden="false" customHeight="false" outlineLevel="0" collapsed="false">
      <c r="A358" s="6" t="s">
        <v>821</v>
      </c>
      <c r="B358" s="6" t="s">
        <v>822</v>
      </c>
      <c r="C358" s="6" t="s">
        <v>27</v>
      </c>
      <c r="D358" s="6" t="s">
        <v>33</v>
      </c>
      <c r="E358" s="7" t="n">
        <v>0.901</v>
      </c>
      <c r="F358" s="7" t="e">
        <f aca="false">NA()</f>
        <v>#N/A</v>
      </c>
      <c r="G358" s="7" t="e">
        <f aca="false">NA()</f>
        <v>#N/A</v>
      </c>
      <c r="H358" s="0" t="e">
        <f aca="false">NA()</f>
        <v>#N/A</v>
      </c>
      <c r="I358" s="8" t="s">
        <v>27</v>
      </c>
    </row>
    <row r="359" customFormat="false" ht="14.4" hidden="false" customHeight="false" outlineLevel="0" collapsed="false">
      <c r="A359" s="6" t="s">
        <v>823</v>
      </c>
      <c r="B359" s="6" t="s">
        <v>824</v>
      </c>
      <c r="C359" s="6" t="s">
        <v>27</v>
      </c>
      <c r="D359" s="6" t="s">
        <v>33</v>
      </c>
      <c r="E359" s="7" t="n">
        <v>1</v>
      </c>
      <c r="F359" s="7" t="e">
        <f aca="false">NA()</f>
        <v>#N/A</v>
      </c>
      <c r="G359" s="7" t="e">
        <f aca="false">NA()</f>
        <v>#N/A</v>
      </c>
      <c r="H359" s="0" t="e">
        <f aca="false">NA()</f>
        <v>#N/A</v>
      </c>
      <c r="I359" s="8" t="s">
        <v>27</v>
      </c>
    </row>
    <row r="360" customFormat="false" ht="14.4" hidden="false" customHeight="false" outlineLevel="0" collapsed="false">
      <c r="A360" s="6" t="s">
        <v>825</v>
      </c>
      <c r="B360" s="6" t="s">
        <v>826</v>
      </c>
      <c r="C360" s="6" t="s">
        <v>827</v>
      </c>
      <c r="D360" s="6" t="s">
        <v>33</v>
      </c>
      <c r="E360" s="7" t="n">
        <v>1</v>
      </c>
      <c r="F360" s="7" t="e">
        <f aca="false">NA()</f>
        <v>#N/A</v>
      </c>
      <c r="G360" s="7" t="e">
        <f aca="false">NA()</f>
        <v>#N/A</v>
      </c>
      <c r="H360" s="0" t="e">
        <f aca="false">NA()</f>
        <v>#N/A</v>
      </c>
      <c r="I360" s="8" t="s">
        <v>27</v>
      </c>
    </row>
    <row r="361" customFormat="false" ht="14.4" hidden="false" customHeight="false" outlineLevel="0" collapsed="false">
      <c r="A361" s="6" t="s">
        <v>828</v>
      </c>
      <c r="B361" s="6" t="s">
        <v>230</v>
      </c>
      <c r="C361" s="6" t="s">
        <v>829</v>
      </c>
      <c r="D361" s="6" t="s">
        <v>33</v>
      </c>
      <c r="E361" s="7" t="n">
        <v>1</v>
      </c>
      <c r="F361" s="7" t="e">
        <f aca="false">NA()</f>
        <v>#N/A</v>
      </c>
      <c r="G361" s="7" t="e">
        <f aca="false">NA()</f>
        <v>#N/A</v>
      </c>
      <c r="H361" s="0" t="e">
        <f aca="false">NA()</f>
        <v>#N/A</v>
      </c>
      <c r="I361" s="8" t="s">
        <v>27</v>
      </c>
    </row>
    <row r="362" customFormat="false" ht="14.4" hidden="false" customHeight="false" outlineLevel="0" collapsed="false">
      <c r="A362" s="6" t="s">
        <v>830</v>
      </c>
      <c r="B362" s="6" t="s">
        <v>831</v>
      </c>
      <c r="C362" s="6" t="s">
        <v>832</v>
      </c>
      <c r="D362" s="6" t="s">
        <v>33</v>
      </c>
      <c r="E362" s="7" t="n">
        <v>1</v>
      </c>
      <c r="F362" s="7" t="e">
        <f aca="false">NA()</f>
        <v>#N/A</v>
      </c>
      <c r="G362" s="7" t="e">
        <f aca="false">NA()</f>
        <v>#N/A</v>
      </c>
      <c r="H362" s="0" t="e">
        <f aca="false">NA()</f>
        <v>#N/A</v>
      </c>
      <c r="I362" s="8" t="s">
        <v>27</v>
      </c>
    </row>
    <row r="363" customFormat="false" ht="14.4" hidden="false" customHeight="false" outlineLevel="0" collapsed="false">
      <c r="A363" s="6" t="s">
        <v>833</v>
      </c>
      <c r="B363" s="6" t="s">
        <v>834</v>
      </c>
      <c r="C363" s="6" t="s">
        <v>476</v>
      </c>
      <c r="D363" s="6" t="s">
        <v>33</v>
      </c>
      <c r="E363" s="7" t="n">
        <v>1</v>
      </c>
      <c r="F363" s="7" t="e">
        <f aca="false">NA()</f>
        <v>#N/A</v>
      </c>
      <c r="G363" s="7" t="e">
        <f aca="false">NA()</f>
        <v>#N/A</v>
      </c>
      <c r="H363" s="0" t="e">
        <f aca="false">NA()</f>
        <v>#N/A</v>
      </c>
      <c r="I363" s="8" t="s">
        <v>27</v>
      </c>
    </row>
    <row r="364" customFormat="false" ht="14.4" hidden="false" customHeight="false" outlineLevel="0" collapsed="false">
      <c r="A364" s="6" t="s">
        <v>835</v>
      </c>
      <c r="B364" s="6" t="s">
        <v>836</v>
      </c>
      <c r="C364" s="6" t="s">
        <v>837</v>
      </c>
      <c r="D364" s="6" t="s">
        <v>33</v>
      </c>
      <c r="E364" s="7" t="n">
        <v>1</v>
      </c>
      <c r="F364" s="7" t="e">
        <f aca="false">NA()</f>
        <v>#N/A</v>
      </c>
      <c r="G364" s="7" t="e">
        <f aca="false">NA()</f>
        <v>#N/A</v>
      </c>
      <c r="H364" s="0" t="e">
        <f aca="false">NA()</f>
        <v>#N/A</v>
      </c>
      <c r="I364" s="8" t="s">
        <v>27</v>
      </c>
    </row>
    <row r="365" customFormat="false" ht="14.4" hidden="false" customHeight="false" outlineLevel="0" collapsed="false">
      <c r="A365" s="6" t="s">
        <v>838</v>
      </c>
      <c r="B365" s="6" t="s">
        <v>826</v>
      </c>
      <c r="C365" s="6" t="s">
        <v>839</v>
      </c>
      <c r="D365" s="6" t="s">
        <v>33</v>
      </c>
      <c r="E365" s="7" t="n">
        <v>1</v>
      </c>
      <c r="F365" s="7" t="e">
        <f aca="false">NA()</f>
        <v>#N/A</v>
      </c>
      <c r="G365" s="7" t="e">
        <f aca="false">NA()</f>
        <v>#N/A</v>
      </c>
      <c r="H365" s="0" t="e">
        <f aca="false">NA()</f>
        <v>#N/A</v>
      </c>
      <c r="I365" s="8" t="s">
        <v>27</v>
      </c>
    </row>
    <row r="366" customFormat="false" ht="14.4" hidden="false" customHeight="false" outlineLevel="0" collapsed="false">
      <c r="A366" s="6" t="s">
        <v>840</v>
      </c>
      <c r="B366" s="6" t="s">
        <v>841</v>
      </c>
      <c r="C366" s="6" t="s">
        <v>27</v>
      </c>
      <c r="D366" s="6" t="s">
        <v>28</v>
      </c>
      <c r="E366" s="7" t="n">
        <v>0.567</v>
      </c>
      <c r="F366" s="7" t="e">
        <f aca="false">NA()</f>
        <v>#N/A</v>
      </c>
      <c r="G366" s="7" t="e">
        <f aca="false">NA()</f>
        <v>#N/A</v>
      </c>
      <c r="H366" s="0" t="e">
        <f aca="false">NA()</f>
        <v>#N/A</v>
      </c>
      <c r="I366" s="8" t="s">
        <v>27</v>
      </c>
    </row>
    <row r="367" customFormat="false" ht="14.4" hidden="false" customHeight="false" outlineLevel="0" collapsed="false">
      <c r="A367" s="6" t="s">
        <v>842</v>
      </c>
      <c r="B367" s="6" t="s">
        <v>843</v>
      </c>
      <c r="C367" s="6" t="s">
        <v>844</v>
      </c>
      <c r="D367" s="6" t="s">
        <v>33</v>
      </c>
      <c r="E367" s="7" t="n">
        <v>1</v>
      </c>
      <c r="F367" s="7" t="e">
        <f aca="false">NA()</f>
        <v>#N/A</v>
      </c>
      <c r="G367" s="7" t="e">
        <f aca="false">NA()</f>
        <v>#N/A</v>
      </c>
      <c r="H367" s="0" t="e">
        <f aca="false">NA()</f>
        <v>#N/A</v>
      </c>
      <c r="I367" s="8" t="s">
        <v>27</v>
      </c>
    </row>
    <row r="368" customFormat="false" ht="14.4" hidden="false" customHeight="false" outlineLevel="0" collapsed="false">
      <c r="A368" s="6" t="s">
        <v>845</v>
      </c>
      <c r="B368" s="6" t="s">
        <v>26</v>
      </c>
      <c r="C368" s="6" t="s">
        <v>27</v>
      </c>
      <c r="D368" s="6" t="s">
        <v>28</v>
      </c>
      <c r="E368" s="7" t="n">
        <v>0.895</v>
      </c>
      <c r="F368" s="7" t="e">
        <f aca="false">NA()</f>
        <v>#N/A</v>
      </c>
      <c r="G368" s="7" t="e">
        <f aca="false">NA()</f>
        <v>#N/A</v>
      </c>
      <c r="H368" s="0" t="e">
        <f aca="false">NA()</f>
        <v>#N/A</v>
      </c>
      <c r="I368" s="8" t="s">
        <v>27</v>
      </c>
    </row>
    <row r="369" customFormat="false" ht="14.4" hidden="false" customHeight="false" outlineLevel="0" collapsed="false">
      <c r="A369" s="6" t="s">
        <v>846</v>
      </c>
      <c r="B369" s="6" t="s">
        <v>26</v>
      </c>
      <c r="C369" s="6" t="s">
        <v>27</v>
      </c>
      <c r="D369" s="6" t="s">
        <v>28</v>
      </c>
      <c r="E369" s="7" t="n">
        <v>0.999</v>
      </c>
      <c r="F369" s="7" t="e">
        <f aca="false">NA()</f>
        <v>#N/A</v>
      </c>
      <c r="G369" s="7" t="e">
        <f aca="false">NA()</f>
        <v>#N/A</v>
      </c>
      <c r="H369" s="0" t="e">
        <f aca="false">NA()</f>
        <v>#N/A</v>
      </c>
      <c r="I369" s="8" t="s">
        <v>27</v>
      </c>
    </row>
    <row r="370" customFormat="false" ht="14.4" hidden="false" customHeight="false" outlineLevel="0" collapsed="false">
      <c r="A370" s="6" t="s">
        <v>847</v>
      </c>
      <c r="B370" s="6" t="s">
        <v>26</v>
      </c>
      <c r="C370" s="6" t="s">
        <v>848</v>
      </c>
      <c r="D370" s="6" t="s">
        <v>28</v>
      </c>
      <c r="E370" s="7" t="n">
        <v>0.504</v>
      </c>
      <c r="F370" s="7" t="e">
        <f aca="false">NA()</f>
        <v>#N/A</v>
      </c>
      <c r="G370" s="7" t="e">
        <f aca="false">NA()</f>
        <v>#N/A</v>
      </c>
      <c r="H370" s="0" t="e">
        <f aca="false">NA()</f>
        <v>#N/A</v>
      </c>
      <c r="I370" s="8" t="s">
        <v>27</v>
      </c>
    </row>
    <row r="371" customFormat="false" ht="14.4" hidden="false" customHeight="false" outlineLevel="0" collapsed="false">
      <c r="A371" s="6" t="s">
        <v>849</v>
      </c>
      <c r="B371" s="6" t="s">
        <v>850</v>
      </c>
      <c r="C371" s="6" t="s">
        <v>27</v>
      </c>
      <c r="D371" s="6" t="s">
        <v>28</v>
      </c>
      <c r="E371" s="7" t="n">
        <v>0.512</v>
      </c>
      <c r="F371" s="7" t="e">
        <f aca="false">NA()</f>
        <v>#N/A</v>
      </c>
      <c r="G371" s="7" t="e">
        <f aca="false">NA()</f>
        <v>#N/A</v>
      </c>
      <c r="H371" s="0" t="e">
        <f aca="false">NA()</f>
        <v>#N/A</v>
      </c>
      <c r="I371" s="8" t="s">
        <v>27</v>
      </c>
    </row>
    <row r="372" customFormat="false" ht="14.4" hidden="false" customHeight="false" outlineLevel="0" collapsed="false">
      <c r="A372" s="6" t="s">
        <v>851</v>
      </c>
      <c r="B372" s="6" t="s">
        <v>852</v>
      </c>
      <c r="C372" s="6" t="s">
        <v>853</v>
      </c>
      <c r="D372" s="6" t="s">
        <v>28</v>
      </c>
      <c r="E372" s="7" t="n">
        <v>0.99</v>
      </c>
      <c r="F372" s="7" t="e">
        <f aca="false">NA()</f>
        <v>#N/A</v>
      </c>
      <c r="G372" s="7" t="e">
        <f aca="false">NA()</f>
        <v>#N/A</v>
      </c>
      <c r="H372" s="0" t="e">
        <f aca="false">NA()</f>
        <v>#N/A</v>
      </c>
      <c r="I372" s="8" t="s">
        <v>27</v>
      </c>
    </row>
    <row r="373" customFormat="false" ht="14.4" hidden="false" customHeight="false" outlineLevel="0" collapsed="false">
      <c r="A373" s="6" t="s">
        <v>854</v>
      </c>
      <c r="B373" s="6" t="s">
        <v>855</v>
      </c>
      <c r="C373" s="6" t="s">
        <v>27</v>
      </c>
      <c r="D373" s="6" t="s">
        <v>28</v>
      </c>
      <c r="E373" s="7" t="n">
        <v>1</v>
      </c>
      <c r="F373" s="7" t="e">
        <f aca="false">NA()</f>
        <v>#N/A</v>
      </c>
      <c r="G373" s="7" t="e">
        <f aca="false">NA()</f>
        <v>#N/A</v>
      </c>
      <c r="H373" s="0" t="e">
        <f aca="false">NA()</f>
        <v>#N/A</v>
      </c>
      <c r="I373" s="8" t="s">
        <v>27</v>
      </c>
    </row>
    <row r="374" customFormat="false" ht="14.4" hidden="false" customHeight="false" outlineLevel="0" collapsed="false">
      <c r="A374" s="6" t="s">
        <v>856</v>
      </c>
      <c r="B374" s="6" t="s">
        <v>857</v>
      </c>
      <c r="C374" s="6" t="e">
        <f aca="false">NA()</f>
        <v>#N/A</v>
      </c>
      <c r="D374" s="6" t="s">
        <v>28</v>
      </c>
      <c r="E374" s="7" t="n">
        <v>0.948</v>
      </c>
      <c r="F374" s="7" t="e">
        <f aca="false">NA()</f>
        <v>#N/A</v>
      </c>
      <c r="G374" s="7" t="e">
        <f aca="false">NA()</f>
        <v>#N/A</v>
      </c>
      <c r="H374" s="0" t="e">
        <f aca="false">NA()</f>
        <v>#N/A</v>
      </c>
      <c r="I374" s="8" t="s">
        <v>27</v>
      </c>
    </row>
    <row r="375" customFormat="false" ht="14.4" hidden="false" customHeight="false" outlineLevel="0" collapsed="false">
      <c r="A375" s="6" t="s">
        <v>858</v>
      </c>
      <c r="B375" s="6" t="s">
        <v>859</v>
      </c>
      <c r="C375" s="6" t="s">
        <v>27</v>
      </c>
      <c r="D375" s="6" t="s">
        <v>28</v>
      </c>
      <c r="E375" s="7" t="n">
        <v>0.702</v>
      </c>
      <c r="F375" s="7" t="e">
        <f aca="false">NA()</f>
        <v>#N/A</v>
      </c>
      <c r="G375" s="7" t="e">
        <f aca="false">NA()</f>
        <v>#N/A</v>
      </c>
      <c r="H375" s="0" t="e">
        <f aca="false">NA()</f>
        <v>#N/A</v>
      </c>
      <c r="I375" s="8" t="s">
        <v>27</v>
      </c>
    </row>
    <row r="376" customFormat="false" ht="14.4" hidden="false" customHeight="false" outlineLevel="0" collapsed="false">
      <c r="A376" s="6" t="s">
        <v>860</v>
      </c>
      <c r="B376" s="6" t="s">
        <v>861</v>
      </c>
      <c r="C376" s="6" t="s">
        <v>27</v>
      </c>
      <c r="D376" s="6" t="s">
        <v>28</v>
      </c>
      <c r="E376" s="7" t="n">
        <v>0.738</v>
      </c>
      <c r="F376" s="7" t="e">
        <f aca="false">NA()</f>
        <v>#N/A</v>
      </c>
      <c r="G376" s="7" t="e">
        <f aca="false">NA()</f>
        <v>#N/A</v>
      </c>
      <c r="H376" s="0" t="e">
        <f aca="false">NA()</f>
        <v>#N/A</v>
      </c>
      <c r="I376" s="8" t="s">
        <v>27</v>
      </c>
    </row>
    <row r="377" customFormat="false" ht="14.4" hidden="false" customHeight="false" outlineLevel="0" collapsed="false">
      <c r="A377" s="6" t="s">
        <v>862</v>
      </c>
      <c r="B377" s="6" t="s">
        <v>863</v>
      </c>
      <c r="C377" s="6" t="s">
        <v>698</v>
      </c>
      <c r="D377" s="6" t="s">
        <v>33</v>
      </c>
      <c r="E377" s="7" t="n">
        <v>1</v>
      </c>
      <c r="F377" s="7" t="e">
        <f aca="false">NA()</f>
        <v>#N/A</v>
      </c>
      <c r="G377" s="7" t="e">
        <f aca="false">NA()</f>
        <v>#N/A</v>
      </c>
      <c r="H377" s="0" t="e">
        <f aca="false">NA()</f>
        <v>#N/A</v>
      </c>
      <c r="I377" s="8" t="s">
        <v>27</v>
      </c>
    </row>
    <row r="378" customFormat="false" ht="14.4" hidden="false" customHeight="false" outlineLevel="0" collapsed="false">
      <c r="A378" s="6" t="s">
        <v>864</v>
      </c>
      <c r="B378" s="6" t="s">
        <v>865</v>
      </c>
      <c r="C378" s="6" t="s">
        <v>866</v>
      </c>
      <c r="D378" s="6" t="s">
        <v>33</v>
      </c>
      <c r="E378" s="7" t="n">
        <v>1</v>
      </c>
      <c r="F378" s="7" t="e">
        <f aca="false">NA()</f>
        <v>#N/A</v>
      </c>
      <c r="G378" s="7" t="e">
        <f aca="false">NA()</f>
        <v>#N/A</v>
      </c>
      <c r="H378" s="0" t="e">
        <f aca="false">NA()</f>
        <v>#N/A</v>
      </c>
      <c r="I378" s="8" t="s">
        <v>27</v>
      </c>
    </row>
    <row r="379" customFormat="false" ht="14.4" hidden="false" customHeight="false" outlineLevel="0" collapsed="false">
      <c r="A379" s="6" t="s">
        <v>867</v>
      </c>
      <c r="B379" s="6" t="s">
        <v>868</v>
      </c>
      <c r="C379" s="6" t="s">
        <v>869</v>
      </c>
      <c r="D379" s="6" t="s">
        <v>33</v>
      </c>
      <c r="E379" s="7" t="n">
        <v>1</v>
      </c>
      <c r="F379" s="7" t="e">
        <f aca="false">NA()</f>
        <v>#N/A</v>
      </c>
      <c r="G379" s="7" t="e">
        <f aca="false">NA()</f>
        <v>#N/A</v>
      </c>
      <c r="H379" s="0" t="e">
        <f aca="false">NA()</f>
        <v>#N/A</v>
      </c>
      <c r="I379" s="8" t="s">
        <v>27</v>
      </c>
    </row>
    <row r="380" customFormat="false" ht="14.4" hidden="false" customHeight="false" outlineLevel="0" collapsed="false">
      <c r="A380" s="6" t="s">
        <v>870</v>
      </c>
      <c r="B380" s="6" t="s">
        <v>871</v>
      </c>
      <c r="C380" s="6" t="s">
        <v>872</v>
      </c>
      <c r="D380" s="6" t="s">
        <v>33</v>
      </c>
      <c r="E380" s="7" t="n">
        <v>1</v>
      </c>
      <c r="F380" s="7" t="e">
        <f aca="false">NA()</f>
        <v>#N/A</v>
      </c>
      <c r="G380" s="7" t="e">
        <f aca="false">NA()</f>
        <v>#N/A</v>
      </c>
      <c r="H380" s="0" t="e">
        <f aca="false">NA()</f>
        <v>#N/A</v>
      </c>
      <c r="I380" s="8" t="s">
        <v>27</v>
      </c>
    </row>
    <row r="381" customFormat="false" ht="14.4" hidden="false" customHeight="false" outlineLevel="0" collapsed="false">
      <c r="A381" s="6" t="s">
        <v>873</v>
      </c>
      <c r="B381" s="6" t="s">
        <v>874</v>
      </c>
      <c r="C381" s="6" t="s">
        <v>875</v>
      </c>
      <c r="D381" s="6" t="s">
        <v>33</v>
      </c>
      <c r="E381" s="7" t="n">
        <v>1</v>
      </c>
      <c r="F381" s="7" t="e">
        <f aca="false">NA()</f>
        <v>#N/A</v>
      </c>
      <c r="G381" s="7" t="e">
        <f aca="false">NA()</f>
        <v>#N/A</v>
      </c>
      <c r="H381" s="0" t="e">
        <f aca="false">NA()</f>
        <v>#N/A</v>
      </c>
      <c r="I381" s="8" t="s">
        <v>27</v>
      </c>
    </row>
    <row r="382" customFormat="false" ht="14.4" hidden="false" customHeight="false" outlineLevel="0" collapsed="false">
      <c r="A382" s="6" t="s">
        <v>876</v>
      </c>
      <c r="B382" s="6" t="s">
        <v>877</v>
      </c>
      <c r="C382" s="6" t="s">
        <v>878</v>
      </c>
      <c r="D382" s="6" t="s">
        <v>33</v>
      </c>
      <c r="E382" s="7" t="n">
        <v>1</v>
      </c>
      <c r="F382" s="7" t="e">
        <f aca="false">NA()</f>
        <v>#N/A</v>
      </c>
      <c r="G382" s="7" t="e">
        <f aca="false">NA()</f>
        <v>#N/A</v>
      </c>
      <c r="H382" s="0" t="e">
        <f aca="false">NA()</f>
        <v>#N/A</v>
      </c>
      <c r="I382" s="8" t="s">
        <v>27</v>
      </c>
    </row>
    <row r="383" customFormat="false" ht="14.4" hidden="false" customHeight="false" outlineLevel="0" collapsed="false">
      <c r="A383" s="6" t="s">
        <v>879</v>
      </c>
      <c r="B383" s="6" t="s">
        <v>880</v>
      </c>
      <c r="C383" s="6" t="s">
        <v>881</v>
      </c>
      <c r="D383" s="6" t="s">
        <v>33</v>
      </c>
      <c r="E383" s="7" t="n">
        <v>0.74</v>
      </c>
      <c r="F383" s="7" t="e">
        <f aca="false">NA()</f>
        <v>#N/A</v>
      </c>
      <c r="G383" s="7" t="e">
        <f aca="false">NA()</f>
        <v>#N/A</v>
      </c>
      <c r="H383" s="0" t="e">
        <f aca="false">NA()</f>
        <v>#N/A</v>
      </c>
      <c r="I383" s="8" t="s">
        <v>27</v>
      </c>
    </row>
    <row r="384" customFormat="false" ht="14.4" hidden="false" customHeight="false" outlineLevel="0" collapsed="false">
      <c r="A384" s="6" t="s">
        <v>882</v>
      </c>
      <c r="B384" s="6" t="s">
        <v>883</v>
      </c>
      <c r="C384" s="6" t="s">
        <v>884</v>
      </c>
      <c r="D384" s="6" t="s">
        <v>33</v>
      </c>
      <c r="E384" s="7" t="n">
        <v>1</v>
      </c>
      <c r="F384" s="7" t="e">
        <f aca="false">NA()</f>
        <v>#N/A</v>
      </c>
      <c r="G384" s="7" t="e">
        <f aca="false">NA()</f>
        <v>#N/A</v>
      </c>
      <c r="H384" s="0" t="e">
        <f aca="false">NA()</f>
        <v>#N/A</v>
      </c>
      <c r="I384" s="8" t="s">
        <v>27</v>
      </c>
    </row>
    <row r="385" customFormat="false" ht="14.4" hidden="false" customHeight="false" outlineLevel="0" collapsed="false">
      <c r="A385" s="6" t="s">
        <v>885</v>
      </c>
      <c r="B385" s="6" t="s">
        <v>886</v>
      </c>
      <c r="C385" s="6" t="s">
        <v>27</v>
      </c>
      <c r="D385" s="6" t="s">
        <v>33</v>
      </c>
      <c r="E385" s="7" t="n">
        <v>1</v>
      </c>
      <c r="F385" s="7" t="e">
        <f aca="false">NA()</f>
        <v>#N/A</v>
      </c>
      <c r="G385" s="7" t="e">
        <f aca="false">NA()</f>
        <v>#N/A</v>
      </c>
      <c r="H385" s="0" t="e">
        <f aca="false">NA()</f>
        <v>#N/A</v>
      </c>
      <c r="I385" s="8" t="s">
        <v>27</v>
      </c>
    </row>
    <row r="386" customFormat="false" ht="14.4" hidden="false" customHeight="false" outlineLevel="0" collapsed="false">
      <c r="A386" s="6" t="s">
        <v>887</v>
      </c>
      <c r="B386" s="6" t="s">
        <v>888</v>
      </c>
      <c r="C386" s="6" t="s">
        <v>889</v>
      </c>
      <c r="D386" s="6" t="s">
        <v>33</v>
      </c>
      <c r="E386" s="7" t="n">
        <v>1</v>
      </c>
      <c r="F386" s="7" t="e">
        <f aca="false">NA()</f>
        <v>#N/A</v>
      </c>
      <c r="G386" s="7" t="e">
        <f aca="false">NA()</f>
        <v>#N/A</v>
      </c>
      <c r="H386" s="0" t="e">
        <f aca="false">NA()</f>
        <v>#N/A</v>
      </c>
      <c r="I386" s="8" t="s">
        <v>27</v>
      </c>
    </row>
    <row r="387" customFormat="false" ht="14.4" hidden="false" customHeight="false" outlineLevel="0" collapsed="false">
      <c r="A387" s="6" t="s">
        <v>890</v>
      </c>
      <c r="B387" s="6" t="s">
        <v>891</v>
      </c>
      <c r="C387" s="6" t="s">
        <v>892</v>
      </c>
      <c r="D387" s="6" t="s">
        <v>33</v>
      </c>
      <c r="E387" s="7" t="n">
        <v>1</v>
      </c>
      <c r="F387" s="7" t="e">
        <f aca="false">NA()</f>
        <v>#N/A</v>
      </c>
      <c r="G387" s="7" t="e">
        <f aca="false">NA()</f>
        <v>#N/A</v>
      </c>
      <c r="H387" s="0" t="e">
        <f aca="false">NA()</f>
        <v>#N/A</v>
      </c>
      <c r="I387" s="8" t="s">
        <v>27</v>
      </c>
    </row>
    <row r="388" customFormat="false" ht="14.4" hidden="false" customHeight="false" outlineLevel="0" collapsed="false">
      <c r="A388" s="6" t="s">
        <v>893</v>
      </c>
      <c r="B388" s="6" t="s">
        <v>894</v>
      </c>
      <c r="C388" s="6" t="s">
        <v>895</v>
      </c>
      <c r="D388" s="6" t="s">
        <v>33</v>
      </c>
      <c r="E388" s="7" t="n">
        <v>0.733</v>
      </c>
      <c r="F388" s="7" t="e">
        <f aca="false">NA()</f>
        <v>#N/A</v>
      </c>
      <c r="G388" s="7" t="e">
        <f aca="false">NA()</f>
        <v>#N/A</v>
      </c>
      <c r="H388" s="0" t="e">
        <f aca="false">NA()</f>
        <v>#N/A</v>
      </c>
      <c r="I388" s="8" t="s">
        <v>27</v>
      </c>
    </row>
    <row r="389" customFormat="false" ht="14.4" hidden="false" customHeight="false" outlineLevel="0" collapsed="false">
      <c r="A389" s="6" t="s">
        <v>896</v>
      </c>
      <c r="B389" s="6" t="s">
        <v>586</v>
      </c>
      <c r="C389" s="6" t="s">
        <v>811</v>
      </c>
      <c r="D389" s="6" t="s">
        <v>33</v>
      </c>
      <c r="E389" s="7" t="n">
        <v>0.958</v>
      </c>
      <c r="F389" s="7" t="e">
        <f aca="false">NA()</f>
        <v>#N/A</v>
      </c>
      <c r="G389" s="7" t="e">
        <f aca="false">NA()</f>
        <v>#N/A</v>
      </c>
      <c r="H389" s="0" t="e">
        <f aca="false">NA()</f>
        <v>#N/A</v>
      </c>
      <c r="I389" s="8" t="s">
        <v>27</v>
      </c>
    </row>
    <row r="390" customFormat="false" ht="14.4" hidden="false" customHeight="false" outlineLevel="0" collapsed="false">
      <c r="A390" s="6" t="s">
        <v>897</v>
      </c>
      <c r="B390" s="6" t="s">
        <v>898</v>
      </c>
      <c r="C390" s="6" t="s">
        <v>899</v>
      </c>
      <c r="D390" s="6" t="s">
        <v>33</v>
      </c>
      <c r="E390" s="7" t="n">
        <v>1</v>
      </c>
      <c r="F390" s="7" t="e">
        <f aca="false">NA()</f>
        <v>#N/A</v>
      </c>
      <c r="G390" s="7" t="e">
        <f aca="false">NA()</f>
        <v>#N/A</v>
      </c>
      <c r="H390" s="0" t="e">
        <f aca="false">NA()</f>
        <v>#N/A</v>
      </c>
      <c r="I390" s="8" t="s">
        <v>27</v>
      </c>
    </row>
    <row r="391" customFormat="false" ht="14.4" hidden="false" customHeight="false" outlineLevel="0" collapsed="false">
      <c r="A391" s="6" t="s">
        <v>900</v>
      </c>
      <c r="B391" s="6" t="s">
        <v>901</v>
      </c>
      <c r="C391" s="6" t="s">
        <v>649</v>
      </c>
      <c r="D391" s="6" t="s">
        <v>33</v>
      </c>
      <c r="E391" s="7" t="n">
        <v>1</v>
      </c>
      <c r="F391" s="7" t="e">
        <f aca="false">NA()</f>
        <v>#N/A</v>
      </c>
      <c r="G391" s="7" t="e">
        <f aca="false">NA()</f>
        <v>#N/A</v>
      </c>
      <c r="H391" s="0" t="e">
        <f aca="false">NA()</f>
        <v>#N/A</v>
      </c>
      <c r="I391" s="8" t="s">
        <v>27</v>
      </c>
    </row>
    <row r="392" customFormat="false" ht="14.4" hidden="false" customHeight="false" outlineLevel="0" collapsed="false">
      <c r="A392" s="6" t="s">
        <v>902</v>
      </c>
      <c r="B392" s="6" t="s">
        <v>903</v>
      </c>
      <c r="C392" s="6" t="s">
        <v>27</v>
      </c>
      <c r="D392" s="6" t="s">
        <v>33</v>
      </c>
      <c r="E392" s="7" t="n">
        <v>0.661</v>
      </c>
      <c r="F392" s="7" t="e">
        <f aca="false">NA()</f>
        <v>#N/A</v>
      </c>
      <c r="G392" s="7" t="e">
        <f aca="false">NA()</f>
        <v>#N/A</v>
      </c>
      <c r="H392" s="0" t="e">
        <f aca="false">NA()</f>
        <v>#N/A</v>
      </c>
      <c r="I392" s="8" t="s">
        <v>27</v>
      </c>
    </row>
    <row r="393" customFormat="false" ht="14.4" hidden="false" customHeight="false" outlineLevel="0" collapsed="false">
      <c r="A393" s="6" t="s">
        <v>904</v>
      </c>
      <c r="B393" s="6" t="s">
        <v>905</v>
      </c>
      <c r="C393" s="6" t="s">
        <v>906</v>
      </c>
      <c r="D393" s="6" t="s">
        <v>33</v>
      </c>
      <c r="E393" s="7" t="n">
        <v>1</v>
      </c>
      <c r="F393" s="7" t="e">
        <f aca="false">NA()</f>
        <v>#N/A</v>
      </c>
      <c r="G393" s="7" t="e">
        <f aca="false">NA()</f>
        <v>#N/A</v>
      </c>
      <c r="H393" s="0" t="e">
        <f aca="false">NA()</f>
        <v>#N/A</v>
      </c>
      <c r="I393" s="8" t="s">
        <v>27</v>
      </c>
    </row>
    <row r="394" customFormat="false" ht="14.4" hidden="false" customHeight="false" outlineLevel="0" collapsed="false">
      <c r="A394" s="6" t="s">
        <v>907</v>
      </c>
      <c r="B394" s="6" t="s">
        <v>908</v>
      </c>
      <c r="C394" s="6" t="s">
        <v>909</v>
      </c>
      <c r="D394" s="6" t="s">
        <v>33</v>
      </c>
      <c r="E394" s="7" t="n">
        <v>0.999</v>
      </c>
      <c r="F394" s="7" t="e">
        <f aca="false">NA()</f>
        <v>#N/A</v>
      </c>
      <c r="G394" s="7" t="e">
        <f aca="false">NA()</f>
        <v>#N/A</v>
      </c>
      <c r="H394" s="0" t="e">
        <f aca="false">NA()</f>
        <v>#N/A</v>
      </c>
      <c r="I394" s="8" t="s">
        <v>27</v>
      </c>
    </row>
    <row r="395" customFormat="false" ht="14.4" hidden="false" customHeight="false" outlineLevel="0" collapsed="false">
      <c r="A395" s="6" t="s">
        <v>910</v>
      </c>
      <c r="B395" s="6" t="s">
        <v>911</v>
      </c>
      <c r="C395" s="6" t="s">
        <v>27</v>
      </c>
      <c r="D395" s="6" t="s">
        <v>28</v>
      </c>
      <c r="E395" s="7" t="n">
        <v>0.948</v>
      </c>
      <c r="F395" s="7" t="e">
        <f aca="false">NA()</f>
        <v>#N/A</v>
      </c>
      <c r="G395" s="7" t="e">
        <f aca="false">NA()</f>
        <v>#N/A</v>
      </c>
      <c r="H395" s="0" t="e">
        <f aca="false">NA()</f>
        <v>#N/A</v>
      </c>
      <c r="I395" s="8" t="s">
        <v>27</v>
      </c>
    </row>
    <row r="396" customFormat="false" ht="14.4" hidden="false" customHeight="false" outlineLevel="0" collapsed="false">
      <c r="A396" s="6" t="s">
        <v>912</v>
      </c>
      <c r="B396" s="6" t="s">
        <v>865</v>
      </c>
      <c r="C396" s="6" t="s">
        <v>518</v>
      </c>
      <c r="D396" s="6" t="s">
        <v>33</v>
      </c>
      <c r="E396" s="7" t="n">
        <v>1</v>
      </c>
      <c r="F396" s="7" t="e">
        <f aca="false">NA()</f>
        <v>#N/A</v>
      </c>
      <c r="G396" s="7" t="e">
        <f aca="false">NA()</f>
        <v>#N/A</v>
      </c>
      <c r="H396" s="0" t="e">
        <f aca="false">NA()</f>
        <v>#N/A</v>
      </c>
      <c r="I396" s="8" t="s">
        <v>27</v>
      </c>
    </row>
    <row r="397" customFormat="false" ht="14.4" hidden="false" customHeight="false" outlineLevel="0" collapsed="false">
      <c r="A397" s="6" t="s">
        <v>913</v>
      </c>
      <c r="B397" s="6" t="s">
        <v>914</v>
      </c>
      <c r="C397" s="6" t="s">
        <v>915</v>
      </c>
      <c r="D397" s="6" t="s">
        <v>33</v>
      </c>
      <c r="E397" s="7" t="n">
        <v>1</v>
      </c>
      <c r="F397" s="7" t="e">
        <f aca="false">NA()</f>
        <v>#N/A</v>
      </c>
      <c r="G397" s="7" t="e">
        <f aca="false">NA()</f>
        <v>#N/A</v>
      </c>
      <c r="H397" s="0" t="e">
        <f aca="false">NA()</f>
        <v>#N/A</v>
      </c>
      <c r="I397" s="8" t="s">
        <v>27</v>
      </c>
    </row>
    <row r="398" customFormat="false" ht="14.4" hidden="false" customHeight="false" outlineLevel="0" collapsed="false">
      <c r="A398" s="6" t="s">
        <v>916</v>
      </c>
      <c r="B398" s="6" t="s">
        <v>917</v>
      </c>
      <c r="C398" s="6" t="s">
        <v>918</v>
      </c>
      <c r="D398" s="6" t="s">
        <v>33</v>
      </c>
      <c r="E398" s="7" t="n">
        <v>1</v>
      </c>
      <c r="F398" s="7" t="e">
        <f aca="false">NA()</f>
        <v>#N/A</v>
      </c>
      <c r="G398" s="7" t="e">
        <f aca="false">NA()</f>
        <v>#N/A</v>
      </c>
      <c r="H398" s="0" t="e">
        <f aca="false">NA()</f>
        <v>#N/A</v>
      </c>
      <c r="I398" s="8" t="s">
        <v>27</v>
      </c>
    </row>
    <row r="399" customFormat="false" ht="14.4" hidden="false" customHeight="false" outlineLevel="0" collapsed="false">
      <c r="A399" s="6" t="s">
        <v>919</v>
      </c>
      <c r="B399" s="6" t="s">
        <v>920</v>
      </c>
      <c r="C399" s="6" t="s">
        <v>811</v>
      </c>
      <c r="D399" s="6" t="s">
        <v>33</v>
      </c>
      <c r="E399" s="7" t="n">
        <v>0.995</v>
      </c>
      <c r="F399" s="7" t="e">
        <f aca="false">NA()</f>
        <v>#N/A</v>
      </c>
      <c r="G399" s="7" t="e">
        <f aca="false">NA()</f>
        <v>#N/A</v>
      </c>
      <c r="H399" s="0" t="e">
        <f aca="false">NA()</f>
        <v>#N/A</v>
      </c>
      <c r="I399" s="8" t="s">
        <v>27</v>
      </c>
    </row>
    <row r="400" customFormat="false" ht="14.4" hidden="false" customHeight="false" outlineLevel="0" collapsed="false">
      <c r="A400" s="6" t="s">
        <v>921</v>
      </c>
      <c r="B400" s="6" t="s">
        <v>922</v>
      </c>
      <c r="C400" s="6" t="s">
        <v>27</v>
      </c>
      <c r="D400" s="6" t="s">
        <v>33</v>
      </c>
      <c r="E400" s="7" t="n">
        <v>1</v>
      </c>
      <c r="F400" s="7" t="e">
        <f aca="false">NA()</f>
        <v>#N/A</v>
      </c>
      <c r="G400" s="7" t="e">
        <f aca="false">NA()</f>
        <v>#N/A</v>
      </c>
      <c r="H400" s="0" t="e">
        <f aca="false">NA()</f>
        <v>#N/A</v>
      </c>
      <c r="I400" s="8" t="s">
        <v>27</v>
      </c>
    </row>
    <row r="401" customFormat="false" ht="14.4" hidden="false" customHeight="false" outlineLevel="0" collapsed="false">
      <c r="A401" s="6" t="s">
        <v>923</v>
      </c>
      <c r="B401" s="6" t="s">
        <v>924</v>
      </c>
      <c r="C401" s="6" t="s">
        <v>925</v>
      </c>
      <c r="D401" s="6" t="s">
        <v>33</v>
      </c>
      <c r="E401" s="7" t="n">
        <v>1</v>
      </c>
      <c r="F401" s="7" t="e">
        <f aca="false">NA()</f>
        <v>#N/A</v>
      </c>
      <c r="G401" s="7" t="e">
        <f aca="false">NA()</f>
        <v>#N/A</v>
      </c>
      <c r="H401" s="0" t="e">
        <f aca="false">NA()</f>
        <v>#N/A</v>
      </c>
      <c r="I401" s="8" t="s">
        <v>27</v>
      </c>
    </row>
    <row r="402" customFormat="false" ht="14.4" hidden="false" customHeight="false" outlineLevel="0" collapsed="false">
      <c r="A402" s="6" t="s">
        <v>926</v>
      </c>
      <c r="B402" s="6" t="s">
        <v>927</v>
      </c>
      <c r="C402" s="6" t="s">
        <v>928</v>
      </c>
      <c r="D402" s="6" t="s">
        <v>33</v>
      </c>
      <c r="E402" s="7" t="n">
        <v>1</v>
      </c>
      <c r="F402" s="7" t="e">
        <f aca="false">NA()</f>
        <v>#N/A</v>
      </c>
      <c r="G402" s="7" t="e">
        <f aca="false">NA()</f>
        <v>#N/A</v>
      </c>
      <c r="H402" s="0" t="e">
        <f aca="false">NA()</f>
        <v>#N/A</v>
      </c>
      <c r="I402" s="8" t="s">
        <v>27</v>
      </c>
    </row>
    <row r="403" customFormat="false" ht="14.4" hidden="false" customHeight="false" outlineLevel="0" collapsed="false">
      <c r="A403" s="6" t="s">
        <v>929</v>
      </c>
      <c r="B403" s="6" t="s">
        <v>930</v>
      </c>
      <c r="C403" s="6" t="s">
        <v>931</v>
      </c>
      <c r="D403" s="6" t="s">
        <v>33</v>
      </c>
      <c r="E403" s="7" t="n">
        <v>1</v>
      </c>
      <c r="F403" s="7" t="e">
        <f aca="false">NA()</f>
        <v>#N/A</v>
      </c>
      <c r="G403" s="7" t="e">
        <f aca="false">NA()</f>
        <v>#N/A</v>
      </c>
      <c r="H403" s="0" t="e">
        <f aca="false">NA()</f>
        <v>#N/A</v>
      </c>
      <c r="I403" s="8" t="s">
        <v>27</v>
      </c>
    </row>
    <row r="404" customFormat="false" ht="14.4" hidden="false" customHeight="false" outlineLevel="0" collapsed="false">
      <c r="A404" s="6" t="s">
        <v>932</v>
      </c>
      <c r="B404" s="6" t="s">
        <v>26</v>
      </c>
      <c r="C404" s="6" t="s">
        <v>27</v>
      </c>
      <c r="D404" s="6" t="s">
        <v>28</v>
      </c>
      <c r="E404" s="7" t="n">
        <v>0.999</v>
      </c>
      <c r="F404" s="7" t="e">
        <f aca="false">NA()</f>
        <v>#N/A</v>
      </c>
      <c r="G404" s="7" t="e">
        <f aca="false">NA()</f>
        <v>#N/A</v>
      </c>
      <c r="H404" s="0" t="e">
        <f aca="false">NA()</f>
        <v>#N/A</v>
      </c>
      <c r="I404" s="8" t="s">
        <v>27</v>
      </c>
    </row>
    <row r="405" customFormat="false" ht="14.4" hidden="false" customHeight="false" outlineLevel="0" collapsed="false">
      <c r="A405" s="6" t="s">
        <v>933</v>
      </c>
      <c r="B405" s="6" t="s">
        <v>934</v>
      </c>
      <c r="C405" s="6" t="s">
        <v>27</v>
      </c>
      <c r="D405" s="6" t="s">
        <v>28</v>
      </c>
      <c r="E405" s="7" t="n">
        <v>0.791</v>
      </c>
      <c r="F405" s="7" t="e">
        <f aca="false">NA()</f>
        <v>#N/A</v>
      </c>
      <c r="G405" s="7" t="e">
        <f aca="false">NA()</f>
        <v>#N/A</v>
      </c>
      <c r="H405" s="0" t="e">
        <f aca="false">NA()</f>
        <v>#N/A</v>
      </c>
      <c r="I405" s="8" t="s">
        <v>27</v>
      </c>
    </row>
    <row r="406" customFormat="false" ht="14.4" hidden="false" customHeight="false" outlineLevel="0" collapsed="false">
      <c r="A406" s="6" t="s">
        <v>935</v>
      </c>
      <c r="B406" s="6" t="s">
        <v>936</v>
      </c>
      <c r="C406" s="6" t="s">
        <v>27</v>
      </c>
      <c r="D406" s="6" t="s">
        <v>28</v>
      </c>
      <c r="E406" s="7" t="n">
        <v>0.836</v>
      </c>
      <c r="F406" s="7" t="e">
        <f aca="false">NA()</f>
        <v>#N/A</v>
      </c>
      <c r="G406" s="7" t="e">
        <f aca="false">NA()</f>
        <v>#N/A</v>
      </c>
      <c r="H406" s="0" t="e">
        <f aca="false">NA()</f>
        <v>#N/A</v>
      </c>
      <c r="I406" s="8" t="s">
        <v>27</v>
      </c>
    </row>
    <row r="407" customFormat="false" ht="14.4" hidden="false" customHeight="false" outlineLevel="0" collapsed="false">
      <c r="A407" s="6" t="s">
        <v>937</v>
      </c>
      <c r="B407" s="6" t="s">
        <v>938</v>
      </c>
      <c r="C407" s="6" t="s">
        <v>939</v>
      </c>
      <c r="D407" s="6" t="s">
        <v>33</v>
      </c>
      <c r="E407" s="7" t="n">
        <v>1</v>
      </c>
      <c r="F407" s="7" t="e">
        <f aca="false">NA()</f>
        <v>#N/A</v>
      </c>
      <c r="G407" s="7" t="e">
        <f aca="false">NA()</f>
        <v>#N/A</v>
      </c>
      <c r="H407" s="0" t="e">
        <f aca="false">NA()</f>
        <v>#N/A</v>
      </c>
      <c r="I407" s="8" t="s">
        <v>27</v>
      </c>
    </row>
    <row r="408" customFormat="false" ht="14.4" hidden="false" customHeight="false" outlineLevel="0" collapsed="false">
      <c r="A408" s="6" t="s">
        <v>940</v>
      </c>
      <c r="B408" s="6" t="s">
        <v>941</v>
      </c>
      <c r="C408" s="6" t="s">
        <v>942</v>
      </c>
      <c r="D408" s="6" t="s">
        <v>33</v>
      </c>
      <c r="E408" s="7" t="n">
        <v>1</v>
      </c>
      <c r="F408" s="7" t="e">
        <f aca="false">NA()</f>
        <v>#N/A</v>
      </c>
      <c r="G408" s="7" t="e">
        <f aca="false">NA()</f>
        <v>#N/A</v>
      </c>
      <c r="H408" s="0" t="e">
        <f aca="false">NA()</f>
        <v>#N/A</v>
      </c>
      <c r="I408" s="8" t="s">
        <v>27</v>
      </c>
    </row>
    <row r="409" customFormat="false" ht="14.4" hidden="false" customHeight="false" outlineLevel="0" collapsed="false">
      <c r="A409" s="6" t="s">
        <v>943</v>
      </c>
      <c r="B409" s="6" t="s">
        <v>944</v>
      </c>
      <c r="C409" s="6" t="s">
        <v>598</v>
      </c>
      <c r="D409" s="6" t="s">
        <v>33</v>
      </c>
      <c r="E409" s="7" t="n">
        <v>1</v>
      </c>
      <c r="F409" s="7" t="e">
        <f aca="false">NA()</f>
        <v>#N/A</v>
      </c>
      <c r="G409" s="7" t="e">
        <f aca="false">NA()</f>
        <v>#N/A</v>
      </c>
      <c r="H409" s="0" t="e">
        <f aca="false">NA()</f>
        <v>#N/A</v>
      </c>
      <c r="I409" s="8" t="s">
        <v>27</v>
      </c>
    </row>
    <row r="410" customFormat="false" ht="14.4" hidden="false" customHeight="false" outlineLevel="0" collapsed="false">
      <c r="A410" s="6" t="s">
        <v>945</v>
      </c>
      <c r="B410" s="6" t="s">
        <v>946</v>
      </c>
      <c r="C410" s="6" t="s">
        <v>947</v>
      </c>
      <c r="D410" s="6" t="s">
        <v>33</v>
      </c>
      <c r="E410" s="7" t="n">
        <v>0.878</v>
      </c>
      <c r="F410" s="7" t="e">
        <f aca="false">NA()</f>
        <v>#N/A</v>
      </c>
      <c r="G410" s="7" t="e">
        <f aca="false">NA()</f>
        <v>#N/A</v>
      </c>
      <c r="H410" s="0" t="e">
        <f aca="false">NA()</f>
        <v>#N/A</v>
      </c>
      <c r="I410" s="8" t="s">
        <v>27</v>
      </c>
    </row>
    <row r="411" customFormat="false" ht="14.4" hidden="false" customHeight="false" outlineLevel="0" collapsed="false">
      <c r="A411" s="6" t="s">
        <v>948</v>
      </c>
      <c r="B411" s="6" t="s">
        <v>949</v>
      </c>
      <c r="C411" s="6" t="s">
        <v>476</v>
      </c>
      <c r="D411" s="6" t="s">
        <v>33</v>
      </c>
      <c r="E411" s="7" t="n">
        <v>1</v>
      </c>
      <c r="F411" s="7" t="e">
        <f aca="false">NA()</f>
        <v>#N/A</v>
      </c>
      <c r="G411" s="7" t="e">
        <f aca="false">NA()</f>
        <v>#N/A</v>
      </c>
      <c r="H411" s="0" t="e">
        <f aca="false">NA()</f>
        <v>#N/A</v>
      </c>
      <c r="I411" s="8" t="s">
        <v>27</v>
      </c>
    </row>
    <row r="412" customFormat="false" ht="14.4" hidden="false" customHeight="false" outlineLevel="0" collapsed="false">
      <c r="A412" s="6" t="s">
        <v>950</v>
      </c>
      <c r="B412" s="6" t="s">
        <v>951</v>
      </c>
      <c r="C412" s="6" t="s">
        <v>27</v>
      </c>
      <c r="D412" s="6" t="s">
        <v>33</v>
      </c>
      <c r="E412" s="7" t="n">
        <v>0.661</v>
      </c>
      <c r="F412" s="7" t="e">
        <f aca="false">NA()</f>
        <v>#N/A</v>
      </c>
      <c r="G412" s="7" t="e">
        <f aca="false">NA()</f>
        <v>#N/A</v>
      </c>
      <c r="H412" s="0" t="e">
        <f aca="false">NA()</f>
        <v>#N/A</v>
      </c>
      <c r="I412" s="8" t="s">
        <v>27</v>
      </c>
    </row>
    <row r="413" customFormat="false" ht="14.4" hidden="false" customHeight="false" outlineLevel="0" collapsed="false">
      <c r="A413" s="6" t="s">
        <v>952</v>
      </c>
      <c r="B413" s="6" t="s">
        <v>953</v>
      </c>
      <c r="C413" s="6" t="s">
        <v>954</v>
      </c>
      <c r="D413" s="6" t="s">
        <v>33</v>
      </c>
      <c r="E413" s="7" t="n">
        <v>1</v>
      </c>
      <c r="F413" s="7" t="e">
        <f aca="false">NA()</f>
        <v>#N/A</v>
      </c>
      <c r="G413" s="7" t="e">
        <f aca="false">NA()</f>
        <v>#N/A</v>
      </c>
      <c r="H413" s="0" t="e">
        <f aca="false">NA()</f>
        <v>#N/A</v>
      </c>
      <c r="I413" s="8" t="s">
        <v>27</v>
      </c>
    </row>
    <row r="414" customFormat="false" ht="14.4" hidden="false" customHeight="false" outlineLevel="0" collapsed="false">
      <c r="A414" s="6" t="s">
        <v>955</v>
      </c>
      <c r="B414" s="6" t="s">
        <v>956</v>
      </c>
      <c r="C414" s="6" t="s">
        <v>27</v>
      </c>
      <c r="D414" s="6" t="s">
        <v>33</v>
      </c>
      <c r="E414" s="7" t="n">
        <v>1</v>
      </c>
      <c r="F414" s="7" t="e">
        <f aca="false">NA()</f>
        <v>#N/A</v>
      </c>
      <c r="G414" s="7" t="e">
        <f aca="false">NA()</f>
        <v>#N/A</v>
      </c>
      <c r="H414" s="0" t="e">
        <f aca="false">NA()</f>
        <v>#N/A</v>
      </c>
      <c r="I414" s="8" t="s">
        <v>27</v>
      </c>
    </row>
    <row r="415" customFormat="false" ht="14.4" hidden="false" customHeight="false" outlineLevel="0" collapsed="false">
      <c r="A415" s="6" t="s">
        <v>957</v>
      </c>
      <c r="B415" s="6" t="s">
        <v>958</v>
      </c>
      <c r="C415" s="6" t="s">
        <v>959</v>
      </c>
      <c r="D415" s="6" t="s">
        <v>33</v>
      </c>
      <c r="E415" s="7" t="n">
        <v>1</v>
      </c>
      <c r="F415" s="7" t="e">
        <f aca="false">NA()</f>
        <v>#N/A</v>
      </c>
      <c r="G415" s="7" t="e">
        <f aca="false">NA()</f>
        <v>#N/A</v>
      </c>
      <c r="H415" s="0" t="e">
        <f aca="false">NA()</f>
        <v>#N/A</v>
      </c>
      <c r="I415" s="8" t="s">
        <v>27</v>
      </c>
    </row>
    <row r="416" customFormat="false" ht="14.4" hidden="false" customHeight="false" outlineLevel="0" collapsed="false">
      <c r="A416" s="6" t="s">
        <v>960</v>
      </c>
      <c r="B416" s="6" t="s">
        <v>961</v>
      </c>
      <c r="C416" s="6" t="s">
        <v>962</v>
      </c>
      <c r="D416" s="6" t="s">
        <v>33</v>
      </c>
      <c r="E416" s="7" t="n">
        <v>1</v>
      </c>
      <c r="F416" s="7" t="e">
        <f aca="false">NA()</f>
        <v>#N/A</v>
      </c>
      <c r="G416" s="7" t="e">
        <f aca="false">NA()</f>
        <v>#N/A</v>
      </c>
      <c r="H416" s="0" t="e">
        <f aca="false">NA()</f>
        <v>#N/A</v>
      </c>
      <c r="I416" s="8" t="s">
        <v>27</v>
      </c>
    </row>
    <row r="417" customFormat="false" ht="14.4" hidden="false" customHeight="false" outlineLevel="0" collapsed="false">
      <c r="A417" s="6" t="s">
        <v>963</v>
      </c>
      <c r="B417" s="6" t="s">
        <v>964</v>
      </c>
      <c r="C417" s="6" t="s">
        <v>965</v>
      </c>
      <c r="D417" s="6" t="s">
        <v>33</v>
      </c>
      <c r="E417" s="7" t="n">
        <v>1</v>
      </c>
      <c r="F417" s="7" t="e">
        <f aca="false">NA()</f>
        <v>#N/A</v>
      </c>
      <c r="G417" s="7" t="e">
        <f aca="false">NA()</f>
        <v>#N/A</v>
      </c>
      <c r="H417" s="0" t="e">
        <f aca="false">NA()</f>
        <v>#N/A</v>
      </c>
      <c r="I417" s="8" t="s">
        <v>27</v>
      </c>
    </row>
    <row r="418" customFormat="false" ht="14.4" hidden="false" customHeight="false" outlineLevel="0" collapsed="false">
      <c r="A418" s="6" t="s">
        <v>966</v>
      </c>
      <c r="B418" s="6" t="s">
        <v>924</v>
      </c>
      <c r="C418" s="6" t="s">
        <v>552</v>
      </c>
      <c r="D418" s="6" t="s">
        <v>33</v>
      </c>
      <c r="E418" s="7" t="n">
        <v>0.978</v>
      </c>
      <c r="F418" s="7" t="e">
        <f aca="false">NA()</f>
        <v>#N/A</v>
      </c>
      <c r="G418" s="7" t="e">
        <f aca="false">NA()</f>
        <v>#N/A</v>
      </c>
      <c r="H418" s="0" t="e">
        <f aca="false">NA()</f>
        <v>#N/A</v>
      </c>
      <c r="I418" s="8" t="s">
        <v>27</v>
      </c>
    </row>
    <row r="419" customFormat="false" ht="14.4" hidden="false" customHeight="false" outlineLevel="0" collapsed="false">
      <c r="A419" s="6" t="s">
        <v>967</v>
      </c>
      <c r="B419" s="6" t="s">
        <v>968</v>
      </c>
      <c r="C419" s="6" t="s">
        <v>969</v>
      </c>
      <c r="D419" s="6" t="s">
        <v>33</v>
      </c>
      <c r="E419" s="7" t="n">
        <v>1</v>
      </c>
      <c r="F419" s="7" t="e">
        <f aca="false">NA()</f>
        <v>#N/A</v>
      </c>
      <c r="G419" s="7" t="e">
        <f aca="false">NA()</f>
        <v>#N/A</v>
      </c>
      <c r="H419" s="0" t="e">
        <f aca="false">NA()</f>
        <v>#N/A</v>
      </c>
      <c r="I419" s="8" t="s">
        <v>27</v>
      </c>
    </row>
    <row r="420" customFormat="false" ht="14.4" hidden="false" customHeight="false" outlineLevel="0" collapsed="false">
      <c r="A420" s="6" t="s">
        <v>970</v>
      </c>
      <c r="B420" s="6" t="s">
        <v>971</v>
      </c>
      <c r="C420" s="6" t="s">
        <v>972</v>
      </c>
      <c r="D420" s="6" t="s">
        <v>33</v>
      </c>
      <c r="E420" s="7" t="n">
        <v>0.804</v>
      </c>
      <c r="F420" s="7" t="e">
        <f aca="false">NA()</f>
        <v>#N/A</v>
      </c>
      <c r="G420" s="7" t="e">
        <f aca="false">NA()</f>
        <v>#N/A</v>
      </c>
      <c r="H420" s="0" t="e">
        <f aca="false">NA()</f>
        <v>#N/A</v>
      </c>
      <c r="I420" s="8" t="s">
        <v>27</v>
      </c>
    </row>
    <row r="421" customFormat="false" ht="14.4" hidden="false" customHeight="false" outlineLevel="0" collapsed="false">
      <c r="A421" s="6" t="s">
        <v>973</v>
      </c>
      <c r="B421" s="6" t="s">
        <v>974</v>
      </c>
      <c r="C421" s="6" t="s">
        <v>975</v>
      </c>
      <c r="D421" s="6" t="s">
        <v>33</v>
      </c>
      <c r="E421" s="7" t="n">
        <v>1</v>
      </c>
      <c r="F421" s="7" t="e">
        <f aca="false">NA()</f>
        <v>#N/A</v>
      </c>
      <c r="G421" s="7" t="e">
        <f aca="false">NA()</f>
        <v>#N/A</v>
      </c>
      <c r="H421" s="0" t="e">
        <f aca="false">NA()</f>
        <v>#N/A</v>
      </c>
      <c r="I421" s="8" t="s">
        <v>27</v>
      </c>
    </row>
    <row r="422" customFormat="false" ht="14.4" hidden="false" customHeight="false" outlineLevel="0" collapsed="false">
      <c r="A422" s="6" t="s">
        <v>976</v>
      </c>
      <c r="B422" s="6" t="s">
        <v>977</v>
      </c>
      <c r="C422" s="6" t="s">
        <v>978</v>
      </c>
      <c r="D422" s="6" t="s">
        <v>33</v>
      </c>
      <c r="E422" s="7" t="n">
        <v>1</v>
      </c>
      <c r="F422" s="7" t="e">
        <f aca="false">NA()</f>
        <v>#N/A</v>
      </c>
      <c r="G422" s="7" t="e">
        <f aca="false">NA()</f>
        <v>#N/A</v>
      </c>
      <c r="H422" s="0" t="e">
        <f aca="false">NA()</f>
        <v>#N/A</v>
      </c>
      <c r="I422" s="8" t="s">
        <v>27</v>
      </c>
    </row>
    <row r="423" customFormat="false" ht="14.4" hidden="false" customHeight="false" outlineLevel="0" collapsed="false">
      <c r="A423" s="6" t="s">
        <v>979</v>
      </c>
      <c r="B423" s="6" t="s">
        <v>980</v>
      </c>
      <c r="C423" s="6" t="s">
        <v>27</v>
      </c>
      <c r="D423" s="6" t="s">
        <v>28</v>
      </c>
      <c r="E423" s="7" t="n">
        <v>0.996</v>
      </c>
      <c r="F423" s="7" t="e">
        <f aca="false">NA()</f>
        <v>#N/A</v>
      </c>
      <c r="G423" s="7" t="e">
        <f aca="false">NA()</f>
        <v>#N/A</v>
      </c>
      <c r="H423" s="0" t="e">
        <f aca="false">NA()</f>
        <v>#N/A</v>
      </c>
      <c r="I423" s="8" t="s">
        <v>27</v>
      </c>
    </row>
    <row r="424" customFormat="false" ht="14.4" hidden="false" customHeight="false" outlineLevel="0" collapsed="false">
      <c r="A424" s="6" t="s">
        <v>981</v>
      </c>
      <c r="B424" s="6" t="s">
        <v>982</v>
      </c>
      <c r="C424" s="6" t="s">
        <v>983</v>
      </c>
      <c r="D424" s="6" t="s">
        <v>33</v>
      </c>
      <c r="E424" s="7" t="n">
        <v>1</v>
      </c>
      <c r="F424" s="7" t="e">
        <f aca="false">NA()</f>
        <v>#N/A</v>
      </c>
      <c r="G424" s="7" t="e">
        <f aca="false">NA()</f>
        <v>#N/A</v>
      </c>
      <c r="H424" s="0" t="e">
        <f aca="false">NA()</f>
        <v>#N/A</v>
      </c>
      <c r="I424" s="8" t="s">
        <v>27</v>
      </c>
    </row>
    <row r="425" customFormat="false" ht="14.4" hidden="false" customHeight="false" outlineLevel="0" collapsed="false">
      <c r="A425" s="6" t="s">
        <v>984</v>
      </c>
      <c r="B425" s="6" t="s">
        <v>985</v>
      </c>
      <c r="C425" s="6" t="s">
        <v>986</v>
      </c>
      <c r="D425" s="6" t="s">
        <v>33</v>
      </c>
      <c r="E425" s="7" t="n">
        <v>1</v>
      </c>
      <c r="F425" s="7" t="e">
        <f aca="false">NA()</f>
        <v>#N/A</v>
      </c>
      <c r="G425" s="7" t="e">
        <f aca="false">NA()</f>
        <v>#N/A</v>
      </c>
      <c r="H425" s="0" t="e">
        <f aca="false">NA()</f>
        <v>#N/A</v>
      </c>
      <c r="I425" s="8" t="s">
        <v>27</v>
      </c>
    </row>
    <row r="426" customFormat="false" ht="14.4" hidden="false" customHeight="false" outlineLevel="0" collapsed="false">
      <c r="A426" s="6" t="s">
        <v>987</v>
      </c>
      <c r="B426" s="6" t="s">
        <v>988</v>
      </c>
      <c r="C426" s="6" t="s">
        <v>811</v>
      </c>
      <c r="D426" s="6" t="s">
        <v>33</v>
      </c>
      <c r="E426" s="7" t="n">
        <v>0.985</v>
      </c>
      <c r="F426" s="7" t="e">
        <f aca="false">NA()</f>
        <v>#N/A</v>
      </c>
      <c r="G426" s="7" t="e">
        <f aca="false">NA()</f>
        <v>#N/A</v>
      </c>
      <c r="H426" s="0" t="e">
        <f aca="false">NA()</f>
        <v>#N/A</v>
      </c>
      <c r="I426" s="8" t="s">
        <v>27</v>
      </c>
    </row>
    <row r="427" customFormat="false" ht="14.4" hidden="false" customHeight="false" outlineLevel="0" collapsed="false">
      <c r="A427" s="6" t="s">
        <v>989</v>
      </c>
      <c r="B427" s="6" t="s">
        <v>990</v>
      </c>
      <c r="C427" s="6" t="s">
        <v>991</v>
      </c>
      <c r="D427" s="6" t="s">
        <v>33</v>
      </c>
      <c r="E427" s="7" t="n">
        <v>0.999</v>
      </c>
      <c r="F427" s="7" t="e">
        <f aca="false">NA()</f>
        <v>#N/A</v>
      </c>
      <c r="G427" s="7" t="e">
        <f aca="false">NA()</f>
        <v>#N/A</v>
      </c>
      <c r="H427" s="0" t="e">
        <f aca="false">NA()</f>
        <v>#N/A</v>
      </c>
      <c r="I427" s="8" t="s">
        <v>27</v>
      </c>
    </row>
    <row r="428" customFormat="false" ht="14.4" hidden="false" customHeight="false" outlineLevel="0" collapsed="false">
      <c r="A428" s="6" t="s">
        <v>992</v>
      </c>
      <c r="B428" s="6" t="s">
        <v>993</v>
      </c>
      <c r="C428" s="6" t="s">
        <v>994</v>
      </c>
      <c r="D428" s="6" t="s">
        <v>28</v>
      </c>
      <c r="E428" s="7" t="n">
        <v>0.861</v>
      </c>
      <c r="F428" s="7" t="e">
        <f aca="false">NA()</f>
        <v>#N/A</v>
      </c>
      <c r="G428" s="7" t="e">
        <f aca="false">NA()</f>
        <v>#N/A</v>
      </c>
      <c r="H428" s="0" t="e">
        <f aca="false">NA()</f>
        <v>#N/A</v>
      </c>
      <c r="I428" s="8" t="s">
        <v>27</v>
      </c>
    </row>
    <row r="429" customFormat="false" ht="14.4" hidden="false" customHeight="false" outlineLevel="0" collapsed="false">
      <c r="A429" s="6" t="s">
        <v>995</v>
      </c>
      <c r="B429" s="6" t="s">
        <v>996</v>
      </c>
      <c r="C429" s="6" t="s">
        <v>997</v>
      </c>
      <c r="D429" s="6" t="s">
        <v>28</v>
      </c>
      <c r="E429" s="7" t="n">
        <v>0.959</v>
      </c>
      <c r="F429" s="7" t="e">
        <f aca="false">NA()</f>
        <v>#N/A</v>
      </c>
      <c r="G429" s="7" t="e">
        <f aca="false">NA()</f>
        <v>#N/A</v>
      </c>
      <c r="H429" s="0" t="e">
        <f aca="false">NA()</f>
        <v>#N/A</v>
      </c>
      <c r="I429" s="8" t="s">
        <v>27</v>
      </c>
    </row>
    <row r="430" customFormat="false" ht="14.4" hidden="false" customHeight="false" outlineLevel="0" collapsed="false">
      <c r="A430" s="6" t="s">
        <v>998</v>
      </c>
      <c r="B430" s="6" t="s">
        <v>999</v>
      </c>
      <c r="C430" s="6" t="s">
        <v>27</v>
      </c>
      <c r="D430" s="6" t="s">
        <v>28</v>
      </c>
      <c r="E430" s="7" t="n">
        <v>0.998</v>
      </c>
      <c r="F430" s="7" t="e">
        <f aca="false">NA()</f>
        <v>#N/A</v>
      </c>
      <c r="G430" s="7" t="e">
        <f aca="false">NA()</f>
        <v>#N/A</v>
      </c>
      <c r="H430" s="0" t="e">
        <f aca="false">NA()</f>
        <v>#N/A</v>
      </c>
      <c r="I430" s="8" t="s">
        <v>27</v>
      </c>
    </row>
    <row r="431" customFormat="false" ht="14.4" hidden="false" customHeight="false" outlineLevel="0" collapsed="false">
      <c r="A431" s="6" t="s">
        <v>1000</v>
      </c>
      <c r="B431" s="6" t="s">
        <v>1001</v>
      </c>
      <c r="C431" s="6" t="s">
        <v>27</v>
      </c>
      <c r="D431" s="6" t="s">
        <v>28</v>
      </c>
      <c r="E431" s="7" t="n">
        <v>0.806</v>
      </c>
      <c r="F431" s="7" t="e">
        <f aca="false">NA()</f>
        <v>#N/A</v>
      </c>
      <c r="G431" s="7" t="e">
        <f aca="false">NA()</f>
        <v>#N/A</v>
      </c>
      <c r="H431" s="0" t="e">
        <f aca="false">NA()</f>
        <v>#N/A</v>
      </c>
      <c r="I431" s="8" t="s">
        <v>27</v>
      </c>
    </row>
    <row r="432" customFormat="false" ht="14.4" hidden="false" customHeight="false" outlineLevel="0" collapsed="false">
      <c r="A432" s="6" t="s">
        <v>1002</v>
      </c>
      <c r="B432" s="6" t="s">
        <v>1003</v>
      </c>
      <c r="C432" s="6" t="s">
        <v>27</v>
      </c>
      <c r="D432" s="6" t="s">
        <v>28</v>
      </c>
      <c r="E432" s="7" t="n">
        <v>1</v>
      </c>
      <c r="F432" s="7" t="e">
        <f aca="false">NA()</f>
        <v>#N/A</v>
      </c>
      <c r="G432" s="7" t="e">
        <f aca="false">NA()</f>
        <v>#N/A</v>
      </c>
      <c r="H432" s="0" t="e">
        <f aca="false">NA()</f>
        <v>#N/A</v>
      </c>
      <c r="I432" s="8" t="s">
        <v>27</v>
      </c>
    </row>
    <row r="433" customFormat="false" ht="14.4" hidden="false" customHeight="false" outlineLevel="0" collapsed="false">
      <c r="A433" s="6" t="s">
        <v>1004</v>
      </c>
      <c r="B433" s="6" t="s">
        <v>1005</v>
      </c>
      <c r="C433" s="6" t="s">
        <v>27</v>
      </c>
      <c r="D433" s="6" t="s">
        <v>33</v>
      </c>
      <c r="E433" s="7" t="n">
        <v>1</v>
      </c>
      <c r="F433" s="7" t="e">
        <f aca="false">NA()</f>
        <v>#N/A</v>
      </c>
      <c r="G433" s="7" t="e">
        <f aca="false">NA()</f>
        <v>#N/A</v>
      </c>
      <c r="H433" s="0" t="e">
        <f aca="false">NA()</f>
        <v>#N/A</v>
      </c>
      <c r="I433" s="8" t="s">
        <v>27</v>
      </c>
    </row>
    <row r="434" customFormat="false" ht="14.4" hidden="false" customHeight="false" outlineLevel="0" collapsed="false">
      <c r="A434" s="6" t="s">
        <v>1006</v>
      </c>
      <c r="B434" s="6" t="s">
        <v>26</v>
      </c>
      <c r="C434" s="6" t="s">
        <v>27</v>
      </c>
      <c r="D434" s="6" t="s">
        <v>33</v>
      </c>
      <c r="E434" s="7" t="n">
        <v>1</v>
      </c>
      <c r="F434" s="7" t="e">
        <f aca="false">NA()</f>
        <v>#N/A</v>
      </c>
      <c r="G434" s="7" t="e">
        <f aca="false">NA()</f>
        <v>#N/A</v>
      </c>
      <c r="H434" s="0" t="e">
        <f aca="false">NA()</f>
        <v>#N/A</v>
      </c>
      <c r="I434" s="8" t="s">
        <v>27</v>
      </c>
    </row>
    <row r="435" customFormat="false" ht="14.4" hidden="false" customHeight="false" outlineLevel="0" collapsed="false">
      <c r="A435" s="6" t="s">
        <v>1007</v>
      </c>
      <c r="B435" s="6" t="s">
        <v>1008</v>
      </c>
      <c r="C435" s="6" t="s">
        <v>1009</v>
      </c>
      <c r="D435" s="6" t="s">
        <v>33</v>
      </c>
      <c r="E435" s="7" t="n">
        <v>1</v>
      </c>
      <c r="F435" s="7" t="e">
        <f aca="false">NA()</f>
        <v>#N/A</v>
      </c>
      <c r="G435" s="7" t="e">
        <f aca="false">NA()</f>
        <v>#N/A</v>
      </c>
      <c r="H435" s="0" t="e">
        <f aca="false">NA()</f>
        <v>#N/A</v>
      </c>
      <c r="I435" s="8" t="s">
        <v>27</v>
      </c>
    </row>
    <row r="436" customFormat="false" ht="14.4" hidden="false" customHeight="false" outlineLevel="0" collapsed="false">
      <c r="A436" s="6" t="s">
        <v>1010</v>
      </c>
      <c r="B436" s="6" t="s">
        <v>1011</v>
      </c>
      <c r="C436" s="6" t="s">
        <v>606</v>
      </c>
      <c r="D436" s="6" t="s">
        <v>33</v>
      </c>
      <c r="E436" s="7" t="n">
        <v>1</v>
      </c>
      <c r="F436" s="7" t="e">
        <f aca="false">NA()</f>
        <v>#N/A</v>
      </c>
      <c r="G436" s="7" t="e">
        <f aca="false">NA()</f>
        <v>#N/A</v>
      </c>
      <c r="H436" s="0" t="e">
        <f aca="false">NA()</f>
        <v>#N/A</v>
      </c>
      <c r="I436" s="8" t="s">
        <v>27</v>
      </c>
    </row>
    <row r="437" customFormat="false" ht="14.4" hidden="false" customHeight="false" outlineLevel="0" collapsed="false">
      <c r="A437" s="6" t="s">
        <v>1012</v>
      </c>
      <c r="B437" s="6" t="s">
        <v>1013</v>
      </c>
      <c r="C437" s="6" t="s">
        <v>1014</v>
      </c>
      <c r="D437" s="6" t="s">
        <v>33</v>
      </c>
      <c r="E437" s="7" t="n">
        <v>1</v>
      </c>
      <c r="F437" s="7" t="e">
        <f aca="false">NA()</f>
        <v>#N/A</v>
      </c>
      <c r="G437" s="7" t="e">
        <f aca="false">NA()</f>
        <v>#N/A</v>
      </c>
      <c r="H437" s="0" t="e">
        <f aca="false">NA()</f>
        <v>#N/A</v>
      </c>
      <c r="I437" s="8" t="s">
        <v>27</v>
      </c>
    </row>
    <row r="438" customFormat="false" ht="14.4" hidden="false" customHeight="false" outlineLevel="0" collapsed="false">
      <c r="A438" s="6" t="s">
        <v>1015</v>
      </c>
      <c r="B438" s="6" t="s">
        <v>1016</v>
      </c>
      <c r="C438" s="6" t="s">
        <v>1017</v>
      </c>
      <c r="D438" s="6" t="s">
        <v>33</v>
      </c>
      <c r="E438" s="7" t="n">
        <v>0.503</v>
      </c>
      <c r="F438" s="7" t="e">
        <f aca="false">NA()</f>
        <v>#N/A</v>
      </c>
      <c r="G438" s="7" t="e">
        <f aca="false">NA()</f>
        <v>#N/A</v>
      </c>
      <c r="H438" s="0" t="e">
        <f aca="false">NA()</f>
        <v>#N/A</v>
      </c>
      <c r="I438" s="8" t="s">
        <v>27</v>
      </c>
    </row>
    <row r="439" customFormat="false" ht="14.4" hidden="false" customHeight="false" outlineLevel="0" collapsed="false">
      <c r="A439" s="6" t="s">
        <v>1018</v>
      </c>
      <c r="B439" s="6" t="s">
        <v>1019</v>
      </c>
      <c r="C439" s="6" t="s">
        <v>1020</v>
      </c>
      <c r="D439" s="6" t="s">
        <v>33</v>
      </c>
      <c r="E439" s="7" t="n">
        <v>0.88</v>
      </c>
      <c r="F439" s="7" t="e">
        <f aca="false">NA()</f>
        <v>#N/A</v>
      </c>
      <c r="G439" s="7" t="e">
        <f aca="false">NA()</f>
        <v>#N/A</v>
      </c>
      <c r="H439" s="0" t="e">
        <f aca="false">NA()</f>
        <v>#N/A</v>
      </c>
      <c r="I439" s="8" t="s">
        <v>27</v>
      </c>
    </row>
    <row r="440" customFormat="false" ht="14.4" hidden="false" customHeight="false" outlineLevel="0" collapsed="false">
      <c r="A440" s="6" t="s">
        <v>1021</v>
      </c>
      <c r="B440" s="6" t="s">
        <v>1022</v>
      </c>
      <c r="C440" s="6" t="s">
        <v>1023</v>
      </c>
      <c r="D440" s="6" t="s">
        <v>33</v>
      </c>
      <c r="E440" s="7" t="n">
        <v>0.703</v>
      </c>
      <c r="F440" s="7" t="e">
        <f aca="false">NA()</f>
        <v>#N/A</v>
      </c>
      <c r="G440" s="7" t="e">
        <f aca="false">NA()</f>
        <v>#N/A</v>
      </c>
      <c r="H440" s="0" t="e">
        <f aca="false">NA()</f>
        <v>#N/A</v>
      </c>
      <c r="I440" s="8" t="s">
        <v>27</v>
      </c>
    </row>
    <row r="441" customFormat="false" ht="14.4" hidden="false" customHeight="false" outlineLevel="0" collapsed="false">
      <c r="A441" s="6" t="s">
        <v>1024</v>
      </c>
      <c r="B441" s="6" t="s">
        <v>1025</v>
      </c>
      <c r="C441" s="6" t="s">
        <v>1026</v>
      </c>
      <c r="D441" s="6" t="s">
        <v>33</v>
      </c>
      <c r="E441" s="7" t="n">
        <v>1</v>
      </c>
      <c r="F441" s="7" t="e">
        <f aca="false">NA()</f>
        <v>#N/A</v>
      </c>
      <c r="G441" s="7" t="e">
        <f aca="false">NA()</f>
        <v>#N/A</v>
      </c>
      <c r="H441" s="0" t="e">
        <f aca="false">NA()</f>
        <v>#N/A</v>
      </c>
      <c r="I441" s="8" t="s">
        <v>27</v>
      </c>
    </row>
    <row r="442" customFormat="false" ht="14.4" hidden="false" customHeight="false" outlineLevel="0" collapsed="false">
      <c r="A442" s="6" t="s">
        <v>1027</v>
      </c>
      <c r="B442" s="6" t="s">
        <v>1028</v>
      </c>
      <c r="C442" s="6" t="s">
        <v>1029</v>
      </c>
      <c r="D442" s="6" t="s">
        <v>33</v>
      </c>
      <c r="E442" s="7" t="n">
        <v>0.983</v>
      </c>
      <c r="F442" s="7" t="e">
        <f aca="false">NA()</f>
        <v>#N/A</v>
      </c>
      <c r="G442" s="7" t="e">
        <f aca="false">NA()</f>
        <v>#N/A</v>
      </c>
      <c r="H442" s="0" t="e">
        <f aca="false">NA()</f>
        <v>#N/A</v>
      </c>
      <c r="I442" s="8" t="s">
        <v>27</v>
      </c>
    </row>
    <row r="443" customFormat="false" ht="14.4" hidden="false" customHeight="false" outlineLevel="0" collapsed="false">
      <c r="A443" s="6" t="s">
        <v>1030</v>
      </c>
      <c r="B443" s="6" t="s">
        <v>1031</v>
      </c>
      <c r="C443" s="6" t="s">
        <v>1032</v>
      </c>
      <c r="D443" s="6" t="s">
        <v>33</v>
      </c>
      <c r="E443" s="7" t="n">
        <v>1</v>
      </c>
      <c r="F443" s="7" t="e">
        <f aca="false">NA()</f>
        <v>#N/A</v>
      </c>
      <c r="G443" s="7" t="e">
        <f aca="false">NA()</f>
        <v>#N/A</v>
      </c>
      <c r="H443" s="0" t="e">
        <f aca="false">NA()</f>
        <v>#N/A</v>
      </c>
      <c r="I443" s="8" t="s">
        <v>27</v>
      </c>
    </row>
    <row r="444" customFormat="false" ht="14.4" hidden="false" customHeight="false" outlineLevel="0" collapsed="false">
      <c r="A444" s="6" t="s">
        <v>1033</v>
      </c>
      <c r="B444" s="6" t="s">
        <v>1034</v>
      </c>
      <c r="C444" s="6" t="s">
        <v>1035</v>
      </c>
      <c r="D444" s="6" t="s">
        <v>33</v>
      </c>
      <c r="E444" s="7" t="n">
        <v>1</v>
      </c>
      <c r="F444" s="7" t="e">
        <f aca="false">NA()</f>
        <v>#N/A</v>
      </c>
      <c r="G444" s="7" t="e">
        <f aca="false">NA()</f>
        <v>#N/A</v>
      </c>
      <c r="H444" s="0" t="e">
        <f aca="false">NA()</f>
        <v>#N/A</v>
      </c>
      <c r="I444" s="8" t="s">
        <v>27</v>
      </c>
    </row>
    <row r="445" customFormat="false" ht="14.4" hidden="false" customHeight="false" outlineLevel="0" collapsed="false">
      <c r="A445" s="6" t="s">
        <v>1036</v>
      </c>
      <c r="B445" s="6" t="s">
        <v>1037</v>
      </c>
      <c r="C445" s="6" t="s">
        <v>1038</v>
      </c>
      <c r="D445" s="6" t="s">
        <v>33</v>
      </c>
      <c r="E445" s="7" t="n">
        <v>1</v>
      </c>
      <c r="F445" s="7" t="e">
        <f aca="false">NA()</f>
        <v>#N/A</v>
      </c>
      <c r="G445" s="7" t="e">
        <f aca="false">NA()</f>
        <v>#N/A</v>
      </c>
      <c r="H445" s="0" t="e">
        <f aca="false">NA()</f>
        <v>#N/A</v>
      </c>
      <c r="I445" s="8" t="s">
        <v>27</v>
      </c>
    </row>
    <row r="446" customFormat="false" ht="14.4" hidden="false" customHeight="false" outlineLevel="0" collapsed="false">
      <c r="A446" s="6" t="s">
        <v>1039</v>
      </c>
      <c r="B446" s="6" t="s">
        <v>1040</v>
      </c>
      <c r="C446" s="6" t="s">
        <v>1041</v>
      </c>
      <c r="D446" s="6" t="s">
        <v>33</v>
      </c>
      <c r="E446" s="7" t="n">
        <v>0.929</v>
      </c>
      <c r="F446" s="7" t="e">
        <f aca="false">NA()</f>
        <v>#N/A</v>
      </c>
      <c r="G446" s="7" t="e">
        <f aca="false">NA()</f>
        <v>#N/A</v>
      </c>
      <c r="H446" s="0" t="e">
        <f aca="false">NA()</f>
        <v>#N/A</v>
      </c>
      <c r="I446" s="8" t="s">
        <v>27</v>
      </c>
    </row>
    <row r="447" customFormat="false" ht="14.4" hidden="false" customHeight="false" outlineLevel="0" collapsed="false">
      <c r="A447" s="6" t="s">
        <v>1042</v>
      </c>
      <c r="B447" s="6" t="s">
        <v>1043</v>
      </c>
      <c r="C447" s="6" t="s">
        <v>1044</v>
      </c>
      <c r="D447" s="6" t="s">
        <v>33</v>
      </c>
      <c r="E447" s="7" t="n">
        <v>1</v>
      </c>
      <c r="F447" s="7" t="e">
        <f aca="false">NA()</f>
        <v>#N/A</v>
      </c>
      <c r="G447" s="7" t="e">
        <f aca="false">NA()</f>
        <v>#N/A</v>
      </c>
      <c r="H447" s="0" t="e">
        <f aca="false">NA()</f>
        <v>#N/A</v>
      </c>
      <c r="I447" s="8" t="s">
        <v>27</v>
      </c>
    </row>
    <row r="448" customFormat="false" ht="14.4" hidden="false" customHeight="false" outlineLevel="0" collapsed="false">
      <c r="A448" s="6" t="s">
        <v>1045</v>
      </c>
      <c r="B448" s="6" t="s">
        <v>1046</v>
      </c>
      <c r="C448" s="6" t="s">
        <v>27</v>
      </c>
      <c r="D448" s="6" t="s">
        <v>33</v>
      </c>
      <c r="E448" s="7" t="n">
        <v>0.839</v>
      </c>
      <c r="F448" s="7" t="e">
        <f aca="false">NA()</f>
        <v>#N/A</v>
      </c>
      <c r="G448" s="7" t="e">
        <f aca="false">NA()</f>
        <v>#N/A</v>
      </c>
      <c r="H448" s="0" t="e">
        <f aca="false">NA()</f>
        <v>#N/A</v>
      </c>
      <c r="I448" s="8" t="s">
        <v>27</v>
      </c>
    </row>
    <row r="449" customFormat="false" ht="14.4" hidden="false" customHeight="false" outlineLevel="0" collapsed="false">
      <c r="A449" s="6" t="s">
        <v>1047</v>
      </c>
      <c r="B449" s="6" t="s">
        <v>1048</v>
      </c>
      <c r="C449" s="6" t="s">
        <v>1049</v>
      </c>
      <c r="D449" s="6" t="s">
        <v>33</v>
      </c>
      <c r="E449" s="7" t="n">
        <v>1</v>
      </c>
      <c r="F449" s="7" t="e">
        <f aca="false">NA()</f>
        <v>#N/A</v>
      </c>
      <c r="G449" s="7" t="e">
        <f aca="false">NA()</f>
        <v>#N/A</v>
      </c>
      <c r="H449" s="0" t="e">
        <f aca="false">NA()</f>
        <v>#N/A</v>
      </c>
      <c r="I449" s="8" t="s">
        <v>27</v>
      </c>
    </row>
    <row r="450" customFormat="false" ht="14.4" hidden="false" customHeight="false" outlineLevel="0" collapsed="false">
      <c r="A450" s="6" t="s">
        <v>1050</v>
      </c>
      <c r="B450" s="6" t="s">
        <v>1051</v>
      </c>
      <c r="C450" s="6" t="s">
        <v>27</v>
      </c>
      <c r="D450" s="6" t="s">
        <v>33</v>
      </c>
      <c r="E450" s="7" t="n">
        <v>1</v>
      </c>
      <c r="F450" s="7" t="e">
        <f aca="false">NA()</f>
        <v>#N/A</v>
      </c>
      <c r="G450" s="7" t="e">
        <f aca="false">NA()</f>
        <v>#N/A</v>
      </c>
      <c r="H450" s="0" t="e">
        <f aca="false">NA()</f>
        <v>#N/A</v>
      </c>
      <c r="I450" s="8" t="s">
        <v>27</v>
      </c>
    </row>
    <row r="451" customFormat="false" ht="14.4" hidden="false" customHeight="false" outlineLevel="0" collapsed="false">
      <c r="A451" s="6" t="s">
        <v>1052</v>
      </c>
      <c r="B451" s="6" t="s">
        <v>1053</v>
      </c>
      <c r="C451" s="6" t="s">
        <v>1054</v>
      </c>
      <c r="D451" s="6" t="s">
        <v>33</v>
      </c>
      <c r="E451" s="7" t="n">
        <v>0.998</v>
      </c>
      <c r="F451" s="7" t="e">
        <f aca="false">NA()</f>
        <v>#N/A</v>
      </c>
      <c r="G451" s="7" t="e">
        <f aca="false">NA()</f>
        <v>#N/A</v>
      </c>
      <c r="H451" s="0" t="e">
        <f aca="false">NA()</f>
        <v>#N/A</v>
      </c>
      <c r="I451" s="8" t="s">
        <v>27</v>
      </c>
    </row>
    <row r="452" customFormat="false" ht="14.4" hidden="false" customHeight="false" outlineLevel="0" collapsed="false">
      <c r="A452" s="6" t="s">
        <v>1055</v>
      </c>
      <c r="B452" s="6" t="s">
        <v>1056</v>
      </c>
      <c r="C452" s="6" t="s">
        <v>1057</v>
      </c>
      <c r="D452" s="6" t="s">
        <v>33</v>
      </c>
      <c r="E452" s="7" t="n">
        <v>1</v>
      </c>
      <c r="F452" s="7" t="e">
        <f aca="false">NA()</f>
        <v>#N/A</v>
      </c>
      <c r="G452" s="7" t="e">
        <f aca="false">NA()</f>
        <v>#N/A</v>
      </c>
      <c r="H452" s="0" t="e">
        <f aca="false">NA()</f>
        <v>#N/A</v>
      </c>
      <c r="I452" s="8" t="s">
        <v>27</v>
      </c>
    </row>
    <row r="453" customFormat="false" ht="14.4" hidden="false" customHeight="false" outlineLevel="0" collapsed="false">
      <c r="A453" s="6" t="s">
        <v>1058</v>
      </c>
      <c r="B453" s="6" t="s">
        <v>1059</v>
      </c>
      <c r="C453" s="6" t="s">
        <v>1060</v>
      </c>
      <c r="D453" s="6" t="s">
        <v>33</v>
      </c>
      <c r="E453" s="7" t="n">
        <v>1</v>
      </c>
      <c r="F453" s="7" t="e">
        <f aca="false">NA()</f>
        <v>#N/A</v>
      </c>
      <c r="G453" s="7" t="e">
        <f aca="false">NA()</f>
        <v>#N/A</v>
      </c>
      <c r="H453" s="0" t="e">
        <f aca="false">NA()</f>
        <v>#N/A</v>
      </c>
      <c r="I453" s="8" t="s">
        <v>27</v>
      </c>
    </row>
    <row r="454" customFormat="false" ht="14.4" hidden="false" customHeight="false" outlineLevel="0" collapsed="false">
      <c r="A454" s="6" t="s">
        <v>1061</v>
      </c>
      <c r="B454" s="6" t="s">
        <v>1062</v>
      </c>
      <c r="C454" s="6" t="s">
        <v>1063</v>
      </c>
      <c r="D454" s="6" t="s">
        <v>33</v>
      </c>
      <c r="E454" s="7" t="n">
        <v>1</v>
      </c>
      <c r="F454" s="7" t="e">
        <f aca="false">NA()</f>
        <v>#N/A</v>
      </c>
      <c r="G454" s="7" t="e">
        <f aca="false">NA()</f>
        <v>#N/A</v>
      </c>
      <c r="H454" s="0" t="e">
        <f aca="false">NA()</f>
        <v>#N/A</v>
      </c>
      <c r="I454" s="8" t="s">
        <v>27</v>
      </c>
    </row>
    <row r="455" customFormat="false" ht="14.4" hidden="false" customHeight="false" outlineLevel="0" collapsed="false">
      <c r="A455" s="6" t="s">
        <v>1064</v>
      </c>
      <c r="B455" s="6" t="s">
        <v>1065</v>
      </c>
      <c r="C455" s="6" t="s">
        <v>1066</v>
      </c>
      <c r="D455" s="6" t="s">
        <v>33</v>
      </c>
      <c r="E455" s="7" t="n">
        <v>1</v>
      </c>
      <c r="F455" s="7" t="e">
        <f aca="false">NA()</f>
        <v>#N/A</v>
      </c>
      <c r="G455" s="7" t="e">
        <f aca="false">NA()</f>
        <v>#N/A</v>
      </c>
      <c r="H455" s="0" t="e">
        <f aca="false">NA()</f>
        <v>#N/A</v>
      </c>
      <c r="I455" s="8" t="s">
        <v>27</v>
      </c>
    </row>
    <row r="456" customFormat="false" ht="14.4" hidden="false" customHeight="false" outlineLevel="0" collapsed="false">
      <c r="A456" s="6" t="s">
        <v>1067</v>
      </c>
      <c r="B456" s="6" t="s">
        <v>1068</v>
      </c>
      <c r="C456" s="6" t="s">
        <v>1069</v>
      </c>
      <c r="D456" s="6" t="s">
        <v>33</v>
      </c>
      <c r="E456" s="7" t="n">
        <v>1</v>
      </c>
      <c r="F456" s="7" t="e">
        <f aca="false">NA()</f>
        <v>#N/A</v>
      </c>
      <c r="G456" s="7" t="e">
        <f aca="false">NA()</f>
        <v>#N/A</v>
      </c>
      <c r="H456" s="0" t="e">
        <f aca="false">NA()</f>
        <v>#N/A</v>
      </c>
      <c r="I456" s="8" t="s">
        <v>27</v>
      </c>
    </row>
    <row r="457" customFormat="false" ht="14.4" hidden="false" customHeight="false" outlineLevel="0" collapsed="false">
      <c r="A457" s="6" t="s">
        <v>1070</v>
      </c>
      <c r="B457" s="6" t="s">
        <v>1071</v>
      </c>
      <c r="C457" s="6" t="s">
        <v>1072</v>
      </c>
      <c r="D457" s="6" t="s">
        <v>33</v>
      </c>
      <c r="E457" s="7" t="n">
        <v>1</v>
      </c>
      <c r="F457" s="7" t="e">
        <f aca="false">NA()</f>
        <v>#N/A</v>
      </c>
      <c r="G457" s="7" t="e">
        <f aca="false">NA()</f>
        <v>#N/A</v>
      </c>
      <c r="H457" s="0" t="e">
        <f aca="false">NA()</f>
        <v>#N/A</v>
      </c>
      <c r="I457" s="8" t="s">
        <v>27</v>
      </c>
    </row>
    <row r="458" customFormat="false" ht="14.4" hidden="false" customHeight="false" outlineLevel="0" collapsed="false">
      <c r="A458" s="6" t="s">
        <v>1073</v>
      </c>
      <c r="B458" s="6" t="s">
        <v>1074</v>
      </c>
      <c r="C458" s="6" t="s">
        <v>1075</v>
      </c>
      <c r="D458" s="6" t="s">
        <v>33</v>
      </c>
      <c r="E458" s="7" t="n">
        <v>0.975</v>
      </c>
      <c r="F458" s="7" t="e">
        <f aca="false">NA()</f>
        <v>#N/A</v>
      </c>
      <c r="G458" s="7" t="e">
        <f aca="false">NA()</f>
        <v>#N/A</v>
      </c>
      <c r="H458" s="0" t="e">
        <f aca="false">NA()</f>
        <v>#N/A</v>
      </c>
      <c r="I458" s="8" t="s">
        <v>27</v>
      </c>
    </row>
    <row r="459" customFormat="false" ht="14.4" hidden="false" customHeight="false" outlineLevel="0" collapsed="false">
      <c r="A459" s="6" t="s">
        <v>1076</v>
      </c>
      <c r="B459" s="6" t="s">
        <v>1077</v>
      </c>
      <c r="C459" s="6" t="s">
        <v>1041</v>
      </c>
      <c r="D459" s="6" t="s">
        <v>33</v>
      </c>
      <c r="E459" s="7" t="n">
        <v>1</v>
      </c>
      <c r="F459" s="7" t="e">
        <f aca="false">NA()</f>
        <v>#N/A</v>
      </c>
      <c r="G459" s="7" t="e">
        <f aca="false">NA()</f>
        <v>#N/A</v>
      </c>
      <c r="H459" s="0" t="e">
        <f aca="false">NA()</f>
        <v>#N/A</v>
      </c>
      <c r="I459" s="8" t="s">
        <v>27</v>
      </c>
    </row>
    <row r="460" customFormat="false" ht="14.4" hidden="false" customHeight="false" outlineLevel="0" collapsed="false">
      <c r="A460" s="6" t="s">
        <v>1078</v>
      </c>
      <c r="B460" s="6" t="s">
        <v>1079</v>
      </c>
      <c r="C460" s="6" t="s">
        <v>27</v>
      </c>
      <c r="D460" s="6" t="s">
        <v>33</v>
      </c>
      <c r="E460" s="7" t="n">
        <v>0.997</v>
      </c>
      <c r="F460" s="7" t="e">
        <f aca="false">NA()</f>
        <v>#N/A</v>
      </c>
      <c r="G460" s="7" t="e">
        <f aca="false">NA()</f>
        <v>#N/A</v>
      </c>
      <c r="H460" s="0" t="e">
        <f aca="false">NA()</f>
        <v>#N/A</v>
      </c>
      <c r="I460" s="8" t="s">
        <v>27</v>
      </c>
    </row>
    <row r="461" customFormat="false" ht="14.4" hidden="false" customHeight="false" outlineLevel="0" collapsed="false">
      <c r="A461" s="6" t="s">
        <v>1080</v>
      </c>
      <c r="B461" s="6" t="s">
        <v>1081</v>
      </c>
      <c r="C461" s="6" t="s">
        <v>1082</v>
      </c>
      <c r="D461" s="6" t="s">
        <v>33</v>
      </c>
      <c r="E461" s="7" t="n">
        <v>1</v>
      </c>
      <c r="F461" s="7" t="e">
        <f aca="false">NA()</f>
        <v>#N/A</v>
      </c>
      <c r="G461" s="7" t="e">
        <f aca="false">NA()</f>
        <v>#N/A</v>
      </c>
      <c r="H461" s="0" t="e">
        <f aca="false">NA()</f>
        <v>#N/A</v>
      </c>
      <c r="I461" s="8" t="s">
        <v>27</v>
      </c>
    </row>
    <row r="462" customFormat="false" ht="14.4" hidden="false" customHeight="false" outlineLevel="0" collapsed="false">
      <c r="A462" s="6" t="s">
        <v>1083</v>
      </c>
      <c r="B462" s="6" t="s">
        <v>1084</v>
      </c>
      <c r="C462" s="6" t="s">
        <v>1085</v>
      </c>
      <c r="D462" s="6" t="s">
        <v>33</v>
      </c>
      <c r="E462" s="7" t="n">
        <v>1</v>
      </c>
      <c r="F462" s="7" t="e">
        <f aca="false">NA()</f>
        <v>#N/A</v>
      </c>
      <c r="G462" s="7" t="e">
        <f aca="false">NA()</f>
        <v>#N/A</v>
      </c>
      <c r="H462" s="0" t="e">
        <f aca="false">NA()</f>
        <v>#N/A</v>
      </c>
      <c r="I462" s="8" t="s">
        <v>27</v>
      </c>
    </row>
    <row r="463" customFormat="false" ht="14.4" hidden="false" customHeight="false" outlineLevel="0" collapsed="false">
      <c r="A463" s="6" t="s">
        <v>1086</v>
      </c>
      <c r="B463" s="6" t="s">
        <v>865</v>
      </c>
      <c r="C463" s="6" t="s">
        <v>546</v>
      </c>
      <c r="D463" s="6" t="s">
        <v>33</v>
      </c>
      <c r="E463" s="7" t="n">
        <v>1</v>
      </c>
      <c r="F463" s="7" t="e">
        <f aca="false">NA()</f>
        <v>#N/A</v>
      </c>
      <c r="G463" s="7" t="e">
        <f aca="false">NA()</f>
        <v>#N/A</v>
      </c>
      <c r="H463" s="0" t="e">
        <f aca="false">NA()</f>
        <v>#N/A</v>
      </c>
      <c r="I463" s="8" t="s">
        <v>27</v>
      </c>
    </row>
    <row r="464" customFormat="false" ht="14.4" hidden="false" customHeight="false" outlineLevel="0" collapsed="false">
      <c r="A464" s="6" t="s">
        <v>1087</v>
      </c>
      <c r="B464" s="6" t="s">
        <v>1088</v>
      </c>
      <c r="C464" s="6" t="s">
        <v>947</v>
      </c>
      <c r="D464" s="6" t="s">
        <v>33</v>
      </c>
      <c r="E464" s="7" t="n">
        <v>0.823</v>
      </c>
      <c r="F464" s="7" t="e">
        <f aca="false">NA()</f>
        <v>#N/A</v>
      </c>
      <c r="G464" s="7" t="e">
        <f aca="false">NA()</f>
        <v>#N/A</v>
      </c>
      <c r="H464" s="0" t="e">
        <f aca="false">NA()</f>
        <v>#N/A</v>
      </c>
      <c r="I464" s="8" t="s">
        <v>27</v>
      </c>
    </row>
    <row r="465" customFormat="false" ht="14.4" hidden="false" customHeight="false" outlineLevel="0" collapsed="false">
      <c r="A465" s="6" t="s">
        <v>1089</v>
      </c>
      <c r="B465" s="6" t="s">
        <v>1090</v>
      </c>
      <c r="C465" s="6" t="s">
        <v>27</v>
      </c>
      <c r="D465" s="6" t="s">
        <v>28</v>
      </c>
      <c r="E465" s="7" t="n">
        <v>0.509</v>
      </c>
      <c r="F465" s="7" t="e">
        <f aca="false">NA()</f>
        <v>#N/A</v>
      </c>
      <c r="G465" s="7" t="e">
        <f aca="false">NA()</f>
        <v>#N/A</v>
      </c>
      <c r="H465" s="0" t="e">
        <f aca="false">NA()</f>
        <v>#N/A</v>
      </c>
      <c r="I465" s="8" t="s">
        <v>27</v>
      </c>
    </row>
    <row r="466" customFormat="false" ht="14.4" hidden="false" customHeight="false" outlineLevel="0" collapsed="false">
      <c r="A466" s="6" t="s">
        <v>1091</v>
      </c>
      <c r="B466" s="6" t="s">
        <v>1092</v>
      </c>
      <c r="C466" s="6" t="s">
        <v>1093</v>
      </c>
      <c r="D466" s="6" t="s">
        <v>28</v>
      </c>
      <c r="E466" s="7" t="n">
        <v>0.97</v>
      </c>
      <c r="F466" s="7" t="e">
        <f aca="false">NA()</f>
        <v>#N/A</v>
      </c>
      <c r="G466" s="7" t="e">
        <f aca="false">NA()</f>
        <v>#N/A</v>
      </c>
      <c r="H466" s="0" t="e">
        <f aca="false">NA()</f>
        <v>#N/A</v>
      </c>
      <c r="I466" s="8" t="s">
        <v>27</v>
      </c>
    </row>
    <row r="467" customFormat="false" ht="14.4" hidden="false" customHeight="false" outlineLevel="0" collapsed="false">
      <c r="A467" s="6" t="s">
        <v>1094</v>
      </c>
      <c r="B467" s="6" t="s">
        <v>26</v>
      </c>
      <c r="C467" s="6" t="s">
        <v>1095</v>
      </c>
      <c r="D467" s="6" t="s">
        <v>33</v>
      </c>
      <c r="E467" s="7" t="n">
        <v>1</v>
      </c>
      <c r="F467" s="7" t="e">
        <f aca="false">NA()</f>
        <v>#N/A</v>
      </c>
      <c r="G467" s="7" t="e">
        <f aca="false">NA()</f>
        <v>#N/A</v>
      </c>
      <c r="H467" s="0" t="e">
        <f aca="false">NA()</f>
        <v>#N/A</v>
      </c>
      <c r="I467" s="8" t="s">
        <v>27</v>
      </c>
    </row>
    <row r="468" customFormat="false" ht="14.4" hidden="false" customHeight="false" outlineLevel="0" collapsed="false">
      <c r="A468" s="6" t="s">
        <v>1096</v>
      </c>
      <c r="B468" s="6" t="s">
        <v>1097</v>
      </c>
      <c r="C468" s="6" t="s">
        <v>1098</v>
      </c>
      <c r="D468" s="6" t="s">
        <v>33</v>
      </c>
      <c r="E468" s="7" t="n">
        <v>1</v>
      </c>
      <c r="F468" s="7" t="e">
        <f aca="false">NA()</f>
        <v>#N/A</v>
      </c>
      <c r="G468" s="7" t="e">
        <f aca="false">NA()</f>
        <v>#N/A</v>
      </c>
      <c r="H468" s="0" t="e">
        <f aca="false">NA()</f>
        <v>#N/A</v>
      </c>
      <c r="I468" s="8" t="s">
        <v>27</v>
      </c>
    </row>
    <row r="469" customFormat="false" ht="14.4" hidden="false" customHeight="false" outlineLevel="0" collapsed="false">
      <c r="A469" s="6" t="s">
        <v>1099</v>
      </c>
      <c r="B469" s="6" t="s">
        <v>1100</v>
      </c>
      <c r="C469" s="6" t="s">
        <v>1101</v>
      </c>
      <c r="D469" s="6" t="s">
        <v>33</v>
      </c>
      <c r="E469" s="7" t="n">
        <v>0.993</v>
      </c>
      <c r="F469" s="7" t="e">
        <f aca="false">NA()</f>
        <v>#N/A</v>
      </c>
      <c r="G469" s="7" t="e">
        <f aca="false">NA()</f>
        <v>#N/A</v>
      </c>
      <c r="H469" s="0" t="e">
        <f aca="false">NA()</f>
        <v>#N/A</v>
      </c>
      <c r="I469" s="8" t="s">
        <v>27</v>
      </c>
    </row>
    <row r="470" customFormat="false" ht="14.4" hidden="false" customHeight="false" outlineLevel="0" collapsed="false">
      <c r="A470" s="6" t="s">
        <v>1102</v>
      </c>
      <c r="B470" s="6" t="s">
        <v>1103</v>
      </c>
      <c r="C470" s="6" t="s">
        <v>1104</v>
      </c>
      <c r="D470" s="6" t="s">
        <v>33</v>
      </c>
      <c r="E470" s="7" t="n">
        <v>0.866</v>
      </c>
      <c r="F470" s="7" t="e">
        <f aca="false">NA()</f>
        <v>#N/A</v>
      </c>
      <c r="G470" s="7" t="e">
        <f aca="false">NA()</f>
        <v>#N/A</v>
      </c>
      <c r="H470" s="0" t="e">
        <f aca="false">NA()</f>
        <v>#N/A</v>
      </c>
      <c r="I470" s="8" t="s">
        <v>27</v>
      </c>
    </row>
    <row r="471" customFormat="false" ht="14.4" hidden="false" customHeight="false" outlineLevel="0" collapsed="false">
      <c r="A471" s="6" t="s">
        <v>1105</v>
      </c>
      <c r="B471" s="6" t="s">
        <v>1106</v>
      </c>
      <c r="C471" s="6" t="s">
        <v>1104</v>
      </c>
      <c r="D471" s="6" t="s">
        <v>33</v>
      </c>
      <c r="E471" s="7" t="n">
        <v>0.98</v>
      </c>
      <c r="F471" s="7" t="e">
        <f aca="false">NA()</f>
        <v>#N/A</v>
      </c>
      <c r="G471" s="7" t="e">
        <f aca="false">NA()</f>
        <v>#N/A</v>
      </c>
      <c r="H471" s="0" t="e">
        <f aca="false">NA()</f>
        <v>#N/A</v>
      </c>
      <c r="I471" s="8" t="s">
        <v>27</v>
      </c>
    </row>
    <row r="472" customFormat="false" ht="14.4" hidden="false" customHeight="false" outlineLevel="0" collapsed="false">
      <c r="A472" s="6" t="s">
        <v>1107</v>
      </c>
      <c r="B472" s="6" t="s">
        <v>1108</v>
      </c>
      <c r="C472" s="6" t="s">
        <v>1109</v>
      </c>
      <c r="D472" s="6" t="s">
        <v>33</v>
      </c>
      <c r="E472" s="7" t="n">
        <v>1</v>
      </c>
      <c r="F472" s="7" t="e">
        <f aca="false">NA()</f>
        <v>#N/A</v>
      </c>
      <c r="G472" s="7" t="e">
        <f aca="false">NA()</f>
        <v>#N/A</v>
      </c>
      <c r="H472" s="0" t="e">
        <f aca="false">NA()</f>
        <v>#N/A</v>
      </c>
      <c r="I472" s="8" t="s">
        <v>27</v>
      </c>
    </row>
    <row r="473" customFormat="false" ht="14.4" hidden="false" customHeight="false" outlineLevel="0" collapsed="false">
      <c r="A473" s="6" t="s">
        <v>1110</v>
      </c>
      <c r="B473" s="6" t="s">
        <v>1111</v>
      </c>
      <c r="C473" s="6" t="s">
        <v>1112</v>
      </c>
      <c r="D473" s="6" t="s">
        <v>33</v>
      </c>
      <c r="E473" s="7" t="n">
        <v>1</v>
      </c>
      <c r="F473" s="7" t="e">
        <f aca="false">NA()</f>
        <v>#N/A</v>
      </c>
      <c r="G473" s="7" t="e">
        <f aca="false">NA()</f>
        <v>#N/A</v>
      </c>
      <c r="H473" s="0" t="e">
        <f aca="false">NA()</f>
        <v>#N/A</v>
      </c>
      <c r="I473" s="8" t="s">
        <v>27</v>
      </c>
    </row>
    <row r="474" customFormat="false" ht="14.4" hidden="false" customHeight="false" outlineLevel="0" collapsed="false">
      <c r="A474" s="6" t="s">
        <v>1113</v>
      </c>
      <c r="B474" s="6" t="s">
        <v>1114</v>
      </c>
      <c r="C474" s="6" t="s">
        <v>1115</v>
      </c>
      <c r="D474" s="6" t="s">
        <v>33</v>
      </c>
      <c r="E474" s="7" t="n">
        <v>0.996</v>
      </c>
      <c r="F474" s="7" t="e">
        <f aca="false">NA()</f>
        <v>#N/A</v>
      </c>
      <c r="G474" s="7" t="e">
        <f aca="false">NA()</f>
        <v>#N/A</v>
      </c>
      <c r="H474" s="0" t="e">
        <f aca="false">NA()</f>
        <v>#N/A</v>
      </c>
      <c r="I474" s="8" t="s">
        <v>27</v>
      </c>
    </row>
    <row r="475" customFormat="false" ht="14.4" hidden="false" customHeight="false" outlineLevel="0" collapsed="false">
      <c r="A475" s="6" t="s">
        <v>1116</v>
      </c>
      <c r="B475" s="6" t="s">
        <v>1117</v>
      </c>
      <c r="C475" s="6" t="s">
        <v>1118</v>
      </c>
      <c r="D475" s="6" t="s">
        <v>33</v>
      </c>
      <c r="E475" s="7" t="n">
        <v>1</v>
      </c>
      <c r="F475" s="7" t="e">
        <f aca="false">NA()</f>
        <v>#N/A</v>
      </c>
      <c r="G475" s="7" t="e">
        <f aca="false">NA()</f>
        <v>#N/A</v>
      </c>
      <c r="H475" s="0" t="e">
        <f aca="false">NA()</f>
        <v>#N/A</v>
      </c>
      <c r="I475" s="8" t="s">
        <v>27</v>
      </c>
    </row>
    <row r="476" customFormat="false" ht="14.4" hidden="false" customHeight="false" outlineLevel="0" collapsed="false">
      <c r="A476" s="6" t="s">
        <v>1119</v>
      </c>
      <c r="B476" s="6" t="s">
        <v>1120</v>
      </c>
      <c r="C476" s="6" t="s">
        <v>1121</v>
      </c>
      <c r="D476" s="6" t="s">
        <v>33</v>
      </c>
      <c r="E476" s="7" t="n">
        <v>1</v>
      </c>
      <c r="F476" s="7" t="e">
        <f aca="false">NA()</f>
        <v>#N/A</v>
      </c>
      <c r="G476" s="7" t="e">
        <f aca="false">NA()</f>
        <v>#N/A</v>
      </c>
      <c r="H476" s="0" t="e">
        <f aca="false">NA()</f>
        <v>#N/A</v>
      </c>
      <c r="I476" s="8" t="s">
        <v>27</v>
      </c>
    </row>
    <row r="477" customFormat="false" ht="14.4" hidden="false" customHeight="false" outlineLevel="0" collapsed="false">
      <c r="A477" s="6" t="s">
        <v>1122</v>
      </c>
      <c r="B477" s="6" t="s">
        <v>1123</v>
      </c>
      <c r="C477" s="6" t="s">
        <v>1124</v>
      </c>
      <c r="D477" s="6" t="s">
        <v>33</v>
      </c>
      <c r="E477" s="7" t="n">
        <v>1</v>
      </c>
      <c r="F477" s="7" t="e">
        <f aca="false">NA()</f>
        <v>#N/A</v>
      </c>
      <c r="G477" s="7" t="e">
        <f aca="false">NA()</f>
        <v>#N/A</v>
      </c>
      <c r="H477" s="0" t="e">
        <f aca="false">NA()</f>
        <v>#N/A</v>
      </c>
      <c r="I477" s="8" t="s">
        <v>27</v>
      </c>
    </row>
    <row r="478" customFormat="false" ht="14.4" hidden="false" customHeight="false" outlineLevel="0" collapsed="false">
      <c r="A478" s="6" t="s">
        <v>1125</v>
      </c>
      <c r="B478" s="6" t="s">
        <v>1126</v>
      </c>
      <c r="C478" s="6" t="s">
        <v>1127</v>
      </c>
      <c r="D478" s="6" t="s">
        <v>33</v>
      </c>
      <c r="E478" s="7" t="n">
        <v>0.994</v>
      </c>
      <c r="F478" s="7" t="e">
        <f aca="false">NA()</f>
        <v>#N/A</v>
      </c>
      <c r="G478" s="7" t="e">
        <f aca="false">NA()</f>
        <v>#N/A</v>
      </c>
      <c r="H478" s="0" t="e">
        <f aca="false">NA()</f>
        <v>#N/A</v>
      </c>
      <c r="I478" s="8" t="s">
        <v>27</v>
      </c>
    </row>
    <row r="479" customFormat="false" ht="14.4" hidden="false" customHeight="false" outlineLevel="0" collapsed="false">
      <c r="A479" s="6" t="s">
        <v>1128</v>
      </c>
      <c r="B479" s="6" t="s">
        <v>968</v>
      </c>
      <c r="C479" s="6" t="s">
        <v>1129</v>
      </c>
      <c r="D479" s="6" t="s">
        <v>33</v>
      </c>
      <c r="E479" s="7" t="n">
        <v>1</v>
      </c>
      <c r="F479" s="7" t="e">
        <f aca="false">NA()</f>
        <v>#N/A</v>
      </c>
      <c r="G479" s="7" t="e">
        <f aca="false">NA()</f>
        <v>#N/A</v>
      </c>
      <c r="H479" s="0" t="e">
        <f aca="false">NA()</f>
        <v>#N/A</v>
      </c>
      <c r="I479" s="8" t="s">
        <v>27</v>
      </c>
    </row>
    <row r="480" customFormat="false" ht="14.4" hidden="false" customHeight="false" outlineLevel="0" collapsed="false">
      <c r="A480" s="6" t="s">
        <v>1130</v>
      </c>
      <c r="B480" s="6" t="s">
        <v>348</v>
      </c>
      <c r="C480" s="6" t="s">
        <v>1131</v>
      </c>
      <c r="D480" s="6" t="s">
        <v>33</v>
      </c>
      <c r="E480" s="7" t="n">
        <v>1</v>
      </c>
      <c r="F480" s="7" t="e">
        <f aca="false">NA()</f>
        <v>#N/A</v>
      </c>
      <c r="G480" s="7" t="e">
        <f aca="false">NA()</f>
        <v>#N/A</v>
      </c>
      <c r="H480" s="0" t="e">
        <f aca="false">NA()</f>
        <v>#N/A</v>
      </c>
      <c r="I480" s="8" t="s">
        <v>27</v>
      </c>
    </row>
    <row r="481" customFormat="false" ht="14.4" hidden="false" customHeight="false" outlineLevel="0" collapsed="false">
      <c r="A481" s="6" t="s">
        <v>1132</v>
      </c>
      <c r="B481" s="6" t="s">
        <v>1133</v>
      </c>
      <c r="C481" s="6" t="s">
        <v>1134</v>
      </c>
      <c r="D481" s="6" t="s">
        <v>33</v>
      </c>
      <c r="E481" s="7" t="n">
        <v>1</v>
      </c>
      <c r="F481" s="7" t="e">
        <f aca="false">NA()</f>
        <v>#N/A</v>
      </c>
      <c r="G481" s="7" t="e">
        <f aca="false">NA()</f>
        <v>#N/A</v>
      </c>
      <c r="H481" s="0" t="e">
        <f aca="false">NA()</f>
        <v>#N/A</v>
      </c>
      <c r="I481" s="8" t="s">
        <v>27</v>
      </c>
    </row>
    <row r="482" customFormat="false" ht="14.4" hidden="false" customHeight="false" outlineLevel="0" collapsed="false">
      <c r="A482" s="6" t="s">
        <v>1135</v>
      </c>
      <c r="B482" s="6" t="s">
        <v>1136</v>
      </c>
      <c r="C482" s="6" t="s">
        <v>356</v>
      </c>
      <c r="D482" s="6" t="s">
        <v>28</v>
      </c>
      <c r="E482" s="7" t="n">
        <v>0.648</v>
      </c>
      <c r="F482" s="7" t="e">
        <f aca="false">NA()</f>
        <v>#N/A</v>
      </c>
      <c r="G482" s="7" t="e">
        <f aca="false">NA()</f>
        <v>#N/A</v>
      </c>
      <c r="H482" s="0" t="e">
        <f aca="false">NA()</f>
        <v>#N/A</v>
      </c>
      <c r="I482" s="8" t="s">
        <v>27</v>
      </c>
    </row>
    <row r="483" customFormat="false" ht="14.4" hidden="false" customHeight="false" outlineLevel="0" collapsed="false">
      <c r="A483" s="6" t="s">
        <v>1137</v>
      </c>
      <c r="B483" s="6" t="s">
        <v>199</v>
      </c>
      <c r="C483" s="6" t="s">
        <v>27</v>
      </c>
      <c r="D483" s="6" t="s">
        <v>28</v>
      </c>
      <c r="E483" s="7" t="n">
        <v>0.967</v>
      </c>
      <c r="F483" s="7" t="e">
        <f aca="false">NA()</f>
        <v>#N/A</v>
      </c>
      <c r="G483" s="7" t="e">
        <f aca="false">NA()</f>
        <v>#N/A</v>
      </c>
      <c r="H483" s="0" t="e">
        <f aca="false">NA()</f>
        <v>#N/A</v>
      </c>
      <c r="I483" s="8" t="s">
        <v>27</v>
      </c>
    </row>
    <row r="484" customFormat="false" ht="14.4" hidden="false" customHeight="false" outlineLevel="0" collapsed="false">
      <c r="A484" s="6" t="s">
        <v>1138</v>
      </c>
      <c r="B484" s="6" t="s">
        <v>1139</v>
      </c>
      <c r="C484" s="6" t="s">
        <v>27</v>
      </c>
      <c r="D484" s="6" t="s">
        <v>28</v>
      </c>
      <c r="E484" s="7" t="n">
        <v>0.575</v>
      </c>
      <c r="F484" s="7" t="e">
        <f aca="false">NA()</f>
        <v>#N/A</v>
      </c>
      <c r="G484" s="7" t="e">
        <f aca="false">NA()</f>
        <v>#N/A</v>
      </c>
      <c r="H484" s="0" t="e">
        <f aca="false">NA()</f>
        <v>#N/A</v>
      </c>
      <c r="I484" s="8" t="s">
        <v>27</v>
      </c>
    </row>
    <row r="485" customFormat="false" ht="14.4" hidden="false" customHeight="false" outlineLevel="0" collapsed="false">
      <c r="A485" s="6" t="s">
        <v>1140</v>
      </c>
      <c r="B485" s="6" t="s">
        <v>1141</v>
      </c>
      <c r="C485" s="6" t="s">
        <v>1142</v>
      </c>
      <c r="D485" s="6" t="s">
        <v>28</v>
      </c>
      <c r="E485" s="7" t="n">
        <v>0.944</v>
      </c>
      <c r="F485" s="7" t="e">
        <f aca="false">NA()</f>
        <v>#N/A</v>
      </c>
      <c r="G485" s="7" t="e">
        <f aca="false">NA()</f>
        <v>#N/A</v>
      </c>
      <c r="H485" s="0" t="e">
        <f aca="false">NA()</f>
        <v>#N/A</v>
      </c>
      <c r="I485" s="8" t="s">
        <v>27</v>
      </c>
    </row>
    <row r="486" customFormat="false" ht="14.4" hidden="false" customHeight="false" outlineLevel="0" collapsed="false">
      <c r="A486" s="6" t="s">
        <v>1143</v>
      </c>
      <c r="B486" s="6" t="s">
        <v>1144</v>
      </c>
      <c r="C486" s="6" t="s">
        <v>27</v>
      </c>
      <c r="D486" s="6" t="s">
        <v>28</v>
      </c>
      <c r="E486" s="7" t="n">
        <v>1</v>
      </c>
      <c r="F486" s="7" t="e">
        <f aca="false">NA()</f>
        <v>#N/A</v>
      </c>
      <c r="G486" s="7" t="e">
        <f aca="false">NA()</f>
        <v>#N/A</v>
      </c>
      <c r="H486" s="0" t="e">
        <f aca="false">NA()</f>
        <v>#N/A</v>
      </c>
      <c r="I486" s="8" t="s">
        <v>27</v>
      </c>
    </row>
    <row r="487" customFormat="false" ht="14.4" hidden="false" customHeight="false" outlineLevel="0" collapsed="false">
      <c r="A487" s="6" t="s">
        <v>1145</v>
      </c>
      <c r="B487" s="6" t="s">
        <v>1146</v>
      </c>
      <c r="C487" s="6" t="s">
        <v>1147</v>
      </c>
      <c r="D487" s="6" t="s">
        <v>28</v>
      </c>
      <c r="E487" s="7" t="n">
        <v>0.553</v>
      </c>
      <c r="F487" s="7" t="e">
        <f aca="false">NA()</f>
        <v>#N/A</v>
      </c>
      <c r="G487" s="7" t="e">
        <f aca="false">NA()</f>
        <v>#N/A</v>
      </c>
      <c r="H487" s="0" t="e">
        <f aca="false">NA()</f>
        <v>#N/A</v>
      </c>
      <c r="I487" s="8" t="s">
        <v>27</v>
      </c>
    </row>
    <row r="488" customFormat="false" ht="14.4" hidden="false" customHeight="false" outlineLevel="0" collapsed="false">
      <c r="A488" s="6" t="s">
        <v>1148</v>
      </c>
      <c r="B488" s="6" t="s">
        <v>1149</v>
      </c>
      <c r="C488" s="6" t="s">
        <v>1150</v>
      </c>
      <c r="D488" s="6" t="s">
        <v>33</v>
      </c>
      <c r="E488" s="7" t="n">
        <v>1</v>
      </c>
      <c r="F488" s="7" t="e">
        <f aca="false">NA()</f>
        <v>#N/A</v>
      </c>
      <c r="G488" s="7" t="e">
        <f aca="false">NA()</f>
        <v>#N/A</v>
      </c>
      <c r="H488" s="0" t="e">
        <f aca="false">NA()</f>
        <v>#N/A</v>
      </c>
      <c r="I488" s="8" t="s">
        <v>27</v>
      </c>
    </row>
    <row r="489" customFormat="false" ht="14.4" hidden="false" customHeight="false" outlineLevel="0" collapsed="false">
      <c r="A489" s="6" t="s">
        <v>1151</v>
      </c>
      <c r="B489" s="6" t="s">
        <v>1152</v>
      </c>
      <c r="C489" s="6" t="s">
        <v>1153</v>
      </c>
      <c r="D489" s="6" t="s">
        <v>33</v>
      </c>
      <c r="E489" s="7" t="n">
        <v>1</v>
      </c>
      <c r="F489" s="7" t="e">
        <f aca="false">NA()</f>
        <v>#N/A</v>
      </c>
      <c r="G489" s="7" t="e">
        <f aca="false">NA()</f>
        <v>#N/A</v>
      </c>
      <c r="H489" s="0" t="e">
        <f aca="false">NA()</f>
        <v>#N/A</v>
      </c>
      <c r="I489" s="8" t="s">
        <v>27</v>
      </c>
    </row>
    <row r="490" customFormat="false" ht="14.4" hidden="false" customHeight="false" outlineLevel="0" collapsed="false">
      <c r="A490" s="6" t="s">
        <v>1154</v>
      </c>
      <c r="B490" s="6" t="s">
        <v>1155</v>
      </c>
      <c r="C490" s="6" t="s">
        <v>1156</v>
      </c>
      <c r="D490" s="6" t="s">
        <v>33</v>
      </c>
      <c r="E490" s="7" t="n">
        <v>0.968</v>
      </c>
      <c r="F490" s="7" t="e">
        <f aca="false">NA()</f>
        <v>#N/A</v>
      </c>
      <c r="G490" s="7" t="e">
        <f aca="false">NA()</f>
        <v>#N/A</v>
      </c>
      <c r="H490" s="0" t="e">
        <f aca="false">NA()</f>
        <v>#N/A</v>
      </c>
      <c r="I490" s="8" t="s">
        <v>27</v>
      </c>
    </row>
    <row r="491" customFormat="false" ht="14.4" hidden="false" customHeight="false" outlineLevel="0" collapsed="false">
      <c r="A491" s="6" t="s">
        <v>1157</v>
      </c>
      <c r="B491" s="6" t="s">
        <v>1158</v>
      </c>
      <c r="C491" s="6" t="s">
        <v>665</v>
      </c>
      <c r="D491" s="6" t="s">
        <v>33</v>
      </c>
      <c r="E491" s="7" t="n">
        <v>0.515</v>
      </c>
      <c r="F491" s="7" t="e">
        <f aca="false">NA()</f>
        <v>#N/A</v>
      </c>
      <c r="G491" s="7" t="e">
        <f aca="false">NA()</f>
        <v>#N/A</v>
      </c>
      <c r="H491" s="0" t="e">
        <f aca="false">NA()</f>
        <v>#N/A</v>
      </c>
      <c r="I491" s="8" t="s">
        <v>27</v>
      </c>
    </row>
    <row r="492" customFormat="false" ht="14.4" hidden="false" customHeight="false" outlineLevel="0" collapsed="false">
      <c r="A492" s="6" t="s">
        <v>1159</v>
      </c>
      <c r="B492" s="6" t="s">
        <v>1160</v>
      </c>
      <c r="C492" s="6" t="s">
        <v>27</v>
      </c>
      <c r="D492" s="6" t="s">
        <v>33</v>
      </c>
      <c r="E492" s="7" t="n">
        <v>1</v>
      </c>
      <c r="F492" s="7" t="e">
        <f aca="false">NA()</f>
        <v>#N/A</v>
      </c>
      <c r="G492" s="7" t="e">
        <f aca="false">NA()</f>
        <v>#N/A</v>
      </c>
      <c r="H492" s="0" t="e">
        <f aca="false">NA()</f>
        <v>#N/A</v>
      </c>
      <c r="I492" s="8" t="s">
        <v>27</v>
      </c>
    </row>
    <row r="493" customFormat="false" ht="14.4" hidden="false" customHeight="false" outlineLevel="0" collapsed="false">
      <c r="A493" s="6" t="s">
        <v>1161</v>
      </c>
      <c r="B493" s="6" t="s">
        <v>1162</v>
      </c>
      <c r="C493" s="6" t="s">
        <v>1163</v>
      </c>
      <c r="D493" s="6" t="s">
        <v>33</v>
      </c>
      <c r="E493" s="7" t="n">
        <v>1</v>
      </c>
      <c r="F493" s="7" t="e">
        <f aca="false">NA()</f>
        <v>#N/A</v>
      </c>
      <c r="G493" s="7" t="e">
        <f aca="false">NA()</f>
        <v>#N/A</v>
      </c>
      <c r="H493" s="0" t="e">
        <f aca="false">NA()</f>
        <v>#N/A</v>
      </c>
      <c r="I493" s="8" t="s">
        <v>27</v>
      </c>
    </row>
    <row r="494" customFormat="false" ht="14.4" hidden="false" customHeight="false" outlineLevel="0" collapsed="false">
      <c r="A494" s="6" t="s">
        <v>1164</v>
      </c>
      <c r="B494" s="6" t="s">
        <v>944</v>
      </c>
      <c r="C494" s="6" t="s">
        <v>598</v>
      </c>
      <c r="D494" s="6" t="s">
        <v>33</v>
      </c>
      <c r="E494" s="7" t="n">
        <v>1</v>
      </c>
      <c r="F494" s="7" t="e">
        <f aca="false">NA()</f>
        <v>#N/A</v>
      </c>
      <c r="G494" s="7" t="e">
        <f aca="false">NA()</f>
        <v>#N/A</v>
      </c>
      <c r="H494" s="0" t="e">
        <f aca="false">NA()</f>
        <v>#N/A</v>
      </c>
      <c r="I494" s="8" t="s">
        <v>27</v>
      </c>
    </row>
    <row r="495" customFormat="false" ht="14.4" hidden="false" customHeight="false" outlineLevel="0" collapsed="false">
      <c r="A495" s="6" t="s">
        <v>1165</v>
      </c>
      <c r="B495" s="6" t="s">
        <v>1166</v>
      </c>
      <c r="C495" s="6" t="s">
        <v>1167</v>
      </c>
      <c r="D495" s="6" t="s">
        <v>33</v>
      </c>
      <c r="E495" s="7" t="n">
        <v>0.774</v>
      </c>
      <c r="F495" s="7" t="e">
        <f aca="false">NA()</f>
        <v>#N/A</v>
      </c>
      <c r="G495" s="7" t="e">
        <f aca="false">NA()</f>
        <v>#N/A</v>
      </c>
      <c r="H495" s="0" t="e">
        <f aca="false">NA()</f>
        <v>#N/A</v>
      </c>
      <c r="I495" s="8" t="s">
        <v>27</v>
      </c>
    </row>
    <row r="496" customFormat="false" ht="14.4" hidden="false" customHeight="false" outlineLevel="0" collapsed="false">
      <c r="A496" s="6" t="s">
        <v>1168</v>
      </c>
      <c r="B496" s="6" t="s">
        <v>1169</v>
      </c>
      <c r="C496" s="6" t="s">
        <v>1170</v>
      </c>
      <c r="D496" s="6" t="s">
        <v>33</v>
      </c>
      <c r="E496" s="7" t="n">
        <v>1</v>
      </c>
      <c r="F496" s="7" t="e">
        <f aca="false">NA()</f>
        <v>#N/A</v>
      </c>
      <c r="G496" s="7" t="e">
        <f aca="false">NA()</f>
        <v>#N/A</v>
      </c>
      <c r="H496" s="0" t="e">
        <f aca="false">NA()</f>
        <v>#N/A</v>
      </c>
      <c r="I496" s="8" t="s">
        <v>27</v>
      </c>
    </row>
    <row r="497" customFormat="false" ht="14.4" hidden="false" customHeight="false" outlineLevel="0" collapsed="false">
      <c r="A497" s="6" t="s">
        <v>1171</v>
      </c>
      <c r="B497" s="6" t="s">
        <v>1172</v>
      </c>
      <c r="C497" s="6" t="s">
        <v>1156</v>
      </c>
      <c r="D497" s="6" t="s">
        <v>33</v>
      </c>
      <c r="E497" s="7" t="n">
        <v>0.916</v>
      </c>
      <c r="F497" s="7" t="e">
        <f aca="false">NA()</f>
        <v>#N/A</v>
      </c>
      <c r="G497" s="7" t="e">
        <f aca="false">NA()</f>
        <v>#N/A</v>
      </c>
      <c r="H497" s="0" t="e">
        <f aca="false">NA()</f>
        <v>#N/A</v>
      </c>
      <c r="I497" s="8" t="s">
        <v>27</v>
      </c>
    </row>
    <row r="498" customFormat="false" ht="14.4" hidden="false" customHeight="false" outlineLevel="0" collapsed="false">
      <c r="A498" s="6" t="s">
        <v>1173</v>
      </c>
      <c r="B498" s="6" t="s">
        <v>1174</v>
      </c>
      <c r="C498" s="6" t="s">
        <v>1175</v>
      </c>
      <c r="D498" s="6" t="s">
        <v>33</v>
      </c>
      <c r="E498" s="7" t="n">
        <v>1</v>
      </c>
      <c r="F498" s="7" t="e">
        <f aca="false">NA()</f>
        <v>#N/A</v>
      </c>
      <c r="G498" s="7" t="e">
        <f aca="false">NA()</f>
        <v>#N/A</v>
      </c>
      <c r="H498" s="0" t="e">
        <f aca="false">NA()</f>
        <v>#N/A</v>
      </c>
      <c r="I498" s="8" t="s">
        <v>27</v>
      </c>
    </row>
    <row r="499" customFormat="false" ht="14.4" hidden="false" customHeight="false" outlineLevel="0" collapsed="false">
      <c r="A499" s="6" t="s">
        <v>1176</v>
      </c>
      <c r="B499" s="6" t="s">
        <v>1177</v>
      </c>
      <c r="C499" s="6" t="s">
        <v>27</v>
      </c>
      <c r="D499" s="6" t="s">
        <v>33</v>
      </c>
      <c r="E499" s="7" t="n">
        <v>1</v>
      </c>
      <c r="F499" s="7" t="e">
        <f aca="false">NA()</f>
        <v>#N/A</v>
      </c>
      <c r="G499" s="7" t="e">
        <f aca="false">NA()</f>
        <v>#N/A</v>
      </c>
      <c r="H499" s="0" t="e">
        <f aca="false">NA()</f>
        <v>#N/A</v>
      </c>
      <c r="I499" s="8" t="s">
        <v>27</v>
      </c>
    </row>
    <row r="500" customFormat="false" ht="14.4" hidden="false" customHeight="false" outlineLevel="0" collapsed="false">
      <c r="A500" s="6" t="s">
        <v>1178</v>
      </c>
      <c r="B500" s="6" t="s">
        <v>1179</v>
      </c>
      <c r="C500" s="6" t="s">
        <v>1180</v>
      </c>
      <c r="D500" s="6" t="s">
        <v>33</v>
      </c>
      <c r="E500" s="7" t="n">
        <v>1</v>
      </c>
      <c r="F500" s="7" t="e">
        <f aca="false">NA()</f>
        <v>#N/A</v>
      </c>
      <c r="G500" s="7" t="e">
        <f aca="false">NA()</f>
        <v>#N/A</v>
      </c>
      <c r="H500" s="0" t="e">
        <f aca="false">NA()</f>
        <v>#N/A</v>
      </c>
      <c r="I500" s="8" t="s">
        <v>27</v>
      </c>
    </row>
    <row r="501" customFormat="false" ht="14.4" hidden="false" customHeight="false" outlineLevel="0" collapsed="false">
      <c r="A501" s="6" t="s">
        <v>1181</v>
      </c>
      <c r="B501" s="6" t="s">
        <v>1182</v>
      </c>
      <c r="C501" s="6" t="s">
        <v>1183</v>
      </c>
      <c r="D501" s="6" t="s">
        <v>33</v>
      </c>
      <c r="E501" s="7" t="n">
        <v>1</v>
      </c>
      <c r="F501" s="7" t="e">
        <f aca="false">NA()</f>
        <v>#N/A</v>
      </c>
      <c r="G501" s="7" t="e">
        <f aca="false">NA()</f>
        <v>#N/A</v>
      </c>
      <c r="H501" s="0" t="e">
        <f aca="false">NA()</f>
        <v>#N/A</v>
      </c>
      <c r="I501" s="8" t="s">
        <v>27</v>
      </c>
    </row>
    <row r="502" customFormat="false" ht="14.4" hidden="false" customHeight="false" outlineLevel="0" collapsed="false">
      <c r="A502" s="6" t="s">
        <v>1184</v>
      </c>
      <c r="B502" s="6" t="s">
        <v>1185</v>
      </c>
      <c r="C502" s="6" t="s">
        <v>1186</v>
      </c>
      <c r="D502" s="6" t="s">
        <v>33</v>
      </c>
      <c r="E502" s="7" t="n">
        <v>0.876</v>
      </c>
      <c r="F502" s="7" t="e">
        <f aca="false">NA()</f>
        <v>#N/A</v>
      </c>
      <c r="G502" s="7" t="e">
        <f aca="false">NA()</f>
        <v>#N/A</v>
      </c>
      <c r="H502" s="0" t="e">
        <f aca="false">NA()</f>
        <v>#N/A</v>
      </c>
      <c r="I502" s="8" t="s">
        <v>27</v>
      </c>
    </row>
    <row r="503" customFormat="false" ht="14.4" hidden="false" customHeight="false" outlineLevel="0" collapsed="false">
      <c r="A503" s="6" t="s">
        <v>1187</v>
      </c>
      <c r="B503" s="6" t="s">
        <v>1188</v>
      </c>
      <c r="C503" s="6" t="s">
        <v>1189</v>
      </c>
      <c r="D503" s="6" t="s">
        <v>33</v>
      </c>
      <c r="E503" s="7" t="n">
        <v>0.999</v>
      </c>
      <c r="F503" s="7" t="e">
        <f aca="false">NA()</f>
        <v>#N/A</v>
      </c>
      <c r="G503" s="7" t="e">
        <f aca="false">NA()</f>
        <v>#N/A</v>
      </c>
      <c r="H503" s="0" t="e">
        <f aca="false">NA()</f>
        <v>#N/A</v>
      </c>
      <c r="I503" s="8" t="s">
        <v>27</v>
      </c>
    </row>
    <row r="504" customFormat="false" ht="14.4" hidden="false" customHeight="false" outlineLevel="0" collapsed="false">
      <c r="A504" s="6" t="s">
        <v>1190</v>
      </c>
      <c r="B504" s="6" t="s">
        <v>1191</v>
      </c>
      <c r="C504" s="6" t="s">
        <v>1192</v>
      </c>
      <c r="D504" s="6" t="s">
        <v>33</v>
      </c>
      <c r="E504" s="7" t="n">
        <v>1</v>
      </c>
      <c r="F504" s="7" t="e">
        <f aca="false">NA()</f>
        <v>#N/A</v>
      </c>
      <c r="G504" s="7" t="e">
        <f aca="false">NA()</f>
        <v>#N/A</v>
      </c>
      <c r="H504" s="0" t="e">
        <f aca="false">NA()</f>
        <v>#N/A</v>
      </c>
      <c r="I504" s="8" t="s">
        <v>27</v>
      </c>
    </row>
    <row r="505" customFormat="false" ht="14.4" hidden="false" customHeight="false" outlineLevel="0" collapsed="false">
      <c r="A505" s="6" t="s">
        <v>1193</v>
      </c>
      <c r="B505" s="6" t="s">
        <v>1194</v>
      </c>
      <c r="C505" s="6" t="s">
        <v>1195</v>
      </c>
      <c r="D505" s="6" t="s">
        <v>33</v>
      </c>
      <c r="E505" s="7" t="n">
        <v>1</v>
      </c>
      <c r="F505" s="7" t="e">
        <f aca="false">NA()</f>
        <v>#N/A</v>
      </c>
      <c r="G505" s="7" t="e">
        <f aca="false">NA()</f>
        <v>#N/A</v>
      </c>
      <c r="H505" s="0" t="e">
        <f aca="false">NA()</f>
        <v>#N/A</v>
      </c>
      <c r="I505" s="8" t="s">
        <v>27</v>
      </c>
    </row>
    <row r="506" customFormat="false" ht="14.4" hidden="false" customHeight="false" outlineLevel="0" collapsed="false">
      <c r="A506" s="6" t="s">
        <v>1196</v>
      </c>
      <c r="B506" s="6" t="s">
        <v>1197</v>
      </c>
      <c r="C506" s="6" t="s">
        <v>27</v>
      </c>
      <c r="D506" s="6" t="s">
        <v>33</v>
      </c>
      <c r="E506" s="7" t="n">
        <v>0.95</v>
      </c>
      <c r="F506" s="7" t="e">
        <f aca="false">NA()</f>
        <v>#N/A</v>
      </c>
      <c r="G506" s="7" t="e">
        <f aca="false">NA()</f>
        <v>#N/A</v>
      </c>
      <c r="H506" s="0" t="e">
        <f aca="false">NA()</f>
        <v>#N/A</v>
      </c>
      <c r="I506" s="8" t="s">
        <v>27</v>
      </c>
    </row>
    <row r="507" customFormat="false" ht="14.4" hidden="false" customHeight="false" outlineLevel="0" collapsed="false">
      <c r="A507" s="6" t="s">
        <v>1198</v>
      </c>
      <c r="B507" s="6" t="s">
        <v>26</v>
      </c>
      <c r="C507" s="6" t="s">
        <v>1199</v>
      </c>
      <c r="D507" s="6" t="s">
        <v>28</v>
      </c>
      <c r="E507" s="7" t="n">
        <v>0.623</v>
      </c>
      <c r="F507" s="7" t="e">
        <f aca="false">NA()</f>
        <v>#N/A</v>
      </c>
      <c r="G507" s="7" t="e">
        <f aca="false">NA()</f>
        <v>#N/A</v>
      </c>
      <c r="H507" s="0" t="e">
        <f aca="false">NA()</f>
        <v>#N/A</v>
      </c>
      <c r="I507" s="8" t="s">
        <v>27</v>
      </c>
    </row>
    <row r="508" customFormat="false" ht="14.4" hidden="false" customHeight="false" outlineLevel="0" collapsed="false">
      <c r="A508" s="6" t="s">
        <v>1200</v>
      </c>
      <c r="B508" s="6" t="s">
        <v>1201</v>
      </c>
      <c r="C508" s="6" t="s">
        <v>1202</v>
      </c>
      <c r="D508" s="6" t="s">
        <v>33</v>
      </c>
      <c r="E508" s="7" t="n">
        <v>1</v>
      </c>
      <c r="F508" s="7" t="e">
        <f aca="false">NA()</f>
        <v>#N/A</v>
      </c>
      <c r="G508" s="7" t="e">
        <f aca="false">NA()</f>
        <v>#N/A</v>
      </c>
      <c r="H508" s="0" t="e">
        <f aca="false">NA()</f>
        <v>#N/A</v>
      </c>
      <c r="I508" s="8" t="s">
        <v>27</v>
      </c>
    </row>
    <row r="509" customFormat="false" ht="14.4" hidden="false" customHeight="false" outlineLevel="0" collapsed="false">
      <c r="A509" s="6" t="s">
        <v>1203</v>
      </c>
      <c r="B509" s="6" t="s">
        <v>1204</v>
      </c>
      <c r="C509" s="6" t="s">
        <v>27</v>
      </c>
      <c r="D509" s="6" t="s">
        <v>28</v>
      </c>
      <c r="E509" s="7" t="n">
        <v>0.971</v>
      </c>
      <c r="F509" s="7" t="e">
        <f aca="false">NA()</f>
        <v>#N/A</v>
      </c>
      <c r="G509" s="7" t="e">
        <f aca="false">NA()</f>
        <v>#N/A</v>
      </c>
      <c r="H509" s="0" t="e">
        <f aca="false">NA()</f>
        <v>#N/A</v>
      </c>
      <c r="I509" s="8" t="s">
        <v>27</v>
      </c>
    </row>
    <row r="510" customFormat="false" ht="14.4" hidden="false" customHeight="false" outlineLevel="0" collapsed="false">
      <c r="A510" s="6" t="s">
        <v>1205</v>
      </c>
      <c r="B510" s="6" t="s">
        <v>1206</v>
      </c>
      <c r="C510" s="6" t="s">
        <v>1207</v>
      </c>
      <c r="D510" s="6" t="s">
        <v>33</v>
      </c>
      <c r="E510" s="7" t="n">
        <v>1</v>
      </c>
      <c r="F510" s="7" t="e">
        <f aca="false">NA()</f>
        <v>#N/A</v>
      </c>
      <c r="G510" s="7" t="e">
        <f aca="false">NA()</f>
        <v>#N/A</v>
      </c>
      <c r="H510" s="0" t="e">
        <f aca="false">NA()</f>
        <v>#N/A</v>
      </c>
      <c r="I510" s="8" t="s">
        <v>27</v>
      </c>
    </row>
    <row r="511" customFormat="false" ht="14.4" hidden="false" customHeight="false" outlineLevel="0" collapsed="false">
      <c r="A511" s="6" t="s">
        <v>1208</v>
      </c>
      <c r="B511" s="6" t="s">
        <v>1209</v>
      </c>
      <c r="C511" s="6" t="s">
        <v>1210</v>
      </c>
      <c r="D511" s="6" t="s">
        <v>33</v>
      </c>
      <c r="E511" s="7" t="n">
        <v>1</v>
      </c>
      <c r="F511" s="7" t="e">
        <f aca="false">NA()</f>
        <v>#N/A</v>
      </c>
      <c r="G511" s="7" t="e">
        <f aca="false">NA()</f>
        <v>#N/A</v>
      </c>
      <c r="H511" s="0" t="e">
        <f aca="false">NA()</f>
        <v>#N/A</v>
      </c>
      <c r="I511" s="8" t="s">
        <v>27</v>
      </c>
    </row>
    <row r="512" customFormat="false" ht="14.4" hidden="false" customHeight="false" outlineLevel="0" collapsed="false">
      <c r="A512" s="6" t="s">
        <v>1211</v>
      </c>
      <c r="B512" s="6" t="s">
        <v>1212</v>
      </c>
      <c r="C512" s="6" t="s">
        <v>1213</v>
      </c>
      <c r="D512" s="6" t="s">
        <v>33</v>
      </c>
      <c r="E512" s="7" t="n">
        <v>0.978</v>
      </c>
      <c r="F512" s="7" t="e">
        <f aca="false">NA()</f>
        <v>#N/A</v>
      </c>
      <c r="G512" s="7" t="e">
        <f aca="false">NA()</f>
        <v>#N/A</v>
      </c>
      <c r="H512" s="0" t="e">
        <f aca="false">NA()</f>
        <v>#N/A</v>
      </c>
      <c r="I512" s="8" t="s">
        <v>27</v>
      </c>
    </row>
    <row r="513" customFormat="false" ht="14.4" hidden="false" customHeight="false" outlineLevel="0" collapsed="false">
      <c r="A513" s="6" t="s">
        <v>1214</v>
      </c>
      <c r="B513" s="6" t="s">
        <v>1215</v>
      </c>
      <c r="C513" s="6" t="s">
        <v>27</v>
      </c>
      <c r="D513" s="6" t="s">
        <v>28</v>
      </c>
      <c r="E513" s="7" t="n">
        <v>0.999</v>
      </c>
      <c r="F513" s="7" t="e">
        <f aca="false">NA()</f>
        <v>#N/A</v>
      </c>
      <c r="G513" s="7" t="e">
        <f aca="false">NA()</f>
        <v>#N/A</v>
      </c>
      <c r="H513" s="0" t="e">
        <f aca="false">NA()</f>
        <v>#N/A</v>
      </c>
      <c r="I513" s="8" t="s">
        <v>27</v>
      </c>
    </row>
    <row r="514" customFormat="false" ht="14.4" hidden="false" customHeight="false" outlineLevel="0" collapsed="false">
      <c r="A514" s="6" t="s">
        <v>1216</v>
      </c>
      <c r="B514" s="6" t="s">
        <v>1217</v>
      </c>
      <c r="C514" s="6" t="s">
        <v>1218</v>
      </c>
      <c r="D514" s="6" t="s">
        <v>33</v>
      </c>
      <c r="E514" s="7" t="n">
        <v>0.998</v>
      </c>
      <c r="F514" s="7" t="e">
        <f aca="false">NA()</f>
        <v>#N/A</v>
      </c>
      <c r="G514" s="7" t="e">
        <f aca="false">NA()</f>
        <v>#N/A</v>
      </c>
      <c r="H514" s="0" t="e">
        <f aca="false">NA()</f>
        <v>#N/A</v>
      </c>
      <c r="I514" s="8" t="s">
        <v>27</v>
      </c>
    </row>
    <row r="515" customFormat="false" ht="14.4" hidden="false" customHeight="false" outlineLevel="0" collapsed="false">
      <c r="A515" s="6" t="s">
        <v>1219</v>
      </c>
      <c r="B515" s="6" t="s">
        <v>1220</v>
      </c>
      <c r="C515" s="6" t="s">
        <v>598</v>
      </c>
      <c r="D515" s="6" t="s">
        <v>33</v>
      </c>
      <c r="E515" s="7" t="n">
        <v>1</v>
      </c>
      <c r="F515" s="7" t="e">
        <f aca="false">NA()</f>
        <v>#N/A</v>
      </c>
      <c r="G515" s="7" t="e">
        <f aca="false">NA()</f>
        <v>#N/A</v>
      </c>
      <c r="H515" s="0" t="e">
        <f aca="false">NA()</f>
        <v>#N/A</v>
      </c>
      <c r="I515" s="8" t="s">
        <v>27</v>
      </c>
    </row>
    <row r="516" customFormat="false" ht="14.4" hidden="false" customHeight="false" outlineLevel="0" collapsed="false">
      <c r="A516" s="6" t="s">
        <v>1221</v>
      </c>
      <c r="B516" s="6" t="s">
        <v>1222</v>
      </c>
      <c r="C516" s="6" t="s">
        <v>1223</v>
      </c>
      <c r="D516" s="6" t="s">
        <v>33</v>
      </c>
      <c r="E516" s="7" t="n">
        <v>1</v>
      </c>
      <c r="F516" s="7" t="e">
        <f aca="false">NA()</f>
        <v>#N/A</v>
      </c>
      <c r="G516" s="7" t="e">
        <f aca="false">NA()</f>
        <v>#N/A</v>
      </c>
      <c r="H516" s="0" t="e">
        <f aca="false">NA()</f>
        <v>#N/A</v>
      </c>
      <c r="I516" s="8" t="s">
        <v>27</v>
      </c>
    </row>
    <row r="517" customFormat="false" ht="14.4" hidden="false" customHeight="false" outlineLevel="0" collapsed="false">
      <c r="A517" s="6" t="s">
        <v>1224</v>
      </c>
      <c r="B517" s="6" t="s">
        <v>1225</v>
      </c>
      <c r="C517" s="6" t="s">
        <v>1226</v>
      </c>
      <c r="D517" s="6" t="s">
        <v>33</v>
      </c>
      <c r="E517" s="7" t="n">
        <v>1</v>
      </c>
      <c r="F517" s="7" t="s">
        <v>29</v>
      </c>
      <c r="G517" s="7" t="s">
        <v>29</v>
      </c>
      <c r="H517" s="0" t="e">
        <f aca="false">NA()</f>
        <v>#N/A</v>
      </c>
      <c r="I517" s="8" t="s">
        <v>1227</v>
      </c>
    </row>
    <row r="518" customFormat="false" ht="14.4" hidden="false" customHeight="false" outlineLevel="0" collapsed="false">
      <c r="A518" s="6" t="s">
        <v>1228</v>
      </c>
      <c r="B518" s="6" t="s">
        <v>1229</v>
      </c>
      <c r="C518" s="6" t="s">
        <v>1230</v>
      </c>
      <c r="D518" s="6" t="s">
        <v>33</v>
      </c>
      <c r="E518" s="7" t="n">
        <v>1</v>
      </c>
      <c r="F518" s="7" t="s">
        <v>29</v>
      </c>
      <c r="G518" s="7" t="s">
        <v>29</v>
      </c>
      <c r="H518" s="0" t="e">
        <f aca="false">NA()</f>
        <v>#N/A</v>
      </c>
      <c r="I518" s="8" t="s">
        <v>1227</v>
      </c>
    </row>
    <row r="519" customFormat="false" ht="14.4" hidden="false" customHeight="false" outlineLevel="0" collapsed="false">
      <c r="A519" s="6" t="s">
        <v>1231</v>
      </c>
      <c r="B519" s="6" t="s">
        <v>1225</v>
      </c>
      <c r="C519" s="6" t="s">
        <v>1232</v>
      </c>
      <c r="D519" s="6" t="s">
        <v>33</v>
      </c>
      <c r="E519" s="7" t="n">
        <v>1</v>
      </c>
      <c r="F519" s="7" t="s">
        <v>29</v>
      </c>
      <c r="G519" s="7" t="s">
        <v>29</v>
      </c>
      <c r="H519" s="0" t="e">
        <f aca="false">NA()</f>
        <v>#N/A</v>
      </c>
      <c r="I519" s="8" t="s">
        <v>1227</v>
      </c>
    </row>
    <row r="520" customFormat="false" ht="14.4" hidden="false" customHeight="false" outlineLevel="0" collapsed="false">
      <c r="A520" s="6" t="s">
        <v>1233</v>
      </c>
      <c r="B520" s="6" t="s">
        <v>1234</v>
      </c>
      <c r="C520" s="6" t="s">
        <v>1235</v>
      </c>
      <c r="D520" s="6" t="s">
        <v>33</v>
      </c>
      <c r="E520" s="7" t="n">
        <v>1</v>
      </c>
      <c r="F520" s="7" t="e">
        <f aca="false">NA()</f>
        <v>#N/A</v>
      </c>
      <c r="G520" s="7" t="e">
        <f aca="false">NA()</f>
        <v>#N/A</v>
      </c>
      <c r="H520" s="0" t="e">
        <f aca="false">NA()</f>
        <v>#N/A</v>
      </c>
      <c r="I520" s="8" t="s">
        <v>1227</v>
      </c>
    </row>
    <row r="521" customFormat="false" ht="14.4" hidden="false" customHeight="false" outlineLevel="0" collapsed="false">
      <c r="A521" s="6" t="s">
        <v>1236</v>
      </c>
      <c r="B521" s="6" t="s">
        <v>1237</v>
      </c>
      <c r="C521" s="6" t="s">
        <v>1238</v>
      </c>
      <c r="D521" s="6" t="s">
        <v>33</v>
      </c>
      <c r="E521" s="7" t="n">
        <v>1</v>
      </c>
      <c r="F521" s="7" t="e">
        <f aca="false">NA()</f>
        <v>#N/A</v>
      </c>
      <c r="G521" s="7" t="e">
        <f aca="false">NA()</f>
        <v>#N/A</v>
      </c>
      <c r="H521" s="0" t="e">
        <f aca="false">NA()</f>
        <v>#N/A</v>
      </c>
      <c r="I521" s="8" t="s">
        <v>1227</v>
      </c>
    </row>
    <row r="522" customFormat="false" ht="14.4" hidden="false" customHeight="false" outlineLevel="0" collapsed="false">
      <c r="A522" s="6" t="s">
        <v>1239</v>
      </c>
      <c r="B522" s="6" t="s">
        <v>1225</v>
      </c>
      <c r="C522" s="6" t="s">
        <v>1240</v>
      </c>
      <c r="D522" s="6" t="s">
        <v>33</v>
      </c>
      <c r="E522" s="7" t="n">
        <v>1</v>
      </c>
      <c r="F522" s="7" t="e">
        <f aca="false">NA()</f>
        <v>#N/A</v>
      </c>
      <c r="G522" s="7" t="e">
        <f aca="false">NA()</f>
        <v>#N/A</v>
      </c>
      <c r="H522" s="0" t="e">
        <f aca="false">NA()</f>
        <v>#N/A</v>
      </c>
      <c r="I522" s="8" t="s">
        <v>1227</v>
      </c>
    </row>
    <row r="523" customFormat="false" ht="14.4" hidden="false" customHeight="false" outlineLevel="0" collapsed="false">
      <c r="A523" s="6" t="s">
        <v>1241</v>
      </c>
      <c r="B523" s="6" t="s">
        <v>1242</v>
      </c>
      <c r="C523" s="6" t="s">
        <v>1243</v>
      </c>
      <c r="D523" s="6" t="s">
        <v>33</v>
      </c>
      <c r="E523" s="7" t="n">
        <v>1</v>
      </c>
      <c r="F523" s="7" t="e">
        <f aca="false">NA()</f>
        <v>#N/A</v>
      </c>
      <c r="G523" s="7" t="e">
        <f aca="false">NA()</f>
        <v>#N/A</v>
      </c>
      <c r="H523" s="0" t="e">
        <f aca="false">NA()</f>
        <v>#N/A</v>
      </c>
      <c r="I523" s="8" t="s">
        <v>1227</v>
      </c>
    </row>
    <row r="524" customFormat="false" ht="14.4" hidden="false" customHeight="false" outlineLevel="0" collapsed="false">
      <c r="A524" s="6" t="s">
        <v>1244</v>
      </c>
      <c r="B524" s="6" t="s">
        <v>1245</v>
      </c>
      <c r="C524" s="6" t="s">
        <v>1246</v>
      </c>
      <c r="D524" s="6" t="s">
        <v>33</v>
      </c>
      <c r="E524" s="7" t="n">
        <v>1</v>
      </c>
      <c r="F524" s="7" t="e">
        <f aca="false">NA()</f>
        <v>#N/A</v>
      </c>
      <c r="G524" s="7" t="e">
        <f aca="false">NA()</f>
        <v>#N/A</v>
      </c>
      <c r="H524" s="0" t="e">
        <f aca="false">NA()</f>
        <v>#N/A</v>
      </c>
      <c r="I524" s="8" t="s">
        <v>1227</v>
      </c>
    </row>
    <row r="525" customFormat="false" ht="14.4" hidden="false" customHeight="false" outlineLevel="0" collapsed="false">
      <c r="A525" s="6" t="s">
        <v>1247</v>
      </c>
      <c r="B525" s="6" t="s">
        <v>1248</v>
      </c>
      <c r="C525" s="6" t="s">
        <v>1249</v>
      </c>
      <c r="D525" s="6" t="s">
        <v>33</v>
      </c>
      <c r="E525" s="7" t="n">
        <v>1</v>
      </c>
      <c r="F525" s="7" t="e">
        <f aca="false">NA()</f>
        <v>#N/A</v>
      </c>
      <c r="G525" s="7" t="e">
        <f aca="false">NA()</f>
        <v>#N/A</v>
      </c>
      <c r="H525" s="0" t="e">
        <f aca="false">NA()</f>
        <v>#N/A</v>
      </c>
      <c r="I525" s="8" t="s">
        <v>1227</v>
      </c>
    </row>
    <row r="526" customFormat="false" ht="14.4" hidden="false" customHeight="false" outlineLevel="0" collapsed="false">
      <c r="A526" s="6" t="s">
        <v>1250</v>
      </c>
      <c r="B526" s="6" t="s">
        <v>1237</v>
      </c>
      <c r="C526" s="6" t="s">
        <v>1251</v>
      </c>
      <c r="D526" s="6" t="s">
        <v>33</v>
      </c>
      <c r="E526" s="7" t="n">
        <v>1</v>
      </c>
      <c r="F526" s="7" t="e">
        <f aca="false">NA()</f>
        <v>#N/A</v>
      </c>
      <c r="G526" s="7" t="e">
        <f aca="false">NA()</f>
        <v>#N/A</v>
      </c>
      <c r="H526" s="0" t="e">
        <f aca="false">NA()</f>
        <v>#N/A</v>
      </c>
      <c r="I526" s="8" t="s">
        <v>1227</v>
      </c>
    </row>
    <row r="527" customFormat="false" ht="14.4" hidden="false" customHeight="false" outlineLevel="0" collapsed="false">
      <c r="A527" s="6" t="s">
        <v>1252</v>
      </c>
      <c r="B527" s="6" t="s">
        <v>1237</v>
      </c>
      <c r="C527" s="6" t="s">
        <v>1253</v>
      </c>
      <c r="D527" s="6" t="s">
        <v>33</v>
      </c>
      <c r="E527" s="7" t="n">
        <v>1</v>
      </c>
      <c r="F527" s="7" t="e">
        <f aca="false">NA()</f>
        <v>#N/A</v>
      </c>
      <c r="G527" s="7" t="e">
        <f aca="false">NA()</f>
        <v>#N/A</v>
      </c>
      <c r="H527" s="0" t="e">
        <f aca="false">NA()</f>
        <v>#N/A</v>
      </c>
      <c r="I527" s="8" t="s">
        <v>1227</v>
      </c>
    </row>
    <row r="528" customFormat="false" ht="14.4" hidden="false" customHeight="false" outlineLevel="0" collapsed="false">
      <c r="A528" s="6" t="s">
        <v>1254</v>
      </c>
      <c r="B528" s="6" t="s">
        <v>1237</v>
      </c>
      <c r="C528" s="6" t="s">
        <v>1255</v>
      </c>
      <c r="D528" s="6" t="s">
        <v>33</v>
      </c>
      <c r="E528" s="7" t="n">
        <v>1</v>
      </c>
      <c r="F528" s="7" t="e">
        <f aca="false">NA()</f>
        <v>#N/A</v>
      </c>
      <c r="G528" s="7" t="e">
        <f aca="false">NA()</f>
        <v>#N/A</v>
      </c>
      <c r="H528" s="0" t="e">
        <f aca="false">NA()</f>
        <v>#N/A</v>
      </c>
      <c r="I528" s="8" t="s">
        <v>1227</v>
      </c>
    </row>
    <row r="529" customFormat="false" ht="14.4" hidden="false" customHeight="false" outlineLevel="0" collapsed="false">
      <c r="A529" s="6" t="s">
        <v>1256</v>
      </c>
      <c r="B529" s="6" t="s">
        <v>26</v>
      </c>
      <c r="C529" s="6" t="s">
        <v>1257</v>
      </c>
      <c r="D529" s="6" t="s">
        <v>33</v>
      </c>
      <c r="E529" s="7" t="n">
        <v>1</v>
      </c>
      <c r="F529" s="7" t="e">
        <f aca="false">NA()</f>
        <v>#N/A</v>
      </c>
      <c r="G529" s="7" t="e">
        <f aca="false">NA()</f>
        <v>#N/A</v>
      </c>
      <c r="H529" s="0" t="e">
        <f aca="false">NA()</f>
        <v>#N/A</v>
      </c>
      <c r="I529" s="8" t="s">
        <v>1227</v>
      </c>
    </row>
    <row r="530" customFormat="false" ht="14.4" hidden="false" customHeight="false" outlineLevel="0" collapsed="false">
      <c r="A530" s="6" t="s">
        <v>1258</v>
      </c>
      <c r="B530" s="6" t="s">
        <v>1259</v>
      </c>
      <c r="C530" s="6" t="s">
        <v>1260</v>
      </c>
      <c r="D530" s="6" t="s">
        <v>33</v>
      </c>
      <c r="E530" s="7" t="n">
        <v>1</v>
      </c>
      <c r="F530" s="7" t="e">
        <f aca="false">NA()</f>
        <v>#N/A</v>
      </c>
      <c r="G530" s="7" t="e">
        <f aca="false">NA()</f>
        <v>#N/A</v>
      </c>
      <c r="H530" s="0" t="e">
        <f aca="false">NA()</f>
        <v>#N/A</v>
      </c>
      <c r="I530" s="8" t="s">
        <v>1227</v>
      </c>
    </row>
    <row r="531" customFormat="false" ht="14.4" hidden="false" customHeight="false" outlineLevel="0" collapsed="false">
      <c r="A531" s="6" t="s">
        <v>1261</v>
      </c>
      <c r="B531" s="6" t="s">
        <v>1262</v>
      </c>
      <c r="C531" s="6" t="s">
        <v>1263</v>
      </c>
      <c r="D531" s="6" t="s">
        <v>33</v>
      </c>
      <c r="E531" s="7" t="n">
        <v>1</v>
      </c>
      <c r="F531" s="7" t="e">
        <f aca="false">NA()</f>
        <v>#N/A</v>
      </c>
      <c r="G531" s="7" t="e">
        <f aca="false">NA()</f>
        <v>#N/A</v>
      </c>
      <c r="H531" s="0" t="e">
        <f aca="false">NA()</f>
        <v>#N/A</v>
      </c>
      <c r="I531" s="8" t="s">
        <v>1227</v>
      </c>
    </row>
    <row r="532" customFormat="false" ht="14.4" hidden="false" customHeight="false" outlineLevel="0" collapsed="false">
      <c r="A532" s="6" t="s">
        <v>1264</v>
      </c>
      <c r="B532" s="6" t="s">
        <v>1265</v>
      </c>
      <c r="C532" s="6" t="s">
        <v>1266</v>
      </c>
      <c r="D532" s="6" t="s">
        <v>33</v>
      </c>
      <c r="E532" s="7" t="n">
        <v>1</v>
      </c>
      <c r="F532" s="7" t="e">
        <f aca="false">NA()</f>
        <v>#N/A</v>
      </c>
      <c r="G532" s="7" t="e">
        <f aca="false">NA()</f>
        <v>#N/A</v>
      </c>
      <c r="H532" s="0" t="e">
        <f aca="false">NA()</f>
        <v>#N/A</v>
      </c>
      <c r="I532" s="8" t="s">
        <v>1267</v>
      </c>
    </row>
    <row r="533" customFormat="false" ht="14.4" hidden="false" customHeight="false" outlineLevel="0" collapsed="false">
      <c r="A533" s="6" t="s">
        <v>1268</v>
      </c>
      <c r="B533" s="6" t="s">
        <v>1269</v>
      </c>
      <c r="C533" s="6" t="s">
        <v>27</v>
      </c>
      <c r="D533" s="6" t="s">
        <v>33</v>
      </c>
      <c r="E533" s="7" t="n">
        <v>0.999</v>
      </c>
      <c r="F533" s="7" t="e">
        <f aca="false">NA()</f>
        <v>#N/A</v>
      </c>
      <c r="G533" s="7" t="s">
        <v>29</v>
      </c>
      <c r="H533" s="0" t="e">
        <f aca="false">NA()</f>
        <v>#N/A</v>
      </c>
      <c r="I533" s="8" t="s">
        <v>1270</v>
      </c>
    </row>
    <row r="534" customFormat="false" ht="14.4" hidden="false" customHeight="false" outlineLevel="0" collapsed="false">
      <c r="A534" s="6" t="s">
        <v>1271</v>
      </c>
      <c r="B534" s="6" t="s">
        <v>1272</v>
      </c>
      <c r="C534" s="6" t="s">
        <v>1273</v>
      </c>
      <c r="D534" s="6" t="s">
        <v>33</v>
      </c>
      <c r="E534" s="7" t="n">
        <v>1</v>
      </c>
      <c r="F534" s="7" t="e">
        <f aca="false">NA()</f>
        <v>#N/A</v>
      </c>
      <c r="G534" s="7" t="e">
        <f aca="false">NA()</f>
        <v>#N/A</v>
      </c>
      <c r="H534" s="0" t="e">
        <f aca="false">NA()</f>
        <v>#N/A</v>
      </c>
      <c r="I534" s="8" t="s">
        <v>1274</v>
      </c>
    </row>
    <row r="535" customFormat="false" ht="14.4" hidden="false" customHeight="false" outlineLevel="0" collapsed="false">
      <c r="A535" s="6" t="s">
        <v>1275</v>
      </c>
      <c r="B535" s="6" t="s">
        <v>1276</v>
      </c>
      <c r="C535" s="6" t="s">
        <v>1277</v>
      </c>
      <c r="D535" s="6" t="s">
        <v>33</v>
      </c>
      <c r="E535" s="7" t="n">
        <v>1</v>
      </c>
      <c r="F535" s="7" t="e">
        <f aca="false">NA()</f>
        <v>#N/A</v>
      </c>
      <c r="G535" s="7" t="e">
        <f aca="false">NA()</f>
        <v>#N/A</v>
      </c>
      <c r="H535" s="0" t="e">
        <f aca="false">NA()</f>
        <v>#N/A</v>
      </c>
      <c r="I535" s="8" t="s">
        <v>1274</v>
      </c>
    </row>
    <row r="536" customFormat="false" ht="14.4" hidden="false" customHeight="false" outlineLevel="0" collapsed="false">
      <c r="A536" s="6" t="s">
        <v>1278</v>
      </c>
      <c r="B536" s="6" t="s">
        <v>1279</v>
      </c>
      <c r="C536" s="6" t="s">
        <v>1280</v>
      </c>
      <c r="D536" s="6" t="s">
        <v>33</v>
      </c>
      <c r="E536" s="7" t="n">
        <v>1</v>
      </c>
      <c r="F536" s="7" t="e">
        <f aca="false">NA()</f>
        <v>#N/A</v>
      </c>
      <c r="G536" s="7" t="s">
        <v>29</v>
      </c>
      <c r="H536" s="0" t="e">
        <f aca="false">NA()</f>
        <v>#N/A</v>
      </c>
      <c r="I536" s="8" t="s">
        <v>1281</v>
      </c>
    </row>
    <row r="537" customFormat="false" ht="14.4" hidden="false" customHeight="false" outlineLevel="0" collapsed="false">
      <c r="A537" s="6" t="s">
        <v>1282</v>
      </c>
      <c r="B537" s="6" t="s">
        <v>1283</v>
      </c>
      <c r="C537" s="6" t="s">
        <v>1284</v>
      </c>
      <c r="D537" s="6" t="s">
        <v>28</v>
      </c>
      <c r="E537" s="7" t="n">
        <v>0.665</v>
      </c>
      <c r="F537" s="7" t="e">
        <f aca="false">NA()</f>
        <v>#N/A</v>
      </c>
      <c r="G537" s="7" t="e">
        <f aca="false">NA()</f>
        <v>#N/A</v>
      </c>
      <c r="H537" s="0" t="e">
        <f aca="false">NA()</f>
        <v>#N/A</v>
      </c>
      <c r="I537" s="8" t="s">
        <v>1281</v>
      </c>
    </row>
    <row r="538" customFormat="false" ht="14.4" hidden="false" customHeight="false" outlineLevel="0" collapsed="false">
      <c r="A538" s="6" t="s">
        <v>1285</v>
      </c>
      <c r="B538" s="6" t="s">
        <v>1286</v>
      </c>
      <c r="C538" s="6" t="s">
        <v>1284</v>
      </c>
      <c r="D538" s="6" t="s">
        <v>33</v>
      </c>
      <c r="E538" s="7" t="n">
        <v>1</v>
      </c>
      <c r="F538" s="7" t="e">
        <f aca="false">NA()</f>
        <v>#N/A</v>
      </c>
      <c r="G538" s="7" t="e">
        <f aca="false">NA()</f>
        <v>#N/A</v>
      </c>
      <c r="H538" s="0" t="e">
        <f aca="false">NA()</f>
        <v>#N/A</v>
      </c>
      <c r="I538" s="8" t="s">
        <v>1281</v>
      </c>
    </row>
    <row r="539" customFormat="false" ht="14.4" hidden="false" customHeight="false" outlineLevel="0" collapsed="false">
      <c r="A539" s="6" t="s">
        <v>1287</v>
      </c>
      <c r="B539" s="6" t="s">
        <v>1288</v>
      </c>
      <c r="C539" s="6" t="s">
        <v>1289</v>
      </c>
      <c r="D539" s="6" t="s">
        <v>33</v>
      </c>
      <c r="E539" s="7" t="n">
        <v>1</v>
      </c>
      <c r="F539" s="7" t="e">
        <f aca="false">NA()</f>
        <v>#N/A</v>
      </c>
      <c r="G539" s="7" t="e">
        <f aca="false">NA()</f>
        <v>#N/A</v>
      </c>
      <c r="H539" s="0" t="e">
        <f aca="false">NA()</f>
        <v>#N/A</v>
      </c>
      <c r="I539" s="8" t="s">
        <v>1281</v>
      </c>
    </row>
    <row r="540" customFormat="false" ht="14.4" hidden="false" customHeight="false" outlineLevel="0" collapsed="false">
      <c r="A540" s="6" t="s">
        <v>1290</v>
      </c>
      <c r="B540" s="6" t="s">
        <v>1291</v>
      </c>
      <c r="C540" s="6" t="s">
        <v>1292</v>
      </c>
      <c r="D540" s="6" t="s">
        <v>33</v>
      </c>
      <c r="E540" s="7" t="n">
        <v>1</v>
      </c>
      <c r="F540" s="7" t="e">
        <f aca="false">NA()</f>
        <v>#N/A</v>
      </c>
      <c r="G540" s="7" t="e">
        <f aca="false">NA()</f>
        <v>#N/A</v>
      </c>
      <c r="H540" s="0" t="e">
        <f aca="false">NA()</f>
        <v>#N/A</v>
      </c>
      <c r="I540" s="8" t="s">
        <v>1293</v>
      </c>
    </row>
    <row r="541" customFormat="false" ht="14.4" hidden="false" customHeight="false" outlineLevel="0" collapsed="false">
      <c r="A541" s="6" t="s">
        <v>1294</v>
      </c>
      <c r="B541" s="6" t="s">
        <v>1295</v>
      </c>
      <c r="C541" s="6" t="s">
        <v>1296</v>
      </c>
      <c r="D541" s="6" t="s">
        <v>33</v>
      </c>
      <c r="E541" s="7" t="n">
        <v>1</v>
      </c>
      <c r="F541" s="7" t="e">
        <f aca="false">NA()</f>
        <v>#N/A</v>
      </c>
      <c r="G541" s="7" t="e">
        <f aca="false">NA()</f>
        <v>#N/A</v>
      </c>
      <c r="H541" s="0" t="e">
        <f aca="false">NA()</f>
        <v>#N/A</v>
      </c>
      <c r="I541" s="8" t="s">
        <v>1293</v>
      </c>
    </row>
    <row r="542" customFormat="false" ht="14.4" hidden="false" customHeight="false" outlineLevel="0" collapsed="false">
      <c r="A542" s="6" t="s">
        <v>1297</v>
      </c>
      <c r="B542" s="6" t="s">
        <v>1298</v>
      </c>
      <c r="C542" s="6" t="s">
        <v>1299</v>
      </c>
      <c r="D542" s="6" t="s">
        <v>33</v>
      </c>
      <c r="E542" s="7" t="n">
        <v>1</v>
      </c>
      <c r="F542" s="7" t="e">
        <f aca="false">NA()</f>
        <v>#N/A</v>
      </c>
      <c r="G542" s="7" t="e">
        <f aca="false">NA()</f>
        <v>#N/A</v>
      </c>
      <c r="H542" s="0" t="e">
        <f aca="false">NA()</f>
        <v>#N/A</v>
      </c>
      <c r="I542" s="8" t="s">
        <v>1300</v>
      </c>
    </row>
    <row r="543" customFormat="false" ht="14.4" hidden="false" customHeight="false" outlineLevel="0" collapsed="false">
      <c r="A543" s="6" t="s">
        <v>1301</v>
      </c>
      <c r="B543" s="6" t="s">
        <v>1302</v>
      </c>
      <c r="C543" s="6" t="s">
        <v>1303</v>
      </c>
      <c r="D543" s="6" t="s">
        <v>33</v>
      </c>
      <c r="E543" s="7" t="n">
        <v>1</v>
      </c>
      <c r="F543" s="7" t="e">
        <f aca="false">NA()</f>
        <v>#N/A</v>
      </c>
      <c r="G543" s="7" t="e">
        <f aca="false">NA()</f>
        <v>#N/A</v>
      </c>
      <c r="H543" s="0" t="e">
        <f aca="false">NA()</f>
        <v>#N/A</v>
      </c>
      <c r="I543" s="8" t="s">
        <v>1300</v>
      </c>
    </row>
    <row r="544" customFormat="false" ht="14.4" hidden="false" customHeight="false" outlineLevel="0" collapsed="false">
      <c r="A544" s="6" t="s">
        <v>1304</v>
      </c>
      <c r="B544" s="6" t="s">
        <v>1305</v>
      </c>
      <c r="C544" s="6" t="s">
        <v>1306</v>
      </c>
      <c r="D544" s="6" t="s">
        <v>33</v>
      </c>
      <c r="E544" s="7" t="n">
        <v>1</v>
      </c>
      <c r="F544" s="7" t="e">
        <f aca="false">NA()</f>
        <v>#N/A</v>
      </c>
      <c r="G544" s="7" t="e">
        <f aca="false">NA()</f>
        <v>#N/A</v>
      </c>
      <c r="H544" s="0" t="e">
        <f aca="false">NA()</f>
        <v>#N/A</v>
      </c>
      <c r="I544" s="8" t="s">
        <v>1307</v>
      </c>
    </row>
    <row r="545" customFormat="false" ht="14.4" hidden="false" customHeight="false" outlineLevel="0" collapsed="false">
      <c r="A545" s="6" t="s">
        <v>1308</v>
      </c>
      <c r="B545" s="6" t="s">
        <v>1309</v>
      </c>
      <c r="C545" s="6" t="s">
        <v>1310</v>
      </c>
      <c r="D545" s="6" t="s">
        <v>33</v>
      </c>
      <c r="E545" s="7" t="n">
        <v>1</v>
      </c>
      <c r="F545" s="7" t="e">
        <f aca="false">NA()</f>
        <v>#N/A</v>
      </c>
      <c r="G545" s="7" t="e">
        <f aca="false">NA()</f>
        <v>#N/A</v>
      </c>
      <c r="H545" s="0" t="e">
        <f aca="false">NA()</f>
        <v>#N/A</v>
      </c>
      <c r="I545" s="8" t="s">
        <v>1307</v>
      </c>
    </row>
    <row r="546" customFormat="false" ht="14.4" hidden="false" customHeight="false" outlineLevel="0" collapsed="false">
      <c r="A546" s="6" t="s">
        <v>1311</v>
      </c>
      <c r="B546" s="6" t="s">
        <v>1312</v>
      </c>
      <c r="C546" s="6" t="s">
        <v>1313</v>
      </c>
      <c r="D546" s="6" t="s">
        <v>33</v>
      </c>
      <c r="E546" s="7" t="n">
        <v>1</v>
      </c>
      <c r="F546" s="7" t="e">
        <f aca="false">NA()</f>
        <v>#N/A</v>
      </c>
      <c r="G546" s="7" t="s">
        <v>29</v>
      </c>
      <c r="H546" s="0" t="e">
        <f aca="false">NA()</f>
        <v>#N/A</v>
      </c>
      <c r="I546" s="8" t="s">
        <v>1314</v>
      </c>
    </row>
    <row r="547" customFormat="false" ht="14.4" hidden="false" customHeight="false" outlineLevel="0" collapsed="false">
      <c r="A547" s="6" t="s">
        <v>1315</v>
      </c>
      <c r="B547" s="6" t="s">
        <v>1316</v>
      </c>
      <c r="C547" s="6" t="s">
        <v>1317</v>
      </c>
      <c r="D547" s="6" t="s">
        <v>33</v>
      </c>
      <c r="E547" s="7" t="n">
        <v>1</v>
      </c>
      <c r="F547" s="7" t="s">
        <v>29</v>
      </c>
      <c r="G547" s="7" t="s">
        <v>29</v>
      </c>
      <c r="H547" s="0" t="e">
        <f aca="false">NA()</f>
        <v>#N/A</v>
      </c>
      <c r="I547" s="8" t="s">
        <v>1318</v>
      </c>
    </row>
    <row r="548" customFormat="false" ht="14.4" hidden="false" customHeight="false" outlineLevel="0" collapsed="false">
      <c r="A548" s="6" t="s">
        <v>1319</v>
      </c>
      <c r="B548" s="6" t="s">
        <v>1320</v>
      </c>
      <c r="C548" s="6" t="s">
        <v>1321</v>
      </c>
      <c r="D548" s="6" t="s">
        <v>33</v>
      </c>
      <c r="E548" s="7" t="n">
        <v>0.844</v>
      </c>
      <c r="F548" s="7" t="e">
        <f aca="false">NA()</f>
        <v>#N/A</v>
      </c>
      <c r="G548" s="7" t="e">
        <f aca="false">NA()</f>
        <v>#N/A</v>
      </c>
      <c r="H548" s="0" t="e">
        <f aca="false">NA()</f>
        <v>#N/A</v>
      </c>
      <c r="I548" s="8" t="s">
        <v>1322</v>
      </c>
    </row>
    <row r="549" customFormat="false" ht="14.4" hidden="false" customHeight="false" outlineLevel="0" collapsed="false">
      <c r="A549" s="6" t="s">
        <v>1323</v>
      </c>
      <c r="B549" s="6" t="s">
        <v>1324</v>
      </c>
      <c r="C549" s="6" t="s">
        <v>1325</v>
      </c>
      <c r="D549" s="6" t="s">
        <v>33</v>
      </c>
      <c r="E549" s="7" t="n">
        <v>1</v>
      </c>
      <c r="F549" s="7" t="e">
        <f aca="false">NA()</f>
        <v>#N/A</v>
      </c>
      <c r="G549" s="7" t="e">
        <f aca="false">NA()</f>
        <v>#N/A</v>
      </c>
      <c r="H549" s="0" t="e">
        <f aca="false">NA()</f>
        <v>#N/A</v>
      </c>
      <c r="I549" s="8" t="s">
        <v>1326</v>
      </c>
    </row>
    <row r="550" customFormat="false" ht="14.4" hidden="false" customHeight="false" outlineLevel="0" collapsed="false">
      <c r="A550" s="6" t="s">
        <v>1327</v>
      </c>
      <c r="B550" s="6" t="s">
        <v>26</v>
      </c>
      <c r="C550" s="6" t="s">
        <v>1328</v>
      </c>
      <c r="D550" s="6" t="s">
        <v>33</v>
      </c>
      <c r="E550" s="7" t="n">
        <v>1</v>
      </c>
      <c r="F550" s="7" t="e">
        <f aca="false">NA()</f>
        <v>#N/A</v>
      </c>
      <c r="G550" s="7" t="e">
        <f aca="false">NA()</f>
        <v>#N/A</v>
      </c>
      <c r="H550" s="0" t="e">
        <f aca="false">NA()</f>
        <v>#N/A</v>
      </c>
      <c r="I550" s="8" t="s">
        <v>1329</v>
      </c>
    </row>
    <row r="551" customFormat="false" ht="14.4" hidden="false" customHeight="false" outlineLevel="0" collapsed="false">
      <c r="A551" s="6" t="s">
        <v>1330</v>
      </c>
      <c r="B551" s="6" t="s">
        <v>1331</v>
      </c>
      <c r="C551" s="6" t="s">
        <v>1332</v>
      </c>
      <c r="D551" s="6" t="s">
        <v>33</v>
      </c>
      <c r="E551" s="7" t="n">
        <v>0.999</v>
      </c>
      <c r="F551" s="7" t="e">
        <f aca="false">NA()</f>
        <v>#N/A</v>
      </c>
      <c r="G551" s="7" t="e">
        <f aca="false">NA()</f>
        <v>#N/A</v>
      </c>
      <c r="H551" s="0" t="e">
        <f aca="false">NA()</f>
        <v>#N/A</v>
      </c>
      <c r="I551" s="8" t="s">
        <v>1329</v>
      </c>
    </row>
    <row r="552" customFormat="false" ht="14.4" hidden="false" customHeight="false" outlineLevel="0" collapsed="false">
      <c r="A552" s="6" t="s">
        <v>1333</v>
      </c>
      <c r="B552" s="6" t="s">
        <v>1334</v>
      </c>
      <c r="C552" s="6" t="s">
        <v>1335</v>
      </c>
      <c r="D552" s="6" t="s">
        <v>33</v>
      </c>
      <c r="E552" s="7" t="n">
        <v>1</v>
      </c>
      <c r="F552" s="7" t="e">
        <f aca="false">NA()</f>
        <v>#N/A</v>
      </c>
      <c r="G552" s="7" t="e">
        <f aca="false">NA()</f>
        <v>#N/A</v>
      </c>
      <c r="H552" s="0" t="e">
        <f aca="false">NA()</f>
        <v>#N/A</v>
      </c>
      <c r="I552" s="8" t="s">
        <v>1336</v>
      </c>
    </row>
    <row r="553" customFormat="false" ht="14.4" hidden="false" customHeight="false" outlineLevel="0" collapsed="false">
      <c r="A553" s="6" t="s">
        <v>1337</v>
      </c>
      <c r="B553" s="6" t="s">
        <v>1338</v>
      </c>
      <c r="C553" s="6" t="s">
        <v>1339</v>
      </c>
      <c r="D553" s="6" t="s">
        <v>33</v>
      </c>
      <c r="E553" s="7" t="n">
        <v>1</v>
      </c>
      <c r="F553" s="7" t="e">
        <f aca="false">NA()</f>
        <v>#N/A</v>
      </c>
      <c r="G553" s="7" t="e">
        <f aca="false">NA()</f>
        <v>#N/A</v>
      </c>
      <c r="H553" s="0" t="e">
        <f aca="false">NA()</f>
        <v>#N/A</v>
      </c>
      <c r="I553" s="8" t="s">
        <v>1336</v>
      </c>
    </row>
    <row r="554" customFormat="false" ht="14.4" hidden="false" customHeight="false" outlineLevel="0" collapsed="false">
      <c r="A554" s="6" t="s">
        <v>1340</v>
      </c>
      <c r="B554" s="6" t="s">
        <v>1341</v>
      </c>
      <c r="C554" s="6" t="s">
        <v>1342</v>
      </c>
      <c r="D554" s="6" t="s">
        <v>33</v>
      </c>
      <c r="E554" s="7" t="n">
        <v>1</v>
      </c>
      <c r="F554" s="7" t="e">
        <f aca="false">NA()</f>
        <v>#N/A</v>
      </c>
      <c r="G554" s="7" t="e">
        <f aca="false">NA()</f>
        <v>#N/A</v>
      </c>
      <c r="H554" s="0" t="e">
        <f aca="false">NA()</f>
        <v>#N/A</v>
      </c>
      <c r="I554" s="8" t="s">
        <v>1343</v>
      </c>
    </row>
    <row r="555" customFormat="false" ht="14.4" hidden="false" customHeight="false" outlineLevel="0" collapsed="false">
      <c r="A555" s="6" t="s">
        <v>1344</v>
      </c>
      <c r="B555" s="6" t="s">
        <v>1345</v>
      </c>
      <c r="C555" s="6" t="s">
        <v>1346</v>
      </c>
      <c r="D555" s="6" t="s">
        <v>33</v>
      </c>
      <c r="E555" s="7" t="n">
        <v>1</v>
      </c>
      <c r="F555" s="7" t="e">
        <f aca="false">NA()</f>
        <v>#N/A</v>
      </c>
      <c r="G555" s="7" t="e">
        <f aca="false">NA()</f>
        <v>#N/A</v>
      </c>
      <c r="H555" s="0" t="e">
        <f aca="false">NA()</f>
        <v>#N/A</v>
      </c>
      <c r="I555" s="8" t="s">
        <v>1347</v>
      </c>
    </row>
    <row r="556" customFormat="false" ht="14.4" hidden="false" customHeight="false" outlineLevel="0" collapsed="false">
      <c r="A556" s="6" t="s">
        <v>1348</v>
      </c>
      <c r="B556" s="6" t="s">
        <v>633</v>
      </c>
      <c r="C556" s="6" t="s">
        <v>1349</v>
      </c>
      <c r="D556" s="6" t="s">
        <v>33</v>
      </c>
      <c r="E556" s="7" t="n">
        <v>1</v>
      </c>
      <c r="F556" s="7" t="e">
        <f aca="false">NA()</f>
        <v>#N/A</v>
      </c>
      <c r="G556" s="7" t="e">
        <f aca="false">NA()</f>
        <v>#N/A</v>
      </c>
      <c r="H556" s="0" t="e">
        <f aca="false">NA()</f>
        <v>#N/A</v>
      </c>
      <c r="I556" s="8" t="s">
        <v>1347</v>
      </c>
    </row>
    <row r="557" customFormat="false" ht="14.4" hidden="false" customHeight="false" outlineLevel="0" collapsed="false">
      <c r="A557" s="6" t="s">
        <v>1350</v>
      </c>
      <c r="B557" s="6" t="s">
        <v>355</v>
      </c>
      <c r="C557" s="6" t="s">
        <v>1351</v>
      </c>
      <c r="D557" s="6" t="s">
        <v>33</v>
      </c>
      <c r="E557" s="7" t="n">
        <v>0.884</v>
      </c>
      <c r="F557" s="7" t="s">
        <v>29</v>
      </c>
      <c r="G557" s="7" t="s">
        <v>29</v>
      </c>
      <c r="H557" s="0" t="e">
        <f aca="false">NA()</f>
        <v>#N/A</v>
      </c>
      <c r="I557" s="8" t="s">
        <v>1352</v>
      </c>
    </row>
    <row r="558" customFormat="false" ht="14.4" hidden="false" customHeight="false" outlineLevel="0" collapsed="false">
      <c r="A558" s="6" t="s">
        <v>1353</v>
      </c>
      <c r="B558" s="6" t="s">
        <v>1354</v>
      </c>
      <c r="C558" s="6" t="s">
        <v>1355</v>
      </c>
      <c r="D558" s="6" t="s">
        <v>33</v>
      </c>
      <c r="E558" s="7" t="n">
        <v>1</v>
      </c>
      <c r="F558" s="7" t="e">
        <f aca="false">NA()</f>
        <v>#N/A</v>
      </c>
      <c r="G558" s="7" t="e">
        <f aca="false">NA()</f>
        <v>#N/A</v>
      </c>
      <c r="H558" s="0" t="e">
        <f aca="false">NA()</f>
        <v>#N/A</v>
      </c>
      <c r="I558" s="8" t="s">
        <v>1352</v>
      </c>
    </row>
    <row r="559" customFormat="false" ht="14.4" hidden="false" customHeight="false" outlineLevel="0" collapsed="false">
      <c r="A559" s="6" t="s">
        <v>1356</v>
      </c>
      <c r="B559" s="6" t="s">
        <v>26</v>
      </c>
      <c r="C559" s="6" t="e">
        <f aca="false">NA()</f>
        <v>#N/A</v>
      </c>
      <c r="D559" s="6" t="s">
        <v>33</v>
      </c>
      <c r="E559" s="7" t="n">
        <v>1</v>
      </c>
      <c r="F559" s="7" t="e">
        <f aca="false">NA()</f>
        <v>#N/A</v>
      </c>
      <c r="G559" s="7" t="e">
        <f aca="false">NA()</f>
        <v>#N/A</v>
      </c>
      <c r="H559" s="0" t="e">
        <f aca="false">NA()</f>
        <v>#N/A</v>
      </c>
      <c r="I559" s="8" t="s">
        <v>1352</v>
      </c>
    </row>
    <row r="560" customFormat="false" ht="14.4" hidden="false" customHeight="false" outlineLevel="0" collapsed="false">
      <c r="A560" s="6" t="s">
        <v>1357</v>
      </c>
      <c r="B560" s="6" t="s">
        <v>1358</v>
      </c>
      <c r="C560" s="6" t="s">
        <v>1359</v>
      </c>
      <c r="D560" s="6" t="s">
        <v>28</v>
      </c>
      <c r="E560" s="7" t="n">
        <v>0.832</v>
      </c>
      <c r="F560" s="7" t="e">
        <f aca="false">NA()</f>
        <v>#N/A</v>
      </c>
      <c r="G560" s="7" t="e">
        <f aca="false">NA()</f>
        <v>#N/A</v>
      </c>
      <c r="H560" s="0" t="e">
        <f aca="false">NA()</f>
        <v>#N/A</v>
      </c>
      <c r="I560" s="8" t="s">
        <v>1352</v>
      </c>
    </row>
    <row r="561" customFormat="false" ht="14.4" hidden="false" customHeight="false" outlineLevel="0" collapsed="false">
      <c r="A561" s="6" t="s">
        <v>1360</v>
      </c>
      <c r="B561" s="6" t="s">
        <v>1361</v>
      </c>
      <c r="C561" s="6" t="s">
        <v>1362</v>
      </c>
      <c r="D561" s="6" t="s">
        <v>33</v>
      </c>
      <c r="E561" s="7" t="n">
        <v>0.656</v>
      </c>
      <c r="F561" s="7" t="e">
        <f aca="false">NA()</f>
        <v>#N/A</v>
      </c>
      <c r="G561" s="7" t="e">
        <f aca="false">NA()</f>
        <v>#N/A</v>
      </c>
      <c r="H561" s="0" t="e">
        <f aca="false">NA()</f>
        <v>#N/A</v>
      </c>
      <c r="I561" s="8" t="s">
        <v>1352</v>
      </c>
    </row>
    <row r="562" customFormat="false" ht="14.4" hidden="false" customHeight="false" outlineLevel="0" collapsed="false">
      <c r="A562" s="6" t="s">
        <v>1363</v>
      </c>
      <c r="B562" s="6" t="s">
        <v>1364</v>
      </c>
      <c r="C562" s="6" t="s">
        <v>1365</v>
      </c>
      <c r="D562" s="6" t="s">
        <v>33</v>
      </c>
      <c r="E562" s="7" t="n">
        <v>1</v>
      </c>
      <c r="F562" s="7" t="e">
        <f aca="false">NA()</f>
        <v>#N/A</v>
      </c>
      <c r="G562" s="7" t="e">
        <f aca="false">NA()</f>
        <v>#N/A</v>
      </c>
      <c r="H562" s="0" t="e">
        <f aca="false">NA()</f>
        <v>#N/A</v>
      </c>
      <c r="I562" s="8" t="s">
        <v>1366</v>
      </c>
    </row>
    <row r="563" customFormat="false" ht="14.4" hidden="false" customHeight="false" outlineLevel="0" collapsed="false">
      <c r="A563" s="6" t="s">
        <v>1367</v>
      </c>
      <c r="B563" s="6" t="s">
        <v>1368</v>
      </c>
      <c r="C563" s="6" t="s">
        <v>1369</v>
      </c>
      <c r="D563" s="6" t="s">
        <v>33</v>
      </c>
      <c r="E563" s="7" t="n">
        <v>0.999</v>
      </c>
      <c r="F563" s="7" t="e">
        <f aca="false">NA()</f>
        <v>#N/A</v>
      </c>
      <c r="G563" s="7" t="e">
        <f aca="false">NA()</f>
        <v>#N/A</v>
      </c>
      <c r="H563" s="0" t="e">
        <f aca="false">NA()</f>
        <v>#N/A</v>
      </c>
      <c r="I563" s="8" t="s">
        <v>1366</v>
      </c>
    </row>
    <row r="564" customFormat="false" ht="14.4" hidden="false" customHeight="false" outlineLevel="0" collapsed="false">
      <c r="A564" s="6" t="s">
        <v>1370</v>
      </c>
      <c r="B564" s="6" t="s">
        <v>1371</v>
      </c>
      <c r="C564" s="6" t="s">
        <v>1369</v>
      </c>
      <c r="D564" s="6" t="s">
        <v>33</v>
      </c>
      <c r="E564" s="7" t="n">
        <v>0.997</v>
      </c>
      <c r="F564" s="7" t="e">
        <f aca="false">NA()</f>
        <v>#N/A</v>
      </c>
      <c r="G564" s="7" t="e">
        <f aca="false">NA()</f>
        <v>#N/A</v>
      </c>
      <c r="H564" s="0" t="e">
        <f aca="false">NA()</f>
        <v>#N/A</v>
      </c>
      <c r="I564" s="8" t="s">
        <v>1366</v>
      </c>
    </row>
    <row r="565" customFormat="false" ht="14.4" hidden="false" customHeight="false" outlineLevel="0" collapsed="false">
      <c r="A565" s="6" t="s">
        <v>1372</v>
      </c>
      <c r="B565" s="6" t="s">
        <v>697</v>
      </c>
      <c r="C565" s="6" t="s">
        <v>1373</v>
      </c>
      <c r="D565" s="6" t="s">
        <v>33</v>
      </c>
      <c r="E565" s="7" t="n">
        <v>1</v>
      </c>
      <c r="F565" s="7" t="e">
        <f aca="false">NA()</f>
        <v>#N/A</v>
      </c>
      <c r="G565" s="7" t="e">
        <f aca="false">NA()</f>
        <v>#N/A</v>
      </c>
      <c r="H565" s="0" t="e">
        <f aca="false">NA()</f>
        <v>#N/A</v>
      </c>
      <c r="I565" s="8" t="s">
        <v>1366</v>
      </c>
    </row>
    <row r="566" customFormat="false" ht="14.4" hidden="false" customHeight="false" outlineLevel="0" collapsed="false">
      <c r="A566" s="6" t="s">
        <v>1374</v>
      </c>
      <c r="B566" s="6" t="s">
        <v>1375</v>
      </c>
      <c r="C566" s="6" t="s">
        <v>1376</v>
      </c>
      <c r="D566" s="6" t="s">
        <v>33</v>
      </c>
      <c r="E566" s="7" t="n">
        <v>1</v>
      </c>
      <c r="F566" s="7" t="e">
        <f aca="false">NA()</f>
        <v>#N/A</v>
      </c>
      <c r="G566" s="7" t="e">
        <f aca="false">NA()</f>
        <v>#N/A</v>
      </c>
      <c r="H566" s="0" t="e">
        <f aca="false">NA()</f>
        <v>#N/A</v>
      </c>
      <c r="I566" s="8" t="s">
        <v>1377</v>
      </c>
    </row>
    <row r="567" customFormat="false" ht="14.4" hidden="false" customHeight="false" outlineLevel="0" collapsed="false">
      <c r="A567" s="6" t="s">
        <v>1378</v>
      </c>
      <c r="B567" s="6" t="s">
        <v>1379</v>
      </c>
      <c r="C567" s="6" t="s">
        <v>1380</v>
      </c>
      <c r="D567" s="6" t="s">
        <v>33</v>
      </c>
      <c r="E567" s="7" t="n">
        <v>1</v>
      </c>
      <c r="F567" s="7" t="e">
        <f aca="false">NA()</f>
        <v>#N/A</v>
      </c>
      <c r="G567" s="7" t="e">
        <f aca="false">NA()</f>
        <v>#N/A</v>
      </c>
      <c r="H567" s="0" t="e">
        <f aca="false">NA()</f>
        <v>#N/A</v>
      </c>
      <c r="I567" s="8" t="s">
        <v>1381</v>
      </c>
    </row>
    <row r="568" customFormat="false" ht="14.4" hidden="false" customHeight="false" outlineLevel="0" collapsed="false">
      <c r="A568" s="6" t="s">
        <v>1382</v>
      </c>
      <c r="B568" s="6" t="s">
        <v>1237</v>
      </c>
      <c r="C568" s="6" t="s">
        <v>1383</v>
      </c>
      <c r="D568" s="6" t="s">
        <v>33</v>
      </c>
      <c r="E568" s="7" t="n">
        <v>1</v>
      </c>
      <c r="F568" s="7" t="e">
        <f aca="false">NA()</f>
        <v>#N/A</v>
      </c>
      <c r="G568" s="7" t="e">
        <f aca="false">NA()</f>
        <v>#N/A</v>
      </c>
      <c r="H568" s="0" t="e">
        <f aca="false">NA()</f>
        <v>#N/A</v>
      </c>
      <c r="I568" s="8" t="s">
        <v>1384</v>
      </c>
    </row>
    <row r="569" customFormat="false" ht="14.4" hidden="false" customHeight="false" outlineLevel="0" collapsed="false">
      <c r="A569" s="6" t="s">
        <v>1385</v>
      </c>
      <c r="B569" s="6" t="s">
        <v>1386</v>
      </c>
      <c r="C569" s="6" t="s">
        <v>1387</v>
      </c>
      <c r="D569" s="6" t="s">
        <v>33</v>
      </c>
      <c r="E569" s="7" t="n">
        <v>0.992</v>
      </c>
      <c r="F569" s="7" t="e">
        <f aca="false">NA()</f>
        <v>#N/A</v>
      </c>
      <c r="G569" s="7" t="e">
        <f aca="false">NA()</f>
        <v>#N/A</v>
      </c>
      <c r="H569" s="0" t="e">
        <f aca="false">NA()</f>
        <v>#N/A</v>
      </c>
      <c r="I569" s="8" t="s">
        <v>1388</v>
      </c>
    </row>
    <row r="570" customFormat="false" ht="14.4" hidden="false" customHeight="false" outlineLevel="0" collapsed="false">
      <c r="A570" s="6" t="s">
        <v>1389</v>
      </c>
      <c r="B570" s="6" t="s">
        <v>1390</v>
      </c>
      <c r="C570" s="6" t="s">
        <v>1391</v>
      </c>
      <c r="D570" s="6" t="s">
        <v>33</v>
      </c>
      <c r="E570" s="7" t="n">
        <v>0.972</v>
      </c>
      <c r="F570" s="7" t="e">
        <f aca="false">NA()</f>
        <v>#N/A</v>
      </c>
      <c r="G570" s="7" t="e">
        <f aca="false">NA()</f>
        <v>#N/A</v>
      </c>
      <c r="H570" s="0" t="e">
        <f aca="false">NA()</f>
        <v>#N/A</v>
      </c>
      <c r="I570" s="8" t="s">
        <v>1388</v>
      </c>
    </row>
    <row r="571" customFormat="false" ht="14.4" hidden="false" customHeight="false" outlineLevel="0" collapsed="false">
      <c r="A571" s="6" t="s">
        <v>1392</v>
      </c>
      <c r="B571" s="6" t="s">
        <v>1393</v>
      </c>
      <c r="C571" s="6" t="s">
        <v>1394</v>
      </c>
      <c r="D571" s="6" t="s">
        <v>33</v>
      </c>
      <c r="E571" s="7" t="n">
        <v>1</v>
      </c>
      <c r="F571" s="7" t="e">
        <f aca="false">NA()</f>
        <v>#N/A</v>
      </c>
      <c r="G571" s="7" t="e">
        <f aca="false">NA()</f>
        <v>#N/A</v>
      </c>
      <c r="H571" s="0" t="e">
        <f aca="false">NA()</f>
        <v>#N/A</v>
      </c>
      <c r="I571" s="8" t="s">
        <v>1395</v>
      </c>
    </row>
    <row r="572" customFormat="false" ht="14.4" hidden="false" customHeight="false" outlineLevel="0" collapsed="false">
      <c r="A572" s="6" t="s">
        <v>1396</v>
      </c>
      <c r="B572" s="6" t="s">
        <v>1397</v>
      </c>
      <c r="C572" s="6" t="s">
        <v>1398</v>
      </c>
      <c r="D572" s="6" t="s">
        <v>33</v>
      </c>
      <c r="E572" s="7" t="n">
        <v>1</v>
      </c>
      <c r="F572" s="7" t="e">
        <f aca="false">NA()</f>
        <v>#N/A</v>
      </c>
      <c r="G572" s="7" t="e">
        <f aca="false">NA()</f>
        <v>#N/A</v>
      </c>
      <c r="H572" s="0" t="e">
        <f aca="false">NA()</f>
        <v>#N/A</v>
      </c>
      <c r="I572" s="8" t="s">
        <v>1395</v>
      </c>
    </row>
    <row r="573" customFormat="false" ht="14.4" hidden="false" customHeight="false" outlineLevel="0" collapsed="false">
      <c r="A573" s="6" t="s">
        <v>1399</v>
      </c>
      <c r="B573" s="6" t="s">
        <v>1400</v>
      </c>
      <c r="C573" s="6" t="s">
        <v>1401</v>
      </c>
      <c r="D573" s="6" t="s">
        <v>33</v>
      </c>
      <c r="E573" s="7" t="n">
        <v>0.543</v>
      </c>
      <c r="F573" s="7" t="e">
        <f aca="false">NA()</f>
        <v>#N/A</v>
      </c>
      <c r="G573" s="7" t="e">
        <f aca="false">NA()</f>
        <v>#N/A</v>
      </c>
      <c r="H573" s="0" t="e">
        <f aca="false">NA()</f>
        <v>#N/A</v>
      </c>
      <c r="I573" s="8" t="s">
        <v>1402</v>
      </c>
    </row>
    <row r="574" customFormat="false" ht="14.4" hidden="false" customHeight="false" outlineLevel="0" collapsed="false">
      <c r="A574" s="6" t="s">
        <v>1403</v>
      </c>
      <c r="B574" s="6" t="s">
        <v>348</v>
      </c>
      <c r="C574" s="6" t="s">
        <v>1404</v>
      </c>
      <c r="D574" s="6" t="s">
        <v>33</v>
      </c>
      <c r="E574" s="7" t="n">
        <v>1</v>
      </c>
      <c r="F574" s="7" t="e">
        <f aca="false">NA()</f>
        <v>#N/A</v>
      </c>
      <c r="G574" s="7" t="e">
        <f aca="false">NA()</f>
        <v>#N/A</v>
      </c>
      <c r="H574" s="0" t="e">
        <f aca="false">NA()</f>
        <v>#N/A</v>
      </c>
      <c r="I574" s="8" t="s">
        <v>1405</v>
      </c>
    </row>
    <row r="575" customFormat="false" ht="14.4" hidden="false" customHeight="false" outlineLevel="0" collapsed="false">
      <c r="A575" s="6" t="s">
        <v>1406</v>
      </c>
      <c r="B575" s="6" t="s">
        <v>348</v>
      </c>
      <c r="C575" s="6" t="s">
        <v>1407</v>
      </c>
      <c r="D575" s="6" t="s">
        <v>33</v>
      </c>
      <c r="E575" s="7" t="n">
        <v>1</v>
      </c>
      <c r="F575" s="7" t="e">
        <f aca="false">NA()</f>
        <v>#N/A</v>
      </c>
      <c r="G575" s="7" t="e">
        <f aca="false">NA()</f>
        <v>#N/A</v>
      </c>
      <c r="H575" s="0" t="e">
        <f aca="false">NA()</f>
        <v>#N/A</v>
      </c>
      <c r="I575" s="8" t="s">
        <v>1405</v>
      </c>
    </row>
    <row r="576" customFormat="false" ht="14.4" hidden="false" customHeight="false" outlineLevel="0" collapsed="false">
      <c r="A576" s="6" t="s">
        <v>1408</v>
      </c>
      <c r="B576" s="6" t="s">
        <v>1409</v>
      </c>
      <c r="C576" s="6" t="s">
        <v>1410</v>
      </c>
      <c r="D576" s="6" t="s">
        <v>33</v>
      </c>
      <c r="E576" s="7" t="n">
        <v>1</v>
      </c>
      <c r="F576" s="7" t="e">
        <f aca="false">NA()</f>
        <v>#N/A</v>
      </c>
      <c r="G576" s="7" t="s">
        <v>29</v>
      </c>
      <c r="H576" s="0" t="e">
        <f aca="false">NA()</f>
        <v>#N/A</v>
      </c>
      <c r="I576" s="8" t="s">
        <v>1411</v>
      </c>
    </row>
    <row r="577" customFormat="false" ht="14.4" hidden="false" customHeight="false" outlineLevel="0" collapsed="false">
      <c r="A577" s="6" t="s">
        <v>1412</v>
      </c>
      <c r="B577" s="6" t="s">
        <v>924</v>
      </c>
      <c r="C577" s="6" t="s">
        <v>552</v>
      </c>
      <c r="D577" s="6" t="s">
        <v>33</v>
      </c>
      <c r="E577" s="7" t="n">
        <v>0.992</v>
      </c>
      <c r="F577" s="7" t="e">
        <f aca="false">NA()</f>
        <v>#N/A</v>
      </c>
      <c r="G577" s="7" t="e">
        <f aca="false">NA()</f>
        <v>#N/A</v>
      </c>
      <c r="H577" s="0" t="e">
        <f aca="false">NA()</f>
        <v>#N/A</v>
      </c>
      <c r="I577" s="8" t="s">
        <v>1413</v>
      </c>
    </row>
    <row r="578" customFormat="false" ht="14.4" hidden="false" customHeight="false" outlineLevel="0" collapsed="false">
      <c r="A578" s="6" t="s">
        <v>1414</v>
      </c>
      <c r="B578" s="6" t="s">
        <v>1415</v>
      </c>
      <c r="C578" s="6" t="s">
        <v>1416</v>
      </c>
      <c r="D578" s="6" t="s">
        <v>33</v>
      </c>
      <c r="E578" s="7" t="n">
        <v>1</v>
      </c>
      <c r="F578" s="7" t="e">
        <f aca="false">NA()</f>
        <v>#N/A</v>
      </c>
      <c r="G578" s="7" t="e">
        <f aca="false">NA()</f>
        <v>#N/A</v>
      </c>
      <c r="H578" s="0" t="e">
        <f aca="false">NA()</f>
        <v>#N/A</v>
      </c>
      <c r="I578" s="8" t="s">
        <v>1417</v>
      </c>
    </row>
    <row r="579" customFormat="false" ht="14.4" hidden="false" customHeight="false" outlineLevel="0" collapsed="false">
      <c r="A579" s="6" t="s">
        <v>1418</v>
      </c>
      <c r="B579" s="6" t="s">
        <v>1419</v>
      </c>
      <c r="C579" s="6" t="s">
        <v>1420</v>
      </c>
      <c r="D579" s="6" t="s">
        <v>33</v>
      </c>
      <c r="E579" s="7" t="n">
        <v>1</v>
      </c>
      <c r="F579" s="7" t="e">
        <f aca="false">NA()</f>
        <v>#N/A</v>
      </c>
      <c r="G579" s="7" t="e">
        <f aca="false">NA()</f>
        <v>#N/A</v>
      </c>
      <c r="H579" s="0" t="e">
        <f aca="false">NA()</f>
        <v>#N/A</v>
      </c>
      <c r="I579" s="8" t="s">
        <v>1421</v>
      </c>
    </row>
    <row r="580" customFormat="false" ht="14.4" hidden="false" customHeight="false" outlineLevel="0" collapsed="false">
      <c r="A580" s="6" t="s">
        <v>1422</v>
      </c>
      <c r="B580" s="6" t="s">
        <v>1423</v>
      </c>
      <c r="C580" s="6" t="s">
        <v>1424</v>
      </c>
      <c r="D580" s="6" t="s">
        <v>33</v>
      </c>
      <c r="E580" s="7" t="n">
        <v>1</v>
      </c>
      <c r="F580" s="7" t="s">
        <v>29</v>
      </c>
      <c r="G580" s="7" t="s">
        <v>29</v>
      </c>
      <c r="H580" s="0" t="e">
        <f aca="false">NA()</f>
        <v>#N/A</v>
      </c>
      <c r="I580" s="8" t="s">
        <v>1425</v>
      </c>
    </row>
    <row r="581" customFormat="false" ht="14.4" hidden="false" customHeight="false" outlineLevel="0" collapsed="false">
      <c r="A581" s="6" t="s">
        <v>1426</v>
      </c>
      <c r="B581" s="6" t="s">
        <v>1427</v>
      </c>
      <c r="C581" s="6" t="s">
        <v>1428</v>
      </c>
      <c r="D581" s="6" t="s">
        <v>33</v>
      </c>
      <c r="E581" s="7" t="n">
        <v>1</v>
      </c>
      <c r="F581" s="7" t="s">
        <v>29</v>
      </c>
      <c r="G581" s="7" t="s">
        <v>29</v>
      </c>
      <c r="H581" s="0" t="e">
        <f aca="false">NA()</f>
        <v>#N/A</v>
      </c>
      <c r="I581" s="8" t="s">
        <v>1425</v>
      </c>
    </row>
    <row r="582" customFormat="false" ht="14.4" hidden="false" customHeight="false" outlineLevel="0" collapsed="false">
      <c r="A582" s="6" t="s">
        <v>1429</v>
      </c>
      <c r="B582" s="6" t="s">
        <v>1430</v>
      </c>
      <c r="C582" s="6" t="s">
        <v>1431</v>
      </c>
      <c r="D582" s="6" t="s">
        <v>33</v>
      </c>
      <c r="E582" s="7" t="n">
        <v>1</v>
      </c>
      <c r="F582" s="7" t="e">
        <f aca="false">NA()</f>
        <v>#N/A</v>
      </c>
      <c r="G582" s="7" t="e">
        <f aca="false">NA()</f>
        <v>#N/A</v>
      </c>
      <c r="H582" s="0" t="e">
        <f aca="false">NA()</f>
        <v>#N/A</v>
      </c>
      <c r="I582" s="8" t="s">
        <v>1425</v>
      </c>
    </row>
    <row r="583" customFormat="false" ht="14.4" hidden="false" customHeight="false" outlineLevel="0" collapsed="false">
      <c r="A583" s="6" t="s">
        <v>1432</v>
      </c>
      <c r="B583" s="6" t="s">
        <v>1433</v>
      </c>
      <c r="C583" s="6" t="s">
        <v>1434</v>
      </c>
      <c r="D583" s="6" t="s">
        <v>33</v>
      </c>
      <c r="E583" s="7" t="n">
        <v>1</v>
      </c>
      <c r="F583" s="7" t="e">
        <f aca="false">NA()</f>
        <v>#N/A</v>
      </c>
      <c r="G583" s="7" t="e">
        <f aca="false">NA()</f>
        <v>#N/A</v>
      </c>
      <c r="H583" s="0" t="e">
        <f aca="false">NA()</f>
        <v>#N/A</v>
      </c>
      <c r="I583" s="8" t="s">
        <v>1425</v>
      </c>
    </row>
    <row r="584" customFormat="false" ht="14.4" hidden="false" customHeight="false" outlineLevel="0" collapsed="false">
      <c r="A584" s="6" t="s">
        <v>1435</v>
      </c>
      <c r="B584" s="6" t="s">
        <v>383</v>
      </c>
      <c r="C584" s="6" t="s">
        <v>1436</v>
      </c>
      <c r="D584" s="6" t="s">
        <v>33</v>
      </c>
      <c r="E584" s="7" t="n">
        <v>1</v>
      </c>
      <c r="F584" s="7" t="e">
        <f aca="false">NA()</f>
        <v>#N/A</v>
      </c>
      <c r="G584" s="7" t="e">
        <f aca="false">NA()</f>
        <v>#N/A</v>
      </c>
      <c r="H584" s="0" t="e">
        <f aca="false">NA()</f>
        <v>#N/A</v>
      </c>
      <c r="I584" s="8" t="s">
        <v>1425</v>
      </c>
    </row>
    <row r="585" customFormat="false" ht="14.4" hidden="false" customHeight="false" outlineLevel="0" collapsed="false">
      <c r="A585" s="6" t="s">
        <v>1437</v>
      </c>
      <c r="B585" s="6" t="s">
        <v>1438</v>
      </c>
      <c r="C585" s="6" t="s">
        <v>1439</v>
      </c>
      <c r="D585" s="6" t="s">
        <v>33</v>
      </c>
      <c r="E585" s="7" t="n">
        <v>1</v>
      </c>
      <c r="F585" s="7" t="e">
        <f aca="false">NA()</f>
        <v>#N/A</v>
      </c>
      <c r="G585" s="7" t="e">
        <f aca="false">NA()</f>
        <v>#N/A</v>
      </c>
      <c r="H585" s="0" t="e">
        <f aca="false">NA()</f>
        <v>#N/A</v>
      </c>
      <c r="I585" s="8" t="s">
        <v>1425</v>
      </c>
    </row>
    <row r="586" customFormat="false" ht="14.4" hidden="false" customHeight="false" outlineLevel="0" collapsed="false">
      <c r="A586" s="6" t="s">
        <v>1440</v>
      </c>
      <c r="B586" s="6" t="s">
        <v>1441</v>
      </c>
      <c r="C586" s="6" t="s">
        <v>1442</v>
      </c>
      <c r="D586" s="6" t="s">
        <v>33</v>
      </c>
      <c r="E586" s="7" t="n">
        <v>1</v>
      </c>
      <c r="F586" s="7" t="e">
        <f aca="false">NA()</f>
        <v>#N/A</v>
      </c>
      <c r="G586" s="7" t="e">
        <f aca="false">NA()</f>
        <v>#N/A</v>
      </c>
      <c r="H586" s="0" t="e">
        <f aca="false">NA()</f>
        <v>#N/A</v>
      </c>
      <c r="I586" s="8" t="s">
        <v>1443</v>
      </c>
    </row>
    <row r="587" customFormat="false" ht="14.4" hidden="false" customHeight="false" outlineLevel="0" collapsed="false">
      <c r="A587" s="6" t="s">
        <v>1444</v>
      </c>
      <c r="B587" s="6" t="s">
        <v>1445</v>
      </c>
      <c r="C587" s="6" t="s">
        <v>1446</v>
      </c>
      <c r="D587" s="6" t="s">
        <v>33</v>
      </c>
      <c r="E587" s="7" t="n">
        <v>1</v>
      </c>
      <c r="F587" s="7" t="e">
        <f aca="false">NA()</f>
        <v>#N/A</v>
      </c>
      <c r="G587" s="7" t="s">
        <v>29</v>
      </c>
      <c r="H587" s="0" t="e">
        <f aca="false">NA()</f>
        <v>#N/A</v>
      </c>
      <c r="I587" s="8" t="s">
        <v>1447</v>
      </c>
    </row>
    <row r="588" customFormat="false" ht="14.4" hidden="false" customHeight="false" outlineLevel="0" collapsed="false">
      <c r="A588" s="6" t="s">
        <v>1448</v>
      </c>
      <c r="B588" s="6" t="s">
        <v>1449</v>
      </c>
      <c r="C588" s="6" t="s">
        <v>1450</v>
      </c>
      <c r="D588" s="6" t="s">
        <v>33</v>
      </c>
      <c r="E588" s="7" t="n">
        <v>0.999</v>
      </c>
      <c r="F588" s="7" t="e">
        <f aca="false">NA()</f>
        <v>#N/A</v>
      </c>
      <c r="G588" s="7" t="e">
        <f aca="false">NA()</f>
        <v>#N/A</v>
      </c>
      <c r="H588" s="0" t="e">
        <f aca="false">NA()</f>
        <v>#N/A</v>
      </c>
      <c r="I588" s="8" t="s">
        <v>1447</v>
      </c>
    </row>
    <row r="589" customFormat="false" ht="14.4" hidden="false" customHeight="false" outlineLevel="0" collapsed="false">
      <c r="A589" s="6" t="s">
        <v>1451</v>
      </c>
      <c r="B589" s="6" t="s">
        <v>1452</v>
      </c>
      <c r="C589" s="6" t="s">
        <v>1450</v>
      </c>
      <c r="D589" s="6" t="s">
        <v>33</v>
      </c>
      <c r="E589" s="7" t="n">
        <v>0.998</v>
      </c>
      <c r="F589" s="7" t="e">
        <f aca="false">NA()</f>
        <v>#N/A</v>
      </c>
      <c r="G589" s="7" t="e">
        <f aca="false">NA()</f>
        <v>#N/A</v>
      </c>
      <c r="H589" s="0" t="e">
        <f aca="false">NA()</f>
        <v>#N/A</v>
      </c>
      <c r="I589" s="8" t="s">
        <v>1447</v>
      </c>
    </row>
    <row r="590" customFormat="false" ht="14.4" hidden="false" customHeight="false" outlineLevel="0" collapsed="false">
      <c r="A590" s="6" t="s">
        <v>1453</v>
      </c>
      <c r="B590" s="6" t="s">
        <v>751</v>
      </c>
      <c r="C590" s="6" t="s">
        <v>1454</v>
      </c>
      <c r="D590" s="6" t="s">
        <v>33</v>
      </c>
      <c r="E590" s="7" t="n">
        <v>1</v>
      </c>
      <c r="F590" s="7" t="e">
        <f aca="false">NA()</f>
        <v>#N/A</v>
      </c>
      <c r="G590" s="7" t="e">
        <f aca="false">NA()</f>
        <v>#N/A</v>
      </c>
      <c r="H590" s="0" t="e">
        <f aca="false">NA()</f>
        <v>#N/A</v>
      </c>
      <c r="I590" s="8" t="s">
        <v>1447</v>
      </c>
    </row>
    <row r="591" customFormat="false" ht="14.4" hidden="false" customHeight="false" outlineLevel="0" collapsed="false">
      <c r="A591" s="6" t="s">
        <v>1455</v>
      </c>
      <c r="B591" s="6" t="s">
        <v>1456</v>
      </c>
      <c r="C591" s="6" t="s">
        <v>1457</v>
      </c>
      <c r="D591" s="6" t="s">
        <v>33</v>
      </c>
      <c r="E591" s="7" t="n">
        <v>1</v>
      </c>
      <c r="F591" s="7" t="e">
        <f aca="false">NA()</f>
        <v>#N/A</v>
      </c>
      <c r="G591" s="7" t="e">
        <f aca="false">NA()</f>
        <v>#N/A</v>
      </c>
      <c r="H591" s="0" t="e">
        <f aca="false">NA()</f>
        <v>#N/A</v>
      </c>
      <c r="I591" s="8" t="s">
        <v>1458</v>
      </c>
    </row>
    <row r="592" customFormat="false" ht="14.4" hidden="false" customHeight="false" outlineLevel="0" collapsed="false">
      <c r="A592" s="6" t="s">
        <v>1459</v>
      </c>
      <c r="B592" s="6" t="s">
        <v>1460</v>
      </c>
      <c r="C592" s="6" t="s">
        <v>1461</v>
      </c>
      <c r="D592" s="6" t="s">
        <v>33</v>
      </c>
      <c r="E592" s="7" t="n">
        <v>1</v>
      </c>
      <c r="F592" s="7" t="e">
        <f aca="false">NA()</f>
        <v>#N/A</v>
      </c>
      <c r="G592" s="7" t="s">
        <v>29</v>
      </c>
      <c r="H592" s="0" t="e">
        <f aca="false">NA()</f>
        <v>#N/A</v>
      </c>
      <c r="I592" s="8" t="s">
        <v>1462</v>
      </c>
    </row>
    <row r="593" customFormat="false" ht="14.4" hidden="false" customHeight="false" outlineLevel="0" collapsed="false">
      <c r="A593" s="6" t="s">
        <v>1463</v>
      </c>
      <c r="B593" s="6" t="s">
        <v>1464</v>
      </c>
      <c r="C593" s="6" t="s">
        <v>1465</v>
      </c>
      <c r="D593" s="6" t="s">
        <v>33</v>
      </c>
      <c r="E593" s="7" t="n">
        <v>1</v>
      </c>
      <c r="F593" s="7" t="e">
        <f aca="false">NA()</f>
        <v>#N/A</v>
      </c>
      <c r="G593" s="7" t="e">
        <f aca="false">NA()</f>
        <v>#N/A</v>
      </c>
      <c r="H593" s="0" t="e">
        <f aca="false">NA()</f>
        <v>#N/A</v>
      </c>
      <c r="I593" s="8" t="s">
        <v>1462</v>
      </c>
    </row>
    <row r="594" customFormat="false" ht="14.4" hidden="false" customHeight="false" outlineLevel="0" collapsed="false">
      <c r="A594" s="6" t="s">
        <v>1466</v>
      </c>
      <c r="B594" s="6" t="s">
        <v>1467</v>
      </c>
      <c r="C594" s="6" t="s">
        <v>1468</v>
      </c>
      <c r="D594" s="6" t="s">
        <v>33</v>
      </c>
      <c r="E594" s="7" t="n">
        <v>1</v>
      </c>
      <c r="F594" s="7" t="e">
        <f aca="false">NA()</f>
        <v>#N/A</v>
      </c>
      <c r="G594" s="7" t="e">
        <f aca="false">NA()</f>
        <v>#N/A</v>
      </c>
      <c r="H594" s="0" t="e">
        <f aca="false">NA()</f>
        <v>#N/A</v>
      </c>
      <c r="I594" s="8" t="s">
        <v>1462</v>
      </c>
    </row>
    <row r="595" customFormat="false" ht="14.4" hidden="false" customHeight="false" outlineLevel="0" collapsed="false">
      <c r="A595" s="6" t="s">
        <v>1469</v>
      </c>
      <c r="B595" s="6" t="s">
        <v>917</v>
      </c>
      <c r="C595" s="6" t="s">
        <v>1470</v>
      </c>
      <c r="D595" s="6" t="s">
        <v>33</v>
      </c>
      <c r="E595" s="7" t="n">
        <v>1</v>
      </c>
      <c r="F595" s="7" t="e">
        <f aca="false">NA()</f>
        <v>#N/A</v>
      </c>
      <c r="G595" s="7" t="e">
        <f aca="false">NA()</f>
        <v>#N/A</v>
      </c>
      <c r="H595" s="0" t="e">
        <f aca="false">NA()</f>
        <v>#N/A</v>
      </c>
      <c r="I595" s="8" t="s">
        <v>1462</v>
      </c>
    </row>
    <row r="596" customFormat="false" ht="14.4" hidden="false" customHeight="false" outlineLevel="0" collapsed="false">
      <c r="A596" s="6" t="s">
        <v>1471</v>
      </c>
      <c r="B596" s="6" t="s">
        <v>1472</v>
      </c>
      <c r="C596" s="6" t="s">
        <v>1473</v>
      </c>
      <c r="D596" s="6" t="s">
        <v>33</v>
      </c>
      <c r="E596" s="7" t="n">
        <v>0.998</v>
      </c>
      <c r="F596" s="7" t="e">
        <f aca="false">NA()</f>
        <v>#N/A</v>
      </c>
      <c r="G596" s="7" t="e">
        <f aca="false">NA()</f>
        <v>#N/A</v>
      </c>
      <c r="H596" s="0" t="e">
        <f aca="false">NA()</f>
        <v>#N/A</v>
      </c>
      <c r="I596" s="8" t="s">
        <v>1474</v>
      </c>
    </row>
    <row r="597" customFormat="false" ht="14.4" hidden="false" customHeight="false" outlineLevel="0" collapsed="false">
      <c r="A597" s="6" t="s">
        <v>1475</v>
      </c>
      <c r="B597" s="6" t="s">
        <v>1476</v>
      </c>
      <c r="C597" s="6" t="s">
        <v>1477</v>
      </c>
      <c r="D597" s="6" t="s">
        <v>33</v>
      </c>
      <c r="E597" s="7" t="n">
        <v>1</v>
      </c>
      <c r="F597" s="7" t="e">
        <f aca="false">NA()</f>
        <v>#N/A</v>
      </c>
      <c r="G597" s="7" t="e">
        <f aca="false">NA()</f>
        <v>#N/A</v>
      </c>
      <c r="H597" s="0" t="e">
        <f aca="false">NA()</f>
        <v>#N/A</v>
      </c>
      <c r="I597" s="8" t="s">
        <v>1478</v>
      </c>
    </row>
    <row r="598" customFormat="false" ht="14.4" hidden="false" customHeight="false" outlineLevel="0" collapsed="false">
      <c r="A598" s="6" t="s">
        <v>1479</v>
      </c>
      <c r="B598" s="6" t="s">
        <v>1480</v>
      </c>
      <c r="C598" s="6" t="s">
        <v>1481</v>
      </c>
      <c r="D598" s="6" t="s">
        <v>33</v>
      </c>
      <c r="E598" s="7" t="n">
        <v>1</v>
      </c>
      <c r="F598" s="7" t="e">
        <f aca="false">NA()</f>
        <v>#N/A</v>
      </c>
      <c r="G598" s="7" t="e">
        <f aca="false">NA()</f>
        <v>#N/A</v>
      </c>
      <c r="H598" s="0" t="e">
        <f aca="false">NA()</f>
        <v>#N/A</v>
      </c>
      <c r="I598" s="8" t="s">
        <v>1478</v>
      </c>
    </row>
    <row r="599" customFormat="false" ht="14.4" hidden="false" customHeight="false" outlineLevel="0" collapsed="false">
      <c r="A599" s="6" t="s">
        <v>1482</v>
      </c>
      <c r="B599" s="6" t="s">
        <v>1483</v>
      </c>
      <c r="C599" s="6" t="s">
        <v>1484</v>
      </c>
      <c r="D599" s="6" t="s">
        <v>33</v>
      </c>
      <c r="E599" s="7" t="n">
        <v>1</v>
      </c>
      <c r="F599" s="7" t="e">
        <f aca="false">NA()</f>
        <v>#N/A</v>
      </c>
      <c r="G599" s="7" t="e">
        <f aca="false">NA()</f>
        <v>#N/A</v>
      </c>
      <c r="H599" s="0" t="e">
        <f aca="false">NA()</f>
        <v>#N/A</v>
      </c>
      <c r="I599" s="8" t="s">
        <v>1478</v>
      </c>
    </row>
    <row r="600" customFormat="false" ht="14.4" hidden="false" customHeight="false" outlineLevel="0" collapsed="false">
      <c r="A600" s="6" t="s">
        <v>1485</v>
      </c>
      <c r="B600" s="6" t="s">
        <v>1486</v>
      </c>
      <c r="C600" s="6" t="s">
        <v>1487</v>
      </c>
      <c r="D600" s="6" t="s">
        <v>33</v>
      </c>
      <c r="E600" s="7" t="n">
        <v>1</v>
      </c>
      <c r="F600" s="7" t="e">
        <f aca="false">NA()</f>
        <v>#N/A</v>
      </c>
      <c r="G600" s="7" t="e">
        <f aca="false">NA()</f>
        <v>#N/A</v>
      </c>
      <c r="H600" s="0" t="e">
        <f aca="false">NA()</f>
        <v>#N/A</v>
      </c>
      <c r="I600" s="8" t="s">
        <v>1488</v>
      </c>
    </row>
    <row r="601" customFormat="false" ht="14.4" hidden="false" customHeight="false" outlineLevel="0" collapsed="false">
      <c r="A601" s="6" t="s">
        <v>1489</v>
      </c>
      <c r="B601" s="6" t="s">
        <v>1490</v>
      </c>
      <c r="C601" s="6" t="s">
        <v>1491</v>
      </c>
      <c r="D601" s="6" t="s">
        <v>33</v>
      </c>
      <c r="E601" s="7" t="n">
        <v>1</v>
      </c>
      <c r="F601" s="7" t="e">
        <f aca="false">NA()</f>
        <v>#N/A</v>
      </c>
      <c r="G601" s="7" t="e">
        <f aca="false">NA()</f>
        <v>#N/A</v>
      </c>
      <c r="H601" s="0" t="e">
        <f aca="false">NA()</f>
        <v>#N/A</v>
      </c>
      <c r="I601" s="8" t="s">
        <v>1488</v>
      </c>
    </row>
    <row r="602" customFormat="false" ht="14.4" hidden="false" customHeight="false" outlineLevel="0" collapsed="false">
      <c r="A602" s="6" t="s">
        <v>1492</v>
      </c>
      <c r="B602" s="6" t="s">
        <v>1493</v>
      </c>
      <c r="C602" s="6" t="s">
        <v>1494</v>
      </c>
      <c r="D602" s="6" t="s">
        <v>33</v>
      </c>
      <c r="E602" s="7" t="n">
        <v>1</v>
      </c>
      <c r="F602" s="7" t="e">
        <f aca="false">NA()</f>
        <v>#N/A</v>
      </c>
      <c r="G602" s="7" t="e">
        <f aca="false">NA()</f>
        <v>#N/A</v>
      </c>
      <c r="H602" s="0" t="e">
        <f aca="false">NA()</f>
        <v>#N/A</v>
      </c>
      <c r="I602" s="8" t="s">
        <v>1495</v>
      </c>
    </row>
    <row r="603" customFormat="false" ht="14.4" hidden="false" customHeight="false" outlineLevel="0" collapsed="false">
      <c r="A603" s="6" t="s">
        <v>1496</v>
      </c>
      <c r="B603" s="6" t="s">
        <v>1497</v>
      </c>
      <c r="C603" s="6" t="s">
        <v>1498</v>
      </c>
      <c r="D603" s="6" t="s">
        <v>33</v>
      </c>
      <c r="E603" s="7" t="n">
        <v>1</v>
      </c>
      <c r="F603" s="7" t="e">
        <f aca="false">NA()</f>
        <v>#N/A</v>
      </c>
      <c r="G603" s="7" t="e">
        <f aca="false">NA()</f>
        <v>#N/A</v>
      </c>
      <c r="H603" s="0" t="e">
        <f aca="false">NA()</f>
        <v>#N/A</v>
      </c>
      <c r="I603" s="8" t="s">
        <v>1499</v>
      </c>
    </row>
    <row r="604" customFormat="false" ht="14.4" hidden="false" customHeight="false" outlineLevel="0" collapsed="false">
      <c r="A604" s="6" t="s">
        <v>1500</v>
      </c>
      <c r="B604" s="6" t="s">
        <v>1497</v>
      </c>
      <c r="C604" s="6" t="s">
        <v>1501</v>
      </c>
      <c r="D604" s="6" t="s">
        <v>33</v>
      </c>
      <c r="E604" s="7" t="n">
        <v>1</v>
      </c>
      <c r="F604" s="7" t="e">
        <f aca="false">NA()</f>
        <v>#N/A</v>
      </c>
      <c r="G604" s="7" t="e">
        <f aca="false">NA()</f>
        <v>#N/A</v>
      </c>
      <c r="H604" s="0" t="e">
        <f aca="false">NA()</f>
        <v>#N/A</v>
      </c>
      <c r="I604" s="8" t="s">
        <v>1499</v>
      </c>
    </row>
    <row r="605" customFormat="false" ht="14.4" hidden="false" customHeight="false" outlineLevel="0" collapsed="false">
      <c r="A605" s="6" t="s">
        <v>1502</v>
      </c>
      <c r="B605" s="6" t="s">
        <v>1503</v>
      </c>
      <c r="C605" s="6" t="s">
        <v>1504</v>
      </c>
      <c r="D605" s="6" t="s">
        <v>33</v>
      </c>
      <c r="E605" s="7" t="n">
        <v>1</v>
      </c>
      <c r="F605" s="7" t="e">
        <f aca="false">NA()</f>
        <v>#N/A</v>
      </c>
      <c r="G605" s="7" t="e">
        <f aca="false">NA()</f>
        <v>#N/A</v>
      </c>
      <c r="H605" s="0" t="e">
        <f aca="false">NA()</f>
        <v>#N/A</v>
      </c>
      <c r="I605" s="8" t="s">
        <v>1505</v>
      </c>
    </row>
    <row r="606" customFormat="false" ht="14.4" hidden="false" customHeight="false" outlineLevel="0" collapsed="false">
      <c r="A606" s="6" t="s">
        <v>1506</v>
      </c>
      <c r="B606" s="6" t="s">
        <v>751</v>
      </c>
      <c r="C606" s="6" t="s">
        <v>1507</v>
      </c>
      <c r="D606" s="6" t="s">
        <v>33</v>
      </c>
      <c r="E606" s="7" t="n">
        <v>1</v>
      </c>
      <c r="F606" s="7" t="e">
        <f aca="false">NA()</f>
        <v>#N/A</v>
      </c>
      <c r="G606" s="7" t="e">
        <f aca="false">NA()</f>
        <v>#N/A</v>
      </c>
      <c r="H606" s="0" t="e">
        <f aca="false">NA()</f>
        <v>#N/A</v>
      </c>
      <c r="I606" s="8" t="s">
        <v>1505</v>
      </c>
    </row>
    <row r="607" customFormat="false" ht="14.4" hidden="false" customHeight="false" outlineLevel="0" collapsed="false">
      <c r="A607" s="6" t="s">
        <v>1508</v>
      </c>
      <c r="B607" s="6" t="s">
        <v>751</v>
      </c>
      <c r="C607" s="6" t="s">
        <v>1507</v>
      </c>
      <c r="D607" s="6" t="s">
        <v>33</v>
      </c>
      <c r="E607" s="7" t="n">
        <v>0.761</v>
      </c>
      <c r="F607" s="7" t="e">
        <f aca="false">NA()</f>
        <v>#N/A</v>
      </c>
      <c r="G607" s="7" t="e">
        <f aca="false">NA()</f>
        <v>#N/A</v>
      </c>
      <c r="H607" s="0" t="e">
        <f aca="false">NA()</f>
        <v>#N/A</v>
      </c>
      <c r="I607" s="8" t="s">
        <v>1505</v>
      </c>
    </row>
    <row r="608" customFormat="false" ht="14.4" hidden="false" customHeight="false" outlineLevel="0" collapsed="false">
      <c r="A608" s="6" t="s">
        <v>1509</v>
      </c>
      <c r="B608" s="6" t="s">
        <v>1510</v>
      </c>
      <c r="C608" s="6" t="s">
        <v>1511</v>
      </c>
      <c r="D608" s="6" t="s">
        <v>33</v>
      </c>
      <c r="E608" s="7" t="n">
        <v>1</v>
      </c>
      <c r="F608" s="7" t="e">
        <f aca="false">NA()</f>
        <v>#N/A</v>
      </c>
      <c r="G608" s="7" t="e">
        <f aca="false">NA()</f>
        <v>#N/A</v>
      </c>
      <c r="H608" s="0" t="e">
        <f aca="false">NA()</f>
        <v>#N/A</v>
      </c>
      <c r="I608" s="8" t="s">
        <v>1505</v>
      </c>
    </row>
    <row r="609" customFormat="false" ht="14.4" hidden="false" customHeight="false" outlineLevel="0" collapsed="false">
      <c r="A609" s="6" t="s">
        <v>1512</v>
      </c>
      <c r="B609" s="6" t="s">
        <v>1513</v>
      </c>
      <c r="C609" s="6" t="s">
        <v>1514</v>
      </c>
      <c r="D609" s="6" t="s">
        <v>33</v>
      </c>
      <c r="E609" s="7" t="n">
        <v>1</v>
      </c>
      <c r="F609" s="7" t="s">
        <v>29</v>
      </c>
      <c r="G609" s="7" t="s">
        <v>29</v>
      </c>
      <c r="H609" s="0" t="e">
        <f aca="false">NA()</f>
        <v>#N/A</v>
      </c>
      <c r="I609" s="8" t="s">
        <v>1515</v>
      </c>
    </row>
    <row r="610" customFormat="false" ht="14.4" hidden="false" customHeight="false" outlineLevel="0" collapsed="false">
      <c r="A610" s="6" t="s">
        <v>1516</v>
      </c>
      <c r="B610" s="6" t="s">
        <v>1517</v>
      </c>
      <c r="C610" s="6" t="s">
        <v>1518</v>
      </c>
      <c r="D610" s="6" t="s">
        <v>33</v>
      </c>
      <c r="E610" s="7" t="n">
        <v>1</v>
      </c>
      <c r="F610" s="7" t="e">
        <f aca="false">NA()</f>
        <v>#N/A</v>
      </c>
      <c r="G610" s="7" t="e">
        <f aca="false">NA()</f>
        <v>#N/A</v>
      </c>
      <c r="H610" s="0" t="e">
        <f aca="false">NA()</f>
        <v>#N/A</v>
      </c>
      <c r="I610" s="8" t="s">
        <v>1519</v>
      </c>
    </row>
    <row r="611" customFormat="false" ht="14.4" hidden="false" customHeight="false" outlineLevel="0" collapsed="false">
      <c r="A611" s="6" t="s">
        <v>1520</v>
      </c>
      <c r="B611" s="6" t="s">
        <v>1521</v>
      </c>
      <c r="C611" s="6" t="s">
        <v>1522</v>
      </c>
      <c r="D611" s="6" t="s">
        <v>33</v>
      </c>
      <c r="E611" s="7" t="n">
        <v>1</v>
      </c>
      <c r="F611" s="7" t="e">
        <f aca="false">NA()</f>
        <v>#N/A</v>
      </c>
      <c r="G611" s="7" t="e">
        <f aca="false">NA()</f>
        <v>#N/A</v>
      </c>
      <c r="H611" s="0" t="e">
        <f aca="false">NA()</f>
        <v>#N/A</v>
      </c>
      <c r="I611" s="8" t="s">
        <v>1519</v>
      </c>
    </row>
    <row r="612" customFormat="false" ht="14.4" hidden="false" customHeight="false" outlineLevel="0" collapsed="false">
      <c r="A612" s="6" t="s">
        <v>1523</v>
      </c>
      <c r="B612" s="6" t="s">
        <v>1524</v>
      </c>
      <c r="C612" s="6" t="e">
        <f aca="false">NA()</f>
        <v>#N/A</v>
      </c>
      <c r="D612" s="6" t="s">
        <v>33</v>
      </c>
      <c r="E612" s="7" t="n">
        <v>0.992</v>
      </c>
      <c r="F612" s="7" t="e">
        <f aca="false">NA()</f>
        <v>#N/A</v>
      </c>
      <c r="G612" s="7" t="e">
        <f aca="false">NA()</f>
        <v>#N/A</v>
      </c>
      <c r="H612" s="0" t="e">
        <f aca="false">NA()</f>
        <v>#N/A</v>
      </c>
      <c r="I612" s="8" t="s">
        <v>1525</v>
      </c>
    </row>
    <row r="613" customFormat="false" ht="14.4" hidden="false" customHeight="false" outlineLevel="0" collapsed="false">
      <c r="A613" s="6" t="s">
        <v>1526</v>
      </c>
      <c r="B613" s="6" t="s">
        <v>1527</v>
      </c>
      <c r="C613" s="6" t="s">
        <v>1528</v>
      </c>
      <c r="D613" s="6" t="s">
        <v>33</v>
      </c>
      <c r="E613" s="7" t="n">
        <v>0.999</v>
      </c>
      <c r="F613" s="7" t="e">
        <f aca="false">NA()</f>
        <v>#N/A</v>
      </c>
      <c r="G613" s="7" t="e">
        <f aca="false">NA()</f>
        <v>#N/A</v>
      </c>
      <c r="H613" s="0" t="e">
        <f aca="false">NA()</f>
        <v>#N/A</v>
      </c>
      <c r="I613" s="8" t="s">
        <v>1525</v>
      </c>
    </row>
    <row r="614" customFormat="false" ht="14.4" hidden="false" customHeight="false" outlineLevel="0" collapsed="false">
      <c r="A614" s="6" t="s">
        <v>1529</v>
      </c>
      <c r="B614" s="6" t="s">
        <v>1530</v>
      </c>
      <c r="C614" s="6" t="s">
        <v>1531</v>
      </c>
      <c r="D614" s="6" t="s">
        <v>33</v>
      </c>
      <c r="E614" s="7" t="n">
        <v>0.999</v>
      </c>
      <c r="F614" s="7" t="e">
        <f aca="false">NA()</f>
        <v>#N/A</v>
      </c>
      <c r="G614" s="7" t="e">
        <f aca="false">NA()</f>
        <v>#N/A</v>
      </c>
      <c r="H614" s="0" t="e">
        <f aca="false">NA()</f>
        <v>#N/A</v>
      </c>
      <c r="I614" s="8" t="s">
        <v>1525</v>
      </c>
    </row>
    <row r="615" customFormat="false" ht="14.4" hidden="false" customHeight="false" outlineLevel="0" collapsed="false">
      <c r="A615" s="6" t="s">
        <v>1532</v>
      </c>
      <c r="B615" s="6" t="s">
        <v>1533</v>
      </c>
      <c r="C615" s="6" t="s">
        <v>1534</v>
      </c>
      <c r="D615" s="6" t="s">
        <v>33</v>
      </c>
      <c r="E615" s="7" t="n">
        <v>1</v>
      </c>
      <c r="F615" s="7" t="e">
        <f aca="false">NA()</f>
        <v>#N/A</v>
      </c>
      <c r="G615" s="7" t="e">
        <f aca="false">NA()</f>
        <v>#N/A</v>
      </c>
      <c r="H615" s="0" t="e">
        <f aca="false">NA()</f>
        <v>#N/A</v>
      </c>
      <c r="I615" s="8" t="s">
        <v>1525</v>
      </c>
    </row>
    <row r="616" customFormat="false" ht="14.4" hidden="false" customHeight="false" outlineLevel="0" collapsed="false">
      <c r="A616" s="6" t="s">
        <v>1535</v>
      </c>
      <c r="B616" s="6" t="s">
        <v>1536</v>
      </c>
      <c r="C616" s="6" t="s">
        <v>1537</v>
      </c>
      <c r="D616" s="6" t="s">
        <v>33</v>
      </c>
      <c r="E616" s="7" t="n">
        <v>1</v>
      </c>
      <c r="F616" s="7" t="e">
        <f aca="false">NA()</f>
        <v>#N/A</v>
      </c>
      <c r="G616" s="7" t="e">
        <f aca="false">NA()</f>
        <v>#N/A</v>
      </c>
      <c r="H616" s="0" t="e">
        <f aca="false">NA()</f>
        <v>#N/A</v>
      </c>
      <c r="I616" s="8" t="s">
        <v>1525</v>
      </c>
    </row>
    <row r="617" customFormat="false" ht="14.4" hidden="false" customHeight="false" outlineLevel="0" collapsed="false">
      <c r="A617" s="6" t="s">
        <v>1538</v>
      </c>
      <c r="B617" s="6" t="s">
        <v>1539</v>
      </c>
      <c r="C617" s="6" t="s">
        <v>1540</v>
      </c>
      <c r="D617" s="6" t="s">
        <v>33</v>
      </c>
      <c r="E617" s="7" t="n">
        <v>1</v>
      </c>
      <c r="F617" s="7" t="e">
        <f aca="false">NA()</f>
        <v>#N/A</v>
      </c>
      <c r="G617" s="7" t="e">
        <f aca="false">NA()</f>
        <v>#N/A</v>
      </c>
      <c r="H617" s="0" t="e">
        <f aca="false">NA()</f>
        <v>#N/A</v>
      </c>
      <c r="I617" s="8" t="s">
        <v>1525</v>
      </c>
    </row>
    <row r="618" customFormat="false" ht="14.4" hidden="false" customHeight="false" outlineLevel="0" collapsed="false">
      <c r="A618" s="6" t="s">
        <v>1541</v>
      </c>
      <c r="B618" s="6" t="s">
        <v>1542</v>
      </c>
      <c r="C618" s="6" t="s">
        <v>1543</v>
      </c>
      <c r="D618" s="6" t="s">
        <v>28</v>
      </c>
      <c r="E618" s="7" t="n">
        <v>0.792</v>
      </c>
      <c r="F618" s="7" t="e">
        <f aca="false">NA()</f>
        <v>#N/A</v>
      </c>
      <c r="G618" s="7" t="e">
        <f aca="false">NA()</f>
        <v>#N/A</v>
      </c>
      <c r="H618" s="0" t="e">
        <f aca="false">NA()</f>
        <v>#N/A</v>
      </c>
      <c r="I618" s="8" t="s">
        <v>1525</v>
      </c>
    </row>
    <row r="619" customFormat="false" ht="14.4" hidden="false" customHeight="false" outlineLevel="0" collapsed="false">
      <c r="A619" s="6" t="s">
        <v>1544</v>
      </c>
      <c r="B619" s="6" t="s">
        <v>691</v>
      </c>
      <c r="C619" s="6" t="s">
        <v>1545</v>
      </c>
      <c r="D619" s="6" t="s">
        <v>33</v>
      </c>
      <c r="E619" s="7" t="n">
        <v>1</v>
      </c>
      <c r="F619" s="7" t="e">
        <f aca="false">NA()</f>
        <v>#N/A</v>
      </c>
      <c r="G619" s="7" t="e">
        <f aca="false">NA()</f>
        <v>#N/A</v>
      </c>
      <c r="H619" s="0" t="e">
        <f aca="false">NA()</f>
        <v>#N/A</v>
      </c>
      <c r="I619" s="8" t="s">
        <v>1546</v>
      </c>
    </row>
    <row r="620" customFormat="false" ht="14.4" hidden="false" customHeight="false" outlineLevel="0" collapsed="false">
      <c r="A620" s="6" t="s">
        <v>1547</v>
      </c>
      <c r="B620" s="6" t="s">
        <v>1548</v>
      </c>
      <c r="C620" s="6" t="s">
        <v>1549</v>
      </c>
      <c r="D620" s="6" t="s">
        <v>28</v>
      </c>
      <c r="E620" s="7" t="n">
        <v>0.882</v>
      </c>
      <c r="F620" s="7" t="e">
        <f aca="false">NA()</f>
        <v>#N/A</v>
      </c>
      <c r="G620" s="7" t="s">
        <v>29</v>
      </c>
      <c r="H620" s="0" t="e">
        <f aca="false">NA()</f>
        <v>#N/A</v>
      </c>
      <c r="I620" s="8" t="s">
        <v>1550</v>
      </c>
    </row>
    <row r="621" customFormat="false" ht="14.4" hidden="false" customHeight="false" outlineLevel="0" collapsed="false">
      <c r="A621" s="6" t="s">
        <v>1551</v>
      </c>
      <c r="B621" s="6" t="s">
        <v>1552</v>
      </c>
      <c r="C621" s="6" t="s">
        <v>1553</v>
      </c>
      <c r="D621" s="6" t="s">
        <v>33</v>
      </c>
      <c r="E621" s="7" t="n">
        <v>0.911</v>
      </c>
      <c r="F621" s="7" t="e">
        <f aca="false">NA()</f>
        <v>#N/A</v>
      </c>
      <c r="G621" s="7" t="e">
        <f aca="false">NA()</f>
        <v>#N/A</v>
      </c>
      <c r="H621" s="0" t="e">
        <f aca="false">NA()</f>
        <v>#N/A</v>
      </c>
      <c r="I621" s="8" t="s">
        <v>1550</v>
      </c>
    </row>
    <row r="622" customFormat="false" ht="14.4" hidden="false" customHeight="false" outlineLevel="0" collapsed="false">
      <c r="A622" s="6" t="s">
        <v>1554</v>
      </c>
      <c r="B622" s="6" t="s">
        <v>1555</v>
      </c>
      <c r="C622" s="6" t="s">
        <v>1556</v>
      </c>
      <c r="D622" s="6" t="s">
        <v>33</v>
      </c>
      <c r="E622" s="7" t="n">
        <v>1</v>
      </c>
      <c r="F622" s="7" t="e">
        <f aca="false">NA()</f>
        <v>#N/A</v>
      </c>
      <c r="G622" s="7" t="e">
        <f aca="false">NA()</f>
        <v>#N/A</v>
      </c>
      <c r="H622" s="0" t="e">
        <f aca="false">NA()</f>
        <v>#N/A</v>
      </c>
      <c r="I622" s="8" t="s">
        <v>1550</v>
      </c>
    </row>
    <row r="623" customFormat="false" ht="14.4" hidden="false" customHeight="false" outlineLevel="0" collapsed="false">
      <c r="A623" s="6" t="s">
        <v>1557</v>
      </c>
      <c r="B623" s="6" t="s">
        <v>1558</v>
      </c>
      <c r="C623" s="6" t="s">
        <v>1559</v>
      </c>
      <c r="D623" s="6" t="s">
        <v>28</v>
      </c>
      <c r="E623" s="7" t="n">
        <v>0.776</v>
      </c>
      <c r="F623" s="7" t="e">
        <f aca="false">NA()</f>
        <v>#N/A</v>
      </c>
      <c r="G623" s="7" t="e">
        <f aca="false">NA()</f>
        <v>#N/A</v>
      </c>
      <c r="H623" s="0" t="e">
        <f aca="false">NA()</f>
        <v>#N/A</v>
      </c>
      <c r="I623" s="8" t="s">
        <v>1550</v>
      </c>
    </row>
    <row r="624" customFormat="false" ht="14.4" hidden="false" customHeight="false" outlineLevel="0" collapsed="false">
      <c r="A624" s="6" t="s">
        <v>1560</v>
      </c>
      <c r="B624" s="6" t="s">
        <v>1561</v>
      </c>
      <c r="C624" s="6" t="s">
        <v>1562</v>
      </c>
      <c r="D624" s="6" t="s">
        <v>33</v>
      </c>
      <c r="E624" s="7" t="n">
        <v>0.987</v>
      </c>
      <c r="F624" s="7" t="e">
        <f aca="false">NA()</f>
        <v>#N/A</v>
      </c>
      <c r="G624" s="7" t="e">
        <f aca="false">NA()</f>
        <v>#N/A</v>
      </c>
      <c r="H624" s="0" t="e">
        <f aca="false">NA()</f>
        <v>#N/A</v>
      </c>
      <c r="I624" s="8" t="s">
        <v>1550</v>
      </c>
    </row>
    <row r="625" customFormat="false" ht="14.4" hidden="false" customHeight="false" outlineLevel="0" collapsed="false">
      <c r="A625" s="6" t="s">
        <v>1563</v>
      </c>
      <c r="B625" s="6" t="s">
        <v>1564</v>
      </c>
      <c r="C625" s="6" t="s">
        <v>1565</v>
      </c>
      <c r="D625" s="6" t="s">
        <v>33</v>
      </c>
      <c r="E625" s="7" t="n">
        <v>1</v>
      </c>
      <c r="F625" s="7" t="e">
        <f aca="false">NA()</f>
        <v>#N/A</v>
      </c>
      <c r="G625" s="7" t="e">
        <f aca="false">NA()</f>
        <v>#N/A</v>
      </c>
      <c r="H625" s="0" t="e">
        <f aca="false">NA()</f>
        <v>#N/A</v>
      </c>
      <c r="I625" s="8" t="s">
        <v>1566</v>
      </c>
    </row>
    <row r="626" customFormat="false" ht="14.4" hidden="false" customHeight="false" outlineLevel="0" collapsed="false">
      <c r="A626" s="6" t="s">
        <v>1567</v>
      </c>
      <c r="B626" s="6" t="s">
        <v>1568</v>
      </c>
      <c r="C626" s="6" t="s">
        <v>1569</v>
      </c>
      <c r="D626" s="6" t="s">
        <v>33</v>
      </c>
      <c r="E626" s="7" t="n">
        <v>1</v>
      </c>
      <c r="F626" s="7" t="e">
        <f aca="false">NA()</f>
        <v>#N/A</v>
      </c>
      <c r="G626" s="7" t="e">
        <f aca="false">NA()</f>
        <v>#N/A</v>
      </c>
      <c r="H626" s="0" t="e">
        <f aca="false">NA()</f>
        <v>#N/A</v>
      </c>
      <c r="I626" s="8" t="s">
        <v>1570</v>
      </c>
    </row>
    <row r="627" customFormat="false" ht="14.4" hidden="false" customHeight="false" outlineLevel="0" collapsed="false">
      <c r="A627" s="6" t="s">
        <v>1571</v>
      </c>
      <c r="B627" s="6" t="s">
        <v>1572</v>
      </c>
      <c r="C627" s="6" t="s">
        <v>1573</v>
      </c>
      <c r="D627" s="6" t="s">
        <v>33</v>
      </c>
      <c r="E627" s="7" t="n">
        <v>0.994</v>
      </c>
      <c r="F627" s="7" t="e">
        <f aca="false">NA()</f>
        <v>#N/A</v>
      </c>
      <c r="G627" s="7" t="e">
        <f aca="false">NA()</f>
        <v>#N/A</v>
      </c>
      <c r="H627" s="0" t="e">
        <f aca="false">NA()</f>
        <v>#N/A</v>
      </c>
      <c r="I627" s="8" t="s">
        <v>1574</v>
      </c>
    </row>
    <row r="628" customFormat="false" ht="14.4" hidden="false" customHeight="false" outlineLevel="0" collapsed="false">
      <c r="A628" s="6" t="s">
        <v>1575</v>
      </c>
      <c r="B628" s="6" t="s">
        <v>1576</v>
      </c>
      <c r="C628" s="6" t="s">
        <v>1577</v>
      </c>
      <c r="D628" s="6" t="s">
        <v>33</v>
      </c>
      <c r="E628" s="7" t="n">
        <v>1</v>
      </c>
      <c r="F628" s="7" t="e">
        <f aca="false">NA()</f>
        <v>#N/A</v>
      </c>
      <c r="G628" s="7" t="e">
        <f aca="false">NA()</f>
        <v>#N/A</v>
      </c>
      <c r="H628" s="0" t="e">
        <f aca="false">NA()</f>
        <v>#N/A</v>
      </c>
      <c r="I628" s="8" t="s">
        <v>1578</v>
      </c>
    </row>
    <row r="629" customFormat="false" ht="14.4" hidden="false" customHeight="false" outlineLevel="0" collapsed="false">
      <c r="A629" s="6" t="s">
        <v>1579</v>
      </c>
      <c r="B629" s="6" t="s">
        <v>1580</v>
      </c>
      <c r="C629" s="6" t="s">
        <v>1581</v>
      </c>
      <c r="D629" s="6" t="s">
        <v>33</v>
      </c>
      <c r="E629" s="7" t="n">
        <v>1</v>
      </c>
      <c r="F629" s="7" t="e">
        <f aca="false">NA()</f>
        <v>#N/A</v>
      </c>
      <c r="G629" s="7" t="e">
        <f aca="false">NA()</f>
        <v>#N/A</v>
      </c>
      <c r="H629" s="0" t="e">
        <f aca="false">NA()</f>
        <v>#N/A</v>
      </c>
      <c r="I629" s="8" t="s">
        <v>1578</v>
      </c>
    </row>
    <row r="630" customFormat="false" ht="14.4" hidden="false" customHeight="false" outlineLevel="0" collapsed="false">
      <c r="A630" s="6" t="s">
        <v>1582</v>
      </c>
      <c r="B630" s="6" t="s">
        <v>1583</v>
      </c>
      <c r="C630" s="6" t="s">
        <v>1584</v>
      </c>
      <c r="D630" s="6" t="s">
        <v>33</v>
      </c>
      <c r="E630" s="7" t="n">
        <v>1</v>
      </c>
      <c r="F630" s="7" t="e">
        <f aca="false">NA()</f>
        <v>#N/A</v>
      </c>
      <c r="G630" s="7" t="e">
        <f aca="false">NA()</f>
        <v>#N/A</v>
      </c>
      <c r="H630" s="0" t="e">
        <f aca="false">NA()</f>
        <v>#N/A</v>
      </c>
      <c r="I630" s="8" t="s">
        <v>1578</v>
      </c>
    </row>
    <row r="631" customFormat="false" ht="14.4" hidden="false" customHeight="false" outlineLevel="0" collapsed="false">
      <c r="A631" s="6" t="s">
        <v>1585</v>
      </c>
      <c r="B631" s="6" t="s">
        <v>1586</v>
      </c>
      <c r="C631" s="6" t="s">
        <v>1587</v>
      </c>
      <c r="D631" s="6" t="s">
        <v>33</v>
      </c>
      <c r="E631" s="7" t="n">
        <v>1</v>
      </c>
      <c r="F631" s="7" t="e">
        <f aca="false">NA()</f>
        <v>#N/A</v>
      </c>
      <c r="G631" s="7" t="e">
        <f aca="false">NA()</f>
        <v>#N/A</v>
      </c>
      <c r="H631" s="0" t="e">
        <f aca="false">NA()</f>
        <v>#N/A</v>
      </c>
      <c r="I631" s="8" t="s">
        <v>1588</v>
      </c>
    </row>
    <row r="632" customFormat="false" ht="14.4" hidden="false" customHeight="false" outlineLevel="0" collapsed="false">
      <c r="A632" s="6" t="s">
        <v>1589</v>
      </c>
      <c r="B632" s="6" t="s">
        <v>1590</v>
      </c>
      <c r="C632" s="6" t="s">
        <v>1591</v>
      </c>
      <c r="D632" s="6" t="s">
        <v>33</v>
      </c>
      <c r="E632" s="7" t="n">
        <v>1</v>
      </c>
      <c r="F632" s="7" t="s">
        <v>29</v>
      </c>
      <c r="G632" s="7" t="s">
        <v>29</v>
      </c>
      <c r="H632" s="0" t="e">
        <f aca="false">NA()</f>
        <v>#N/A</v>
      </c>
      <c r="I632" s="8" t="s">
        <v>1592</v>
      </c>
    </row>
    <row r="633" customFormat="false" ht="14.4" hidden="false" customHeight="false" outlineLevel="0" collapsed="false">
      <c r="A633" s="6" t="s">
        <v>1593</v>
      </c>
      <c r="B633" s="6" t="s">
        <v>1594</v>
      </c>
      <c r="C633" s="6" t="s">
        <v>1595</v>
      </c>
      <c r="D633" s="6" t="s">
        <v>33</v>
      </c>
      <c r="E633" s="7" t="n">
        <v>1</v>
      </c>
      <c r="F633" s="7" t="e">
        <f aca="false">NA()</f>
        <v>#N/A</v>
      </c>
      <c r="G633" s="7" t="e">
        <f aca="false">NA()</f>
        <v>#N/A</v>
      </c>
      <c r="H633" s="0" t="e">
        <f aca="false">NA()</f>
        <v>#N/A</v>
      </c>
      <c r="I633" s="8" t="s">
        <v>1592</v>
      </c>
    </row>
    <row r="634" customFormat="false" ht="14.4" hidden="false" customHeight="false" outlineLevel="0" collapsed="false">
      <c r="A634" s="6" t="s">
        <v>1596</v>
      </c>
      <c r="B634" s="6" t="s">
        <v>1597</v>
      </c>
      <c r="C634" s="6" t="s">
        <v>1598</v>
      </c>
      <c r="D634" s="6" t="s">
        <v>33</v>
      </c>
      <c r="E634" s="7" t="n">
        <v>1</v>
      </c>
      <c r="F634" s="7" t="e">
        <f aca="false">NA()</f>
        <v>#N/A</v>
      </c>
      <c r="G634" s="7" t="e">
        <f aca="false">NA()</f>
        <v>#N/A</v>
      </c>
      <c r="H634" s="0" t="e">
        <f aca="false">NA()</f>
        <v>#N/A</v>
      </c>
      <c r="I634" s="8" t="s">
        <v>1592</v>
      </c>
    </row>
    <row r="635" customFormat="false" ht="14.4" hidden="false" customHeight="false" outlineLevel="0" collapsed="false">
      <c r="A635" s="6" t="s">
        <v>1599</v>
      </c>
      <c r="B635" s="6" t="s">
        <v>1600</v>
      </c>
      <c r="C635" s="6" t="s">
        <v>1601</v>
      </c>
      <c r="D635" s="6" t="s">
        <v>33</v>
      </c>
      <c r="E635" s="7" t="n">
        <v>0.999</v>
      </c>
      <c r="F635" s="7" t="e">
        <f aca="false">NA()</f>
        <v>#N/A</v>
      </c>
      <c r="G635" s="7" t="e">
        <f aca="false">NA()</f>
        <v>#N/A</v>
      </c>
      <c r="H635" s="0" t="e">
        <f aca="false">NA()</f>
        <v>#N/A</v>
      </c>
      <c r="I635" s="8" t="s">
        <v>1592</v>
      </c>
    </row>
    <row r="636" customFormat="false" ht="14.4" hidden="false" customHeight="false" outlineLevel="0" collapsed="false">
      <c r="A636" s="6" t="s">
        <v>1602</v>
      </c>
      <c r="B636" s="6" t="s">
        <v>1603</v>
      </c>
      <c r="C636" s="6" t="s">
        <v>1604</v>
      </c>
      <c r="D636" s="6" t="s">
        <v>33</v>
      </c>
      <c r="E636" s="7" t="n">
        <v>1</v>
      </c>
      <c r="F636" s="7" t="e">
        <f aca="false">NA()</f>
        <v>#N/A</v>
      </c>
      <c r="G636" s="7" t="e">
        <f aca="false">NA()</f>
        <v>#N/A</v>
      </c>
      <c r="H636" s="0" t="e">
        <f aca="false">NA()</f>
        <v>#N/A</v>
      </c>
      <c r="I636" s="8" t="s">
        <v>1592</v>
      </c>
    </row>
    <row r="637" customFormat="false" ht="14.4" hidden="false" customHeight="false" outlineLevel="0" collapsed="false">
      <c r="A637" s="6" t="s">
        <v>1605</v>
      </c>
      <c r="B637" s="6" t="s">
        <v>1606</v>
      </c>
      <c r="C637" s="6" t="s">
        <v>1607</v>
      </c>
      <c r="D637" s="6" t="s">
        <v>33</v>
      </c>
      <c r="E637" s="7" t="n">
        <v>1</v>
      </c>
      <c r="F637" s="7" t="e">
        <f aca="false">NA()</f>
        <v>#N/A</v>
      </c>
      <c r="G637" s="7" t="e">
        <f aca="false">NA()</f>
        <v>#N/A</v>
      </c>
      <c r="H637" s="0" t="e">
        <f aca="false">NA()</f>
        <v>#N/A</v>
      </c>
      <c r="I637" s="8" t="s">
        <v>1592</v>
      </c>
    </row>
    <row r="638" customFormat="false" ht="14.4" hidden="false" customHeight="false" outlineLevel="0" collapsed="false">
      <c r="A638" s="6" t="s">
        <v>1608</v>
      </c>
      <c r="B638" s="6" t="s">
        <v>1609</v>
      </c>
      <c r="C638" s="6" t="s">
        <v>1610</v>
      </c>
      <c r="D638" s="6" t="s">
        <v>33</v>
      </c>
      <c r="E638" s="7" t="n">
        <v>1</v>
      </c>
      <c r="F638" s="7" t="e">
        <f aca="false">NA()</f>
        <v>#N/A</v>
      </c>
      <c r="G638" s="7" t="e">
        <f aca="false">NA()</f>
        <v>#N/A</v>
      </c>
      <c r="H638" s="0" t="e">
        <f aca="false">NA()</f>
        <v>#N/A</v>
      </c>
      <c r="I638" s="8" t="s">
        <v>1592</v>
      </c>
    </row>
    <row r="639" customFormat="false" ht="14.4" hidden="false" customHeight="false" outlineLevel="0" collapsed="false">
      <c r="A639" s="6" t="s">
        <v>1611</v>
      </c>
      <c r="B639" s="6" t="s">
        <v>26</v>
      </c>
      <c r="C639" s="6" t="s">
        <v>1612</v>
      </c>
      <c r="D639" s="6" t="s">
        <v>33</v>
      </c>
      <c r="E639" s="7" t="n">
        <v>1</v>
      </c>
      <c r="F639" s="7" t="e">
        <f aca="false">NA()</f>
        <v>#N/A</v>
      </c>
      <c r="G639" s="7" t="e">
        <f aca="false">NA()</f>
        <v>#N/A</v>
      </c>
      <c r="H639" s="0" t="e">
        <f aca="false">NA()</f>
        <v>#N/A</v>
      </c>
      <c r="I639" s="8" t="s">
        <v>1592</v>
      </c>
    </row>
    <row r="640" customFormat="false" ht="14.4" hidden="false" customHeight="false" outlineLevel="0" collapsed="false">
      <c r="A640" s="6" t="s">
        <v>1613</v>
      </c>
      <c r="B640" s="6" t="s">
        <v>1614</v>
      </c>
      <c r="C640" s="6" t="s">
        <v>1615</v>
      </c>
      <c r="D640" s="6" t="s">
        <v>33</v>
      </c>
      <c r="E640" s="7" t="n">
        <v>1</v>
      </c>
      <c r="F640" s="7" t="e">
        <f aca="false">NA()</f>
        <v>#N/A</v>
      </c>
      <c r="G640" s="7" t="e">
        <f aca="false">NA()</f>
        <v>#N/A</v>
      </c>
      <c r="H640" s="0" t="e">
        <f aca="false">NA()</f>
        <v>#N/A</v>
      </c>
      <c r="I640" s="8" t="s">
        <v>1592</v>
      </c>
    </row>
    <row r="641" customFormat="false" ht="14.4" hidden="false" customHeight="false" outlineLevel="0" collapsed="false">
      <c r="A641" s="6" t="s">
        <v>1616</v>
      </c>
      <c r="B641" s="6" t="s">
        <v>1617</v>
      </c>
      <c r="C641" s="6" t="s">
        <v>1618</v>
      </c>
      <c r="D641" s="6" t="s">
        <v>33</v>
      </c>
      <c r="E641" s="7" t="n">
        <v>1</v>
      </c>
      <c r="F641" s="7" t="e">
        <f aca="false">NA()</f>
        <v>#N/A</v>
      </c>
      <c r="G641" s="7" t="e">
        <f aca="false">NA()</f>
        <v>#N/A</v>
      </c>
      <c r="H641" s="0" t="e">
        <f aca="false">NA()</f>
        <v>#N/A</v>
      </c>
      <c r="I641" s="8" t="s">
        <v>1592</v>
      </c>
    </row>
    <row r="642" customFormat="false" ht="14.4" hidden="false" customHeight="false" outlineLevel="0" collapsed="false">
      <c r="A642" s="6" t="s">
        <v>1619</v>
      </c>
      <c r="B642" s="6" t="s">
        <v>1620</v>
      </c>
      <c r="C642" s="6" t="s">
        <v>1621</v>
      </c>
      <c r="D642" s="6" t="s">
        <v>33</v>
      </c>
      <c r="E642" s="7" t="n">
        <v>1</v>
      </c>
      <c r="F642" s="7" t="e">
        <f aca="false">NA()</f>
        <v>#N/A</v>
      </c>
      <c r="G642" s="7" t="e">
        <f aca="false">NA()</f>
        <v>#N/A</v>
      </c>
      <c r="H642" s="0" t="e">
        <f aca="false">NA()</f>
        <v>#N/A</v>
      </c>
      <c r="I642" s="8" t="s">
        <v>1592</v>
      </c>
    </row>
    <row r="643" customFormat="false" ht="14.4" hidden="false" customHeight="false" outlineLevel="0" collapsed="false">
      <c r="A643" s="6" t="s">
        <v>1622</v>
      </c>
      <c r="B643" s="6" t="s">
        <v>1623</v>
      </c>
      <c r="C643" s="6" t="s">
        <v>1624</v>
      </c>
      <c r="D643" s="6" t="s">
        <v>33</v>
      </c>
      <c r="E643" s="7" t="n">
        <v>1</v>
      </c>
      <c r="F643" s="7" t="e">
        <f aca="false">NA()</f>
        <v>#N/A</v>
      </c>
      <c r="G643" s="7" t="e">
        <f aca="false">NA()</f>
        <v>#N/A</v>
      </c>
      <c r="H643" s="0" t="e">
        <f aca="false">NA()</f>
        <v>#N/A</v>
      </c>
      <c r="I643" s="8" t="s">
        <v>1592</v>
      </c>
    </row>
    <row r="644" customFormat="false" ht="14.4" hidden="false" customHeight="false" outlineLevel="0" collapsed="false">
      <c r="A644" s="6" t="s">
        <v>1625</v>
      </c>
      <c r="B644" s="6" t="s">
        <v>1620</v>
      </c>
      <c r="C644" s="6" t="s">
        <v>1626</v>
      </c>
      <c r="D644" s="6" t="s">
        <v>33</v>
      </c>
      <c r="E644" s="7" t="n">
        <v>1</v>
      </c>
      <c r="F644" s="7" t="e">
        <f aca="false">NA()</f>
        <v>#N/A</v>
      </c>
      <c r="G644" s="7" t="e">
        <f aca="false">NA()</f>
        <v>#N/A</v>
      </c>
      <c r="H644" s="0" t="e">
        <f aca="false">NA()</f>
        <v>#N/A</v>
      </c>
      <c r="I644" s="8" t="s">
        <v>1592</v>
      </c>
    </row>
    <row r="645" customFormat="false" ht="14.4" hidden="false" customHeight="false" outlineLevel="0" collapsed="false">
      <c r="A645" s="6" t="s">
        <v>1627</v>
      </c>
      <c r="B645" s="6" t="s">
        <v>1623</v>
      </c>
      <c r="C645" s="6" t="s">
        <v>1628</v>
      </c>
      <c r="D645" s="6" t="s">
        <v>33</v>
      </c>
      <c r="E645" s="7" t="n">
        <v>1</v>
      </c>
      <c r="F645" s="7" t="e">
        <f aca="false">NA()</f>
        <v>#N/A</v>
      </c>
      <c r="G645" s="7" t="e">
        <f aca="false">NA()</f>
        <v>#N/A</v>
      </c>
      <c r="H645" s="0" t="e">
        <f aca="false">NA()</f>
        <v>#N/A</v>
      </c>
      <c r="I645" s="8" t="s">
        <v>1592</v>
      </c>
    </row>
    <row r="646" customFormat="false" ht="14.4" hidden="false" customHeight="false" outlineLevel="0" collapsed="false">
      <c r="A646" s="6" t="s">
        <v>1629</v>
      </c>
      <c r="B646" s="6" t="s">
        <v>1630</v>
      </c>
      <c r="C646" s="6" t="s">
        <v>1631</v>
      </c>
      <c r="D646" s="6" t="s">
        <v>33</v>
      </c>
      <c r="E646" s="7" t="n">
        <v>1</v>
      </c>
      <c r="F646" s="7" t="e">
        <f aca="false">NA()</f>
        <v>#N/A</v>
      </c>
      <c r="G646" s="7" t="e">
        <f aca="false">NA()</f>
        <v>#N/A</v>
      </c>
      <c r="H646" s="0" t="e">
        <f aca="false">NA()</f>
        <v>#N/A</v>
      </c>
      <c r="I646" s="8" t="s">
        <v>1592</v>
      </c>
    </row>
    <row r="647" customFormat="false" ht="14.4" hidden="false" customHeight="false" outlineLevel="0" collapsed="false">
      <c r="A647" s="6" t="s">
        <v>1632</v>
      </c>
      <c r="B647" s="6" t="s">
        <v>1633</v>
      </c>
      <c r="C647" s="6" t="s">
        <v>1634</v>
      </c>
      <c r="D647" s="6" t="s">
        <v>33</v>
      </c>
      <c r="E647" s="7" t="n">
        <v>1</v>
      </c>
      <c r="F647" s="7" t="e">
        <f aca="false">NA()</f>
        <v>#N/A</v>
      </c>
      <c r="G647" s="7" t="e">
        <f aca="false">NA()</f>
        <v>#N/A</v>
      </c>
      <c r="H647" s="0" t="e">
        <f aca="false">NA()</f>
        <v>#N/A</v>
      </c>
      <c r="I647" s="8" t="s">
        <v>1635</v>
      </c>
    </row>
    <row r="648" customFormat="false" ht="14.4" hidden="false" customHeight="false" outlineLevel="0" collapsed="false">
      <c r="A648" s="6" t="s">
        <v>1636</v>
      </c>
      <c r="B648" s="6" t="s">
        <v>1633</v>
      </c>
      <c r="C648" s="6" t="s">
        <v>1637</v>
      </c>
      <c r="D648" s="6" t="s">
        <v>33</v>
      </c>
      <c r="E648" s="7" t="n">
        <v>1</v>
      </c>
      <c r="F648" s="7" t="e">
        <f aca="false">NA()</f>
        <v>#N/A</v>
      </c>
      <c r="G648" s="7" t="e">
        <f aca="false">NA()</f>
        <v>#N/A</v>
      </c>
      <c r="H648" s="0" t="e">
        <f aca="false">NA()</f>
        <v>#N/A</v>
      </c>
      <c r="I648" s="8" t="s">
        <v>1635</v>
      </c>
    </row>
    <row r="649" customFormat="false" ht="14.4" hidden="false" customHeight="false" outlineLevel="0" collapsed="false">
      <c r="A649" s="6" t="s">
        <v>1638</v>
      </c>
      <c r="B649" s="6" t="s">
        <v>1639</v>
      </c>
      <c r="C649" s="6" t="s">
        <v>1640</v>
      </c>
      <c r="D649" s="6" t="s">
        <v>33</v>
      </c>
      <c r="E649" s="7" t="n">
        <v>1</v>
      </c>
      <c r="F649" s="7" t="e">
        <f aca="false">NA()</f>
        <v>#N/A</v>
      </c>
      <c r="G649" s="7" t="e">
        <f aca="false">NA()</f>
        <v>#N/A</v>
      </c>
      <c r="H649" s="0" t="e">
        <f aca="false">NA()</f>
        <v>#N/A</v>
      </c>
      <c r="I649" s="8" t="s">
        <v>1635</v>
      </c>
    </row>
    <row r="650" customFormat="false" ht="14.4" hidden="false" customHeight="false" outlineLevel="0" collapsed="false">
      <c r="A650" s="6" t="s">
        <v>1641</v>
      </c>
      <c r="B650" s="6" t="s">
        <v>1642</v>
      </c>
      <c r="C650" s="6" t="s">
        <v>1643</v>
      </c>
      <c r="D650" s="6" t="s">
        <v>33</v>
      </c>
      <c r="E650" s="7" t="n">
        <v>1</v>
      </c>
      <c r="F650" s="7" t="e">
        <f aca="false">NA()</f>
        <v>#N/A</v>
      </c>
      <c r="G650" s="7" t="e">
        <f aca="false">NA()</f>
        <v>#N/A</v>
      </c>
      <c r="H650" s="0" t="e">
        <f aca="false">NA()</f>
        <v>#N/A</v>
      </c>
      <c r="I650" s="8" t="s">
        <v>1635</v>
      </c>
    </row>
    <row r="651" customFormat="false" ht="14.4" hidden="false" customHeight="false" outlineLevel="0" collapsed="false">
      <c r="A651" s="6" t="s">
        <v>1644</v>
      </c>
      <c r="B651" s="6" t="s">
        <v>1645</v>
      </c>
      <c r="C651" s="6" t="s">
        <v>1646</v>
      </c>
      <c r="D651" s="6" t="s">
        <v>33</v>
      </c>
      <c r="E651" s="7" t="n">
        <v>1</v>
      </c>
      <c r="F651" s="7" t="e">
        <f aca="false">NA()</f>
        <v>#N/A</v>
      </c>
      <c r="G651" s="7" t="e">
        <f aca="false">NA()</f>
        <v>#N/A</v>
      </c>
      <c r="H651" s="0" t="e">
        <f aca="false">NA()</f>
        <v>#N/A</v>
      </c>
      <c r="I651" s="8" t="s">
        <v>1635</v>
      </c>
    </row>
    <row r="652" customFormat="false" ht="14.4" hidden="false" customHeight="false" outlineLevel="0" collapsed="false">
      <c r="A652" s="6" t="s">
        <v>1647</v>
      </c>
      <c r="B652" s="6" t="s">
        <v>1645</v>
      </c>
      <c r="C652" s="6" t="s">
        <v>1648</v>
      </c>
      <c r="D652" s="6" t="s">
        <v>33</v>
      </c>
      <c r="E652" s="7" t="n">
        <v>1</v>
      </c>
      <c r="F652" s="7" t="e">
        <f aca="false">NA()</f>
        <v>#N/A</v>
      </c>
      <c r="G652" s="7" t="e">
        <f aca="false">NA()</f>
        <v>#N/A</v>
      </c>
      <c r="H652" s="0" t="e">
        <f aca="false">NA()</f>
        <v>#N/A</v>
      </c>
      <c r="I652" s="8" t="s">
        <v>1635</v>
      </c>
    </row>
    <row r="653" customFormat="false" ht="14.4" hidden="false" customHeight="false" outlineLevel="0" collapsed="false">
      <c r="A653" s="6" t="s">
        <v>1649</v>
      </c>
      <c r="B653" s="6" t="s">
        <v>1650</v>
      </c>
      <c r="C653" s="6" t="s">
        <v>1651</v>
      </c>
      <c r="D653" s="6" t="s">
        <v>33</v>
      </c>
      <c r="E653" s="7" t="n">
        <v>1</v>
      </c>
      <c r="F653" s="7" t="e">
        <f aca="false">NA()</f>
        <v>#N/A</v>
      </c>
      <c r="G653" s="7" t="e">
        <f aca="false">NA()</f>
        <v>#N/A</v>
      </c>
      <c r="H653" s="0" t="e">
        <f aca="false">NA()</f>
        <v>#N/A</v>
      </c>
      <c r="I653" s="8" t="s">
        <v>1635</v>
      </c>
    </row>
    <row r="654" customFormat="false" ht="14.4" hidden="false" customHeight="false" outlineLevel="0" collapsed="false">
      <c r="A654" s="6" t="s">
        <v>1652</v>
      </c>
      <c r="B654" s="6" t="s">
        <v>1653</v>
      </c>
      <c r="C654" s="6" t="s">
        <v>1654</v>
      </c>
      <c r="D654" s="6" t="s">
        <v>33</v>
      </c>
      <c r="E654" s="7" t="n">
        <v>1</v>
      </c>
      <c r="F654" s="7" t="e">
        <f aca="false">NA()</f>
        <v>#N/A</v>
      </c>
      <c r="G654" s="7" t="s">
        <v>29</v>
      </c>
      <c r="H654" s="0" t="e">
        <f aca="false">NA()</f>
        <v>#N/A</v>
      </c>
      <c r="I654" s="8" t="s">
        <v>1655</v>
      </c>
    </row>
    <row r="655" customFormat="false" ht="14.4" hidden="false" customHeight="false" outlineLevel="0" collapsed="false">
      <c r="A655" s="6" t="s">
        <v>1656</v>
      </c>
      <c r="B655" s="6" t="s">
        <v>1657</v>
      </c>
      <c r="C655" s="6" t="s">
        <v>1658</v>
      </c>
      <c r="D655" s="6" t="s">
        <v>33</v>
      </c>
      <c r="E655" s="7" t="n">
        <v>1</v>
      </c>
      <c r="F655" s="7" t="s">
        <v>29</v>
      </c>
      <c r="G655" s="7" t="s">
        <v>29</v>
      </c>
      <c r="H655" s="0" t="e">
        <f aca="false">NA()</f>
        <v>#N/A</v>
      </c>
      <c r="I655" s="8" t="s">
        <v>1655</v>
      </c>
    </row>
    <row r="656" customFormat="false" ht="14.4" hidden="false" customHeight="false" outlineLevel="0" collapsed="false">
      <c r="A656" s="6" t="s">
        <v>1659</v>
      </c>
      <c r="B656" s="6" t="s">
        <v>1660</v>
      </c>
      <c r="C656" s="6" t="s">
        <v>1661</v>
      </c>
      <c r="D656" s="6" t="s">
        <v>33</v>
      </c>
      <c r="E656" s="7" t="n">
        <v>1</v>
      </c>
      <c r="F656" s="7" t="e">
        <f aca="false">NA()</f>
        <v>#N/A</v>
      </c>
      <c r="G656" s="7" t="e">
        <f aca="false">NA()</f>
        <v>#N/A</v>
      </c>
      <c r="H656" s="0" t="e">
        <f aca="false">NA()</f>
        <v>#N/A</v>
      </c>
      <c r="I656" s="8" t="s">
        <v>1655</v>
      </c>
    </row>
    <row r="657" customFormat="false" ht="14.4" hidden="false" customHeight="false" outlineLevel="0" collapsed="false">
      <c r="A657" s="6" t="s">
        <v>1662</v>
      </c>
      <c r="B657" s="6" t="s">
        <v>1663</v>
      </c>
      <c r="C657" s="6" t="s">
        <v>1664</v>
      </c>
      <c r="D657" s="6" t="s">
        <v>33</v>
      </c>
      <c r="E657" s="7" t="n">
        <v>1</v>
      </c>
      <c r="F657" s="7" t="e">
        <f aca="false">NA()</f>
        <v>#N/A</v>
      </c>
      <c r="G657" s="7" t="e">
        <f aca="false">NA()</f>
        <v>#N/A</v>
      </c>
      <c r="H657" s="0" t="e">
        <f aca="false">NA()</f>
        <v>#N/A</v>
      </c>
      <c r="I657" s="8" t="s">
        <v>1655</v>
      </c>
    </row>
    <row r="658" customFormat="false" ht="14.4" hidden="false" customHeight="false" outlineLevel="0" collapsed="false">
      <c r="A658" s="6" t="s">
        <v>1665</v>
      </c>
      <c r="B658" s="6" t="s">
        <v>1666</v>
      </c>
      <c r="C658" s="6" t="s">
        <v>1667</v>
      </c>
      <c r="D658" s="6" t="s">
        <v>33</v>
      </c>
      <c r="E658" s="7" t="n">
        <v>1</v>
      </c>
      <c r="F658" s="7" t="e">
        <f aca="false">NA()</f>
        <v>#N/A</v>
      </c>
      <c r="G658" s="7" t="e">
        <f aca="false">NA()</f>
        <v>#N/A</v>
      </c>
      <c r="H658" s="0" t="e">
        <f aca="false">NA()</f>
        <v>#N/A</v>
      </c>
      <c r="I658" s="8" t="s">
        <v>1655</v>
      </c>
    </row>
    <row r="659" customFormat="false" ht="14.4" hidden="false" customHeight="false" outlineLevel="0" collapsed="false">
      <c r="A659" s="6" t="s">
        <v>1668</v>
      </c>
      <c r="B659" s="6" t="s">
        <v>1669</v>
      </c>
      <c r="C659" s="6" t="s">
        <v>1670</v>
      </c>
      <c r="D659" s="6" t="s">
        <v>33</v>
      </c>
      <c r="E659" s="7" t="n">
        <v>1</v>
      </c>
      <c r="F659" s="7" t="e">
        <f aca="false">NA()</f>
        <v>#N/A</v>
      </c>
      <c r="G659" s="7" t="e">
        <f aca="false">NA()</f>
        <v>#N/A</v>
      </c>
      <c r="H659" s="0" t="e">
        <f aca="false">NA()</f>
        <v>#N/A</v>
      </c>
      <c r="I659" s="8" t="s">
        <v>1655</v>
      </c>
    </row>
    <row r="660" customFormat="false" ht="14.4" hidden="false" customHeight="false" outlineLevel="0" collapsed="false">
      <c r="A660" s="6" t="s">
        <v>1671</v>
      </c>
      <c r="B660" s="6" t="s">
        <v>1672</v>
      </c>
      <c r="C660" s="6" t="s">
        <v>1673</v>
      </c>
      <c r="D660" s="6" t="s">
        <v>33</v>
      </c>
      <c r="E660" s="7" t="n">
        <v>1</v>
      </c>
      <c r="F660" s="7" t="e">
        <f aca="false">NA()</f>
        <v>#N/A</v>
      </c>
      <c r="G660" s="7" t="e">
        <f aca="false">NA()</f>
        <v>#N/A</v>
      </c>
      <c r="H660" s="0" t="e">
        <f aca="false">NA()</f>
        <v>#N/A</v>
      </c>
      <c r="I660" s="8" t="s">
        <v>1655</v>
      </c>
    </row>
    <row r="661" customFormat="false" ht="14.4" hidden="false" customHeight="false" outlineLevel="0" collapsed="false">
      <c r="A661" s="6" t="s">
        <v>1674</v>
      </c>
      <c r="B661" s="6" t="s">
        <v>1675</v>
      </c>
      <c r="C661" s="6" t="s">
        <v>1676</v>
      </c>
      <c r="D661" s="6" t="s">
        <v>33</v>
      </c>
      <c r="E661" s="7" t="n">
        <v>1</v>
      </c>
      <c r="F661" s="7" t="e">
        <f aca="false">NA()</f>
        <v>#N/A</v>
      </c>
      <c r="G661" s="7" t="e">
        <f aca="false">NA()</f>
        <v>#N/A</v>
      </c>
      <c r="H661" s="0" t="e">
        <f aca="false">NA()</f>
        <v>#N/A</v>
      </c>
      <c r="I661" s="8" t="s">
        <v>1655</v>
      </c>
    </row>
    <row r="662" customFormat="false" ht="14.4" hidden="false" customHeight="false" outlineLevel="0" collapsed="false">
      <c r="A662" s="6" t="s">
        <v>1677</v>
      </c>
      <c r="B662" s="6" t="s">
        <v>1678</v>
      </c>
      <c r="C662" s="6" t="s">
        <v>1679</v>
      </c>
      <c r="D662" s="6" t="s">
        <v>33</v>
      </c>
      <c r="E662" s="7" t="n">
        <v>1</v>
      </c>
      <c r="F662" s="7" t="e">
        <f aca="false">NA()</f>
        <v>#N/A</v>
      </c>
      <c r="G662" s="7" t="e">
        <f aca="false">NA()</f>
        <v>#N/A</v>
      </c>
      <c r="H662" s="0" t="e">
        <f aca="false">NA()</f>
        <v>#N/A</v>
      </c>
      <c r="I662" s="8" t="s">
        <v>1655</v>
      </c>
    </row>
    <row r="663" customFormat="false" ht="14.4" hidden="false" customHeight="false" outlineLevel="0" collapsed="false">
      <c r="A663" s="6" t="s">
        <v>1680</v>
      </c>
      <c r="B663" s="6" t="s">
        <v>1681</v>
      </c>
      <c r="C663" s="6" t="s">
        <v>1682</v>
      </c>
      <c r="D663" s="6" t="s">
        <v>33</v>
      </c>
      <c r="E663" s="7" t="n">
        <v>1</v>
      </c>
      <c r="F663" s="7" t="e">
        <f aca="false">NA()</f>
        <v>#N/A</v>
      </c>
      <c r="G663" s="7" t="e">
        <f aca="false">NA()</f>
        <v>#N/A</v>
      </c>
      <c r="H663" s="0" t="e">
        <f aca="false">NA()</f>
        <v>#N/A</v>
      </c>
      <c r="I663" s="8" t="s">
        <v>1655</v>
      </c>
    </row>
    <row r="664" customFormat="false" ht="14.4" hidden="false" customHeight="false" outlineLevel="0" collapsed="false">
      <c r="A664" s="6" t="s">
        <v>1683</v>
      </c>
      <c r="B664" s="6" t="s">
        <v>1684</v>
      </c>
      <c r="C664" s="6" t="s">
        <v>1685</v>
      </c>
      <c r="D664" s="6" t="s">
        <v>33</v>
      </c>
      <c r="E664" s="7" t="n">
        <v>1</v>
      </c>
      <c r="F664" s="7" t="e">
        <f aca="false">NA()</f>
        <v>#N/A</v>
      </c>
      <c r="G664" s="7" t="e">
        <f aca="false">NA()</f>
        <v>#N/A</v>
      </c>
      <c r="H664" s="0" t="e">
        <f aca="false">NA()</f>
        <v>#N/A</v>
      </c>
      <c r="I664" s="8" t="s">
        <v>1655</v>
      </c>
    </row>
    <row r="665" customFormat="false" ht="14.4" hidden="false" customHeight="false" outlineLevel="0" collapsed="false">
      <c r="A665" s="6" t="s">
        <v>1686</v>
      </c>
      <c r="B665" s="6" t="s">
        <v>1687</v>
      </c>
      <c r="C665" s="6" t="s">
        <v>1688</v>
      </c>
      <c r="D665" s="6" t="s">
        <v>33</v>
      </c>
      <c r="E665" s="7" t="n">
        <v>1</v>
      </c>
      <c r="F665" s="7" t="e">
        <f aca="false">NA()</f>
        <v>#N/A</v>
      </c>
      <c r="G665" s="7" t="e">
        <f aca="false">NA()</f>
        <v>#N/A</v>
      </c>
      <c r="H665" s="0" t="e">
        <f aca="false">NA()</f>
        <v>#N/A</v>
      </c>
      <c r="I665" s="8" t="s">
        <v>1689</v>
      </c>
    </row>
    <row r="666" customFormat="false" ht="14.4" hidden="false" customHeight="false" outlineLevel="0" collapsed="false">
      <c r="A666" s="6" t="s">
        <v>1690</v>
      </c>
      <c r="B666" s="6" t="s">
        <v>1691</v>
      </c>
      <c r="C666" s="6" t="s">
        <v>1692</v>
      </c>
      <c r="D666" s="6" t="s">
        <v>33</v>
      </c>
      <c r="E666" s="7" t="n">
        <v>1</v>
      </c>
      <c r="F666" s="7" t="e">
        <f aca="false">NA()</f>
        <v>#N/A</v>
      </c>
      <c r="G666" s="7" t="e">
        <f aca="false">NA()</f>
        <v>#N/A</v>
      </c>
      <c r="H666" s="0" t="e">
        <f aca="false">NA()</f>
        <v>#N/A</v>
      </c>
      <c r="I666" s="8" t="s">
        <v>1689</v>
      </c>
    </row>
    <row r="667" customFormat="false" ht="14.4" hidden="false" customHeight="false" outlineLevel="0" collapsed="false">
      <c r="A667" s="6" t="s">
        <v>1693</v>
      </c>
      <c r="B667" s="6" t="s">
        <v>1694</v>
      </c>
      <c r="C667" s="6" t="s">
        <v>1695</v>
      </c>
      <c r="D667" s="6" t="s">
        <v>33</v>
      </c>
      <c r="E667" s="7" t="n">
        <v>1</v>
      </c>
      <c r="F667" s="7" t="e">
        <f aca="false">NA()</f>
        <v>#N/A</v>
      </c>
      <c r="G667" s="7" t="e">
        <f aca="false">NA()</f>
        <v>#N/A</v>
      </c>
      <c r="H667" s="0" t="e">
        <f aca="false">NA()</f>
        <v>#N/A</v>
      </c>
      <c r="I667" s="8" t="s">
        <v>1689</v>
      </c>
    </row>
    <row r="668" customFormat="false" ht="14.4" hidden="false" customHeight="false" outlineLevel="0" collapsed="false">
      <c r="A668" s="6" t="s">
        <v>1696</v>
      </c>
      <c r="B668" s="6" t="s">
        <v>1697</v>
      </c>
      <c r="C668" s="6" t="s">
        <v>1698</v>
      </c>
      <c r="D668" s="6" t="s">
        <v>33</v>
      </c>
      <c r="E668" s="7" t="n">
        <v>1</v>
      </c>
      <c r="F668" s="7" t="e">
        <f aca="false">NA()</f>
        <v>#N/A</v>
      </c>
      <c r="G668" s="7" t="e">
        <f aca="false">NA()</f>
        <v>#N/A</v>
      </c>
      <c r="H668" s="0" t="e">
        <f aca="false">NA()</f>
        <v>#N/A</v>
      </c>
      <c r="I668" s="8" t="s">
        <v>1699</v>
      </c>
    </row>
    <row r="669" customFormat="false" ht="14.4" hidden="false" customHeight="false" outlineLevel="0" collapsed="false">
      <c r="A669" s="6" t="s">
        <v>1700</v>
      </c>
      <c r="B669" s="6" t="s">
        <v>1701</v>
      </c>
      <c r="C669" s="6" t="s">
        <v>337</v>
      </c>
      <c r="D669" s="6" t="s">
        <v>28</v>
      </c>
      <c r="E669" s="7" t="n">
        <v>1</v>
      </c>
      <c r="F669" s="7" t="s">
        <v>29</v>
      </c>
      <c r="G669" s="7" t="s">
        <v>29</v>
      </c>
      <c r="H669" s="0" t="e">
        <f aca="false">NA()</f>
        <v>#N/A</v>
      </c>
      <c r="I669" s="8" t="s">
        <v>1702</v>
      </c>
    </row>
    <row r="670" customFormat="false" ht="14.4" hidden="false" customHeight="false" outlineLevel="0" collapsed="false">
      <c r="A670" s="6" t="s">
        <v>1703</v>
      </c>
      <c r="B670" s="6" t="s">
        <v>597</v>
      </c>
      <c r="C670" s="6" t="s">
        <v>1704</v>
      </c>
      <c r="D670" s="6" t="s">
        <v>28</v>
      </c>
      <c r="E670" s="7" t="n">
        <v>0.986</v>
      </c>
      <c r="F670" s="7" t="e">
        <f aca="false">NA()</f>
        <v>#N/A</v>
      </c>
      <c r="G670" s="7" t="s">
        <v>29</v>
      </c>
      <c r="H670" s="0" t="e">
        <f aca="false">NA()</f>
        <v>#N/A</v>
      </c>
      <c r="I670" s="8" t="s">
        <v>1705</v>
      </c>
    </row>
    <row r="671" customFormat="false" ht="14.4" hidden="false" customHeight="false" outlineLevel="0" collapsed="false">
      <c r="A671" s="6" t="s">
        <v>1706</v>
      </c>
      <c r="B671" s="6" t="s">
        <v>597</v>
      </c>
      <c r="C671" s="6" t="s">
        <v>1707</v>
      </c>
      <c r="D671" s="6" t="s">
        <v>33</v>
      </c>
      <c r="E671" s="7" t="n">
        <v>1</v>
      </c>
      <c r="F671" s="7" t="e">
        <f aca="false">NA()</f>
        <v>#N/A</v>
      </c>
      <c r="G671" s="7" t="e">
        <f aca="false">NA()</f>
        <v>#N/A</v>
      </c>
      <c r="H671" s="0" t="e">
        <f aca="false">NA()</f>
        <v>#N/A</v>
      </c>
      <c r="I671" s="8" t="s">
        <v>1705</v>
      </c>
    </row>
    <row r="672" customFormat="false" ht="14.4" hidden="false" customHeight="false" outlineLevel="0" collapsed="false">
      <c r="A672" s="6" t="s">
        <v>1708</v>
      </c>
      <c r="B672" s="6" t="s">
        <v>597</v>
      </c>
      <c r="C672" s="6" t="s">
        <v>1709</v>
      </c>
      <c r="D672" s="6" t="s">
        <v>28</v>
      </c>
      <c r="E672" s="7" t="n">
        <v>1</v>
      </c>
      <c r="F672" s="7" t="e">
        <f aca="false">NA()</f>
        <v>#N/A</v>
      </c>
      <c r="G672" s="7" t="e">
        <f aca="false">NA()</f>
        <v>#N/A</v>
      </c>
      <c r="H672" s="0" t="e">
        <f aca="false">NA()</f>
        <v>#N/A</v>
      </c>
      <c r="I672" s="8" t="s">
        <v>1705</v>
      </c>
    </row>
    <row r="673" customFormat="false" ht="14.4" hidden="false" customHeight="false" outlineLevel="0" collapsed="false">
      <c r="A673" s="6" t="s">
        <v>1710</v>
      </c>
      <c r="B673" s="6" t="s">
        <v>1711</v>
      </c>
      <c r="C673" s="6" t="s">
        <v>1704</v>
      </c>
      <c r="D673" s="6" t="s">
        <v>28</v>
      </c>
      <c r="E673" s="7" t="n">
        <v>1</v>
      </c>
      <c r="F673" s="7" t="e">
        <f aca="false">NA()</f>
        <v>#N/A</v>
      </c>
      <c r="G673" s="7" t="e">
        <f aca="false">NA()</f>
        <v>#N/A</v>
      </c>
      <c r="H673" s="0" t="e">
        <f aca="false">NA()</f>
        <v>#N/A</v>
      </c>
      <c r="I673" s="8" t="s">
        <v>1705</v>
      </c>
    </row>
    <row r="674" customFormat="false" ht="14.4" hidden="false" customHeight="false" outlineLevel="0" collapsed="false">
      <c r="A674" s="6" t="s">
        <v>1712</v>
      </c>
      <c r="B674" s="6" t="s">
        <v>1713</v>
      </c>
      <c r="C674" s="6" t="s">
        <v>1714</v>
      </c>
      <c r="D674" s="6" t="s">
        <v>28</v>
      </c>
      <c r="E674" s="7" t="n">
        <v>0.816</v>
      </c>
      <c r="F674" s="7" t="e">
        <f aca="false">NA()</f>
        <v>#N/A</v>
      </c>
      <c r="G674" s="7" t="e">
        <f aca="false">NA()</f>
        <v>#N/A</v>
      </c>
      <c r="H674" s="0" t="e">
        <f aca="false">NA()</f>
        <v>#N/A</v>
      </c>
      <c r="I674" s="8" t="s">
        <v>1715</v>
      </c>
    </row>
    <row r="675" customFormat="false" ht="14.4" hidden="false" customHeight="false" outlineLevel="0" collapsed="false">
      <c r="A675" s="6" t="s">
        <v>1716</v>
      </c>
      <c r="B675" s="6" t="s">
        <v>26</v>
      </c>
      <c r="C675" s="6" t="s">
        <v>27</v>
      </c>
      <c r="D675" s="6" t="s">
        <v>33</v>
      </c>
      <c r="E675" s="7" t="n">
        <v>0.973</v>
      </c>
      <c r="F675" s="7" t="s">
        <v>29</v>
      </c>
      <c r="G675" s="7" t="s">
        <v>29</v>
      </c>
      <c r="H675" s="7" t="s">
        <v>29</v>
      </c>
      <c r="I675" s="8" t="s">
        <v>27</v>
      </c>
    </row>
    <row r="676" customFormat="false" ht="14.4" hidden="false" customHeight="false" outlineLevel="0" collapsed="false">
      <c r="A676" s="6" t="s">
        <v>1717</v>
      </c>
      <c r="B676" s="6" t="s">
        <v>1718</v>
      </c>
      <c r="C676" s="6" t="s">
        <v>27</v>
      </c>
      <c r="D676" s="6" t="s">
        <v>33</v>
      </c>
      <c r="E676" s="7" t="n">
        <v>1</v>
      </c>
      <c r="F676" s="7" t="e">
        <f aca="false">NA()</f>
        <v>#N/A</v>
      </c>
      <c r="G676" s="7" t="e">
        <f aca="false">NA()</f>
        <v>#N/A</v>
      </c>
      <c r="H676" s="0" t="e">
        <f aca="false">NA()</f>
        <v>#N/A</v>
      </c>
      <c r="I676" s="8" t="s">
        <v>27</v>
      </c>
    </row>
  </sheetData>
  <autoFilter ref="A1:G676"/>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85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2" activeCellId="0" sqref="E12"/>
    </sheetView>
  </sheetViews>
  <sheetFormatPr defaultColWidth="8.96484375" defaultRowHeight="14.4" zeroHeight="false" outlineLevelRow="0" outlineLevelCol="0"/>
  <cols>
    <col collapsed="false" customWidth="true" hidden="false" outlineLevel="0" max="1" min="1" style="12" width="17.55"/>
    <col collapsed="false" customWidth="true" hidden="false" outlineLevel="0" max="2" min="2" style="6" width="102.1"/>
    <col collapsed="false" customWidth="true" hidden="false" outlineLevel="0" max="3" min="3" style="6" width="12.55"/>
    <col collapsed="false" customWidth="true" hidden="false" outlineLevel="0" max="4" min="4" style="6" width="10.55"/>
    <col collapsed="false" customWidth="true" hidden="false" outlineLevel="0" max="5" min="5" style="6" width="19.1"/>
    <col collapsed="false" customWidth="true" hidden="false" outlineLevel="0" max="6" min="6" style="6" width="19.87"/>
    <col collapsed="false" customWidth="true" hidden="false" outlineLevel="0" max="7" min="7" style="7" width="13.33"/>
  </cols>
  <sheetData>
    <row r="1" s="1" customFormat="true" ht="14.4" hidden="false" customHeight="false" outlineLevel="0" collapsed="false">
      <c r="A1" s="13" t="s">
        <v>1719</v>
      </c>
      <c r="B1" s="9" t="s">
        <v>17</v>
      </c>
      <c r="C1" s="9" t="s">
        <v>1720</v>
      </c>
      <c r="D1" s="9" t="s">
        <v>1721</v>
      </c>
      <c r="E1" s="9" t="s">
        <v>1722</v>
      </c>
      <c r="F1" s="9" t="s">
        <v>1723</v>
      </c>
      <c r="G1" s="10" t="s">
        <v>1724</v>
      </c>
      <c r="H1" s="11" t="s">
        <v>24</v>
      </c>
    </row>
    <row r="2" customFormat="false" ht="14.4" hidden="false" customHeight="false" outlineLevel="0" collapsed="false">
      <c r="A2" s="12" t="n">
        <v>3</v>
      </c>
      <c r="B2" s="6" t="s">
        <v>213</v>
      </c>
      <c r="C2" s="6" t="s">
        <v>33</v>
      </c>
      <c r="D2" s="7" t="n">
        <v>1</v>
      </c>
      <c r="E2" s="7" t="e">
        <f aca="false">NA()</f>
        <v>#N/A</v>
      </c>
      <c r="F2" s="7" t="s">
        <v>29</v>
      </c>
      <c r="G2" s="7" t="e">
        <f aca="false">NA()</f>
        <v>#N/A</v>
      </c>
      <c r="H2" s="0" t="s">
        <v>27</v>
      </c>
    </row>
    <row r="3" customFormat="false" ht="14.4" hidden="false" customHeight="false" outlineLevel="0" collapsed="false">
      <c r="A3" s="12" t="n">
        <v>7</v>
      </c>
      <c r="B3" s="6" t="s">
        <v>1725</v>
      </c>
      <c r="C3" s="6" t="s">
        <v>33</v>
      </c>
      <c r="D3" s="7" t="n">
        <v>1</v>
      </c>
      <c r="E3" s="7" t="s">
        <v>29</v>
      </c>
      <c r="F3" s="7" t="s">
        <v>29</v>
      </c>
      <c r="G3" s="7" t="e">
        <f aca="false">NA()</f>
        <v>#N/A</v>
      </c>
      <c r="H3" s="0" t="s">
        <v>27</v>
      </c>
    </row>
    <row r="4" customFormat="false" ht="14.4" hidden="false" customHeight="false" outlineLevel="0" collapsed="false">
      <c r="A4" s="12" t="n">
        <v>14</v>
      </c>
      <c r="B4" s="6" t="s">
        <v>1726</v>
      </c>
      <c r="C4" s="6" t="s">
        <v>33</v>
      </c>
      <c r="D4" s="7" t="n">
        <v>0.999</v>
      </c>
      <c r="E4" s="7" t="e">
        <f aca="false">NA()</f>
        <v>#N/A</v>
      </c>
      <c r="F4" s="7" t="s">
        <v>29</v>
      </c>
      <c r="G4" s="7" t="s">
        <v>29</v>
      </c>
      <c r="H4" s="0" t="s">
        <v>27</v>
      </c>
    </row>
    <row r="5" customFormat="false" ht="14.4" hidden="false" customHeight="false" outlineLevel="0" collapsed="false">
      <c r="A5" s="12" t="n">
        <v>17</v>
      </c>
      <c r="B5" s="6" t="s">
        <v>1727</v>
      </c>
      <c r="C5" s="6" t="s">
        <v>33</v>
      </c>
      <c r="D5" s="7" t="n">
        <v>1</v>
      </c>
      <c r="E5" s="7" t="s">
        <v>29</v>
      </c>
      <c r="F5" s="7" t="s">
        <v>29</v>
      </c>
      <c r="G5" s="7" t="e">
        <f aca="false">NA()</f>
        <v>#N/A</v>
      </c>
      <c r="H5" s="0" t="s">
        <v>27</v>
      </c>
    </row>
    <row r="6" customFormat="false" ht="14.4" hidden="false" customHeight="false" outlineLevel="0" collapsed="false">
      <c r="A6" s="12" t="n">
        <v>98</v>
      </c>
      <c r="B6" s="6" t="s">
        <v>1728</v>
      </c>
      <c r="C6" s="6" t="s">
        <v>33</v>
      </c>
      <c r="D6" s="7" t="n">
        <v>1</v>
      </c>
      <c r="E6" s="7" t="s">
        <v>29</v>
      </c>
      <c r="F6" s="7" t="s">
        <v>29</v>
      </c>
      <c r="G6" s="7" t="e">
        <f aca="false">NA()</f>
        <v>#N/A</v>
      </c>
      <c r="H6" s="0" t="s">
        <v>27</v>
      </c>
    </row>
    <row r="7" customFormat="false" ht="14.4" hidden="false" customHeight="false" outlineLevel="0" collapsed="false">
      <c r="A7" s="12" t="n">
        <v>125</v>
      </c>
      <c r="B7" s="6" t="s">
        <v>1729</v>
      </c>
      <c r="C7" s="6" t="s">
        <v>33</v>
      </c>
      <c r="D7" s="7" t="n">
        <v>1</v>
      </c>
      <c r="E7" s="7" t="e">
        <f aca="false">NA()</f>
        <v>#N/A</v>
      </c>
      <c r="F7" s="7" t="s">
        <v>29</v>
      </c>
      <c r="G7" s="7" t="e">
        <f aca="false">NA()</f>
        <v>#N/A</v>
      </c>
      <c r="H7" s="0" t="s">
        <v>27</v>
      </c>
    </row>
    <row r="8" customFormat="false" ht="14.4" hidden="false" customHeight="false" outlineLevel="0" collapsed="false">
      <c r="A8" s="12" t="n">
        <v>161</v>
      </c>
      <c r="B8" s="6" t="s">
        <v>1730</v>
      </c>
      <c r="C8" s="6" t="s">
        <v>28</v>
      </c>
      <c r="D8" s="7" t="n">
        <v>0.674</v>
      </c>
      <c r="E8" s="7" t="s">
        <v>29</v>
      </c>
      <c r="F8" s="7" t="s">
        <v>29</v>
      </c>
      <c r="G8" s="7" t="e">
        <f aca="false">NA()</f>
        <v>#N/A</v>
      </c>
      <c r="H8" s="0" t="s">
        <v>27</v>
      </c>
    </row>
    <row r="9" customFormat="false" ht="14.4" hidden="false" customHeight="false" outlineLevel="0" collapsed="false">
      <c r="A9" s="12" t="n">
        <v>170</v>
      </c>
      <c r="B9" s="6" t="s">
        <v>1731</v>
      </c>
      <c r="C9" s="6" t="s">
        <v>33</v>
      </c>
      <c r="D9" s="7" t="n">
        <v>1</v>
      </c>
      <c r="E9" s="7" t="s">
        <v>29</v>
      </c>
      <c r="F9" s="7" t="s">
        <v>29</v>
      </c>
      <c r="G9" s="7" t="e">
        <f aca="false">NA()</f>
        <v>#N/A</v>
      </c>
      <c r="H9" s="0" t="s">
        <v>27</v>
      </c>
    </row>
    <row r="10" customFormat="false" ht="14.4" hidden="false" customHeight="false" outlineLevel="0" collapsed="false">
      <c r="A10" s="12" t="n">
        <v>194</v>
      </c>
      <c r="B10" s="6" t="s">
        <v>1732</v>
      </c>
      <c r="C10" s="6" t="s">
        <v>28</v>
      </c>
      <c r="D10" s="7" t="n">
        <v>1</v>
      </c>
      <c r="E10" s="7" t="s">
        <v>29</v>
      </c>
      <c r="F10" s="7" t="s">
        <v>29</v>
      </c>
      <c r="G10" s="7" t="e">
        <f aca="false">NA()</f>
        <v>#N/A</v>
      </c>
      <c r="H10" s="0" t="s">
        <v>27</v>
      </c>
    </row>
    <row r="11" customFormat="false" ht="14.4" hidden="false" customHeight="false" outlineLevel="0" collapsed="false">
      <c r="A11" s="12" t="n">
        <v>218</v>
      </c>
      <c r="B11" s="6" t="s">
        <v>1733</v>
      </c>
      <c r="C11" s="6" t="s">
        <v>33</v>
      </c>
      <c r="D11" s="7" t="n">
        <v>1</v>
      </c>
      <c r="E11" s="7" t="s">
        <v>29</v>
      </c>
      <c r="F11" s="7" t="s">
        <v>29</v>
      </c>
      <c r="G11" s="7" t="e">
        <f aca="false">NA()</f>
        <v>#N/A</v>
      </c>
      <c r="H11" s="0" t="s">
        <v>27</v>
      </c>
    </row>
    <row r="12" customFormat="false" ht="14.4" hidden="false" customHeight="false" outlineLevel="0" collapsed="false">
      <c r="A12" s="12" t="n">
        <v>222</v>
      </c>
      <c r="B12" s="6" t="s">
        <v>1734</v>
      </c>
      <c r="C12" s="6" t="s">
        <v>33</v>
      </c>
      <c r="D12" s="7" t="n">
        <v>1</v>
      </c>
      <c r="E12" s="7" t="s">
        <v>29</v>
      </c>
      <c r="F12" s="7" t="s">
        <v>29</v>
      </c>
      <c r="G12" s="7" t="e">
        <f aca="false">NA()</f>
        <v>#N/A</v>
      </c>
      <c r="H12" s="0" t="s">
        <v>27</v>
      </c>
    </row>
    <row r="13" customFormat="false" ht="14.4" hidden="false" customHeight="false" outlineLevel="0" collapsed="false">
      <c r="A13" s="12" t="n">
        <v>227</v>
      </c>
      <c r="B13" s="6" t="s">
        <v>1735</v>
      </c>
      <c r="C13" s="6" t="s">
        <v>33</v>
      </c>
      <c r="D13" s="7" t="n">
        <v>1</v>
      </c>
      <c r="E13" s="7" t="s">
        <v>29</v>
      </c>
      <c r="F13" s="7" t="s">
        <v>29</v>
      </c>
      <c r="G13" s="7" t="e">
        <f aca="false">NA()</f>
        <v>#N/A</v>
      </c>
      <c r="H13" s="0" t="s">
        <v>27</v>
      </c>
    </row>
    <row r="14" customFormat="false" ht="14.4" hidden="false" customHeight="false" outlineLevel="0" collapsed="false">
      <c r="A14" s="12" t="n">
        <v>354</v>
      </c>
      <c r="B14" s="6" t="s">
        <v>1736</v>
      </c>
      <c r="C14" s="6" t="s">
        <v>33</v>
      </c>
      <c r="D14" s="7" t="n">
        <v>1</v>
      </c>
      <c r="E14" s="7" t="e">
        <f aca="false">NA()</f>
        <v>#N/A</v>
      </c>
      <c r="F14" s="7" t="s">
        <v>29</v>
      </c>
      <c r="G14" s="7" t="e">
        <f aca="false">NA()</f>
        <v>#N/A</v>
      </c>
      <c r="H14" s="0" t="s">
        <v>27</v>
      </c>
    </row>
    <row r="15" customFormat="false" ht="14.4" hidden="false" customHeight="false" outlineLevel="0" collapsed="false">
      <c r="A15" s="12" t="n">
        <v>1888</v>
      </c>
      <c r="B15" s="6" t="s">
        <v>1733</v>
      </c>
      <c r="C15" s="6" t="s">
        <v>28</v>
      </c>
      <c r="D15" s="7" t="n">
        <v>0.69</v>
      </c>
      <c r="E15" s="7" t="s">
        <v>29</v>
      </c>
      <c r="F15" s="7" t="s">
        <v>29</v>
      </c>
      <c r="G15" s="7" t="e">
        <f aca="false">NA()</f>
        <v>#N/A</v>
      </c>
      <c r="H15" s="0" t="s">
        <v>27</v>
      </c>
    </row>
    <row r="16" customFormat="false" ht="14.4" hidden="false" customHeight="false" outlineLevel="0" collapsed="false">
      <c r="A16" s="12" t="n">
        <v>2010</v>
      </c>
      <c r="B16" s="6" t="s">
        <v>1733</v>
      </c>
      <c r="C16" s="6" t="s">
        <v>28</v>
      </c>
      <c r="D16" s="7" t="n">
        <v>0.997</v>
      </c>
      <c r="E16" s="7" t="e">
        <f aca="false">NA()</f>
        <v>#N/A</v>
      </c>
      <c r="F16" s="7" t="s">
        <v>29</v>
      </c>
      <c r="G16" s="7" t="e">
        <f aca="false">NA()</f>
        <v>#N/A</v>
      </c>
      <c r="H16" s="0" t="s">
        <v>27</v>
      </c>
    </row>
    <row r="17" customFormat="false" ht="14.4" hidden="false" customHeight="false" outlineLevel="0" collapsed="false">
      <c r="A17" s="12" t="n">
        <v>2095</v>
      </c>
      <c r="B17" s="6" t="s">
        <v>1737</v>
      </c>
      <c r="C17" s="6" t="s">
        <v>33</v>
      </c>
      <c r="D17" s="7" t="n">
        <v>1</v>
      </c>
      <c r="E17" s="7" t="s">
        <v>29</v>
      </c>
      <c r="F17" s="7" t="s">
        <v>29</v>
      </c>
      <c r="G17" s="7" t="e">
        <f aca="false">NA()</f>
        <v>#N/A</v>
      </c>
      <c r="H17" s="0" t="s">
        <v>27</v>
      </c>
    </row>
    <row r="18" customFormat="false" ht="14.4" hidden="false" customHeight="false" outlineLevel="0" collapsed="false">
      <c r="A18" s="12" t="n">
        <v>2122</v>
      </c>
      <c r="B18" s="6" t="s">
        <v>1738</v>
      </c>
      <c r="C18" s="6" t="s">
        <v>33</v>
      </c>
      <c r="D18" s="7" t="n">
        <v>0.985</v>
      </c>
      <c r="E18" s="7" t="e">
        <f aca="false">NA()</f>
        <v>#N/A</v>
      </c>
      <c r="F18" s="7" t="s">
        <v>29</v>
      </c>
      <c r="G18" s="7" t="e">
        <f aca="false">NA()</f>
        <v>#N/A</v>
      </c>
      <c r="H18" s="0" t="s">
        <v>27</v>
      </c>
    </row>
    <row r="19" customFormat="false" ht="14.4" hidden="false" customHeight="false" outlineLevel="0" collapsed="false">
      <c r="A19" s="12" t="n">
        <v>2155</v>
      </c>
      <c r="B19" s="6" t="s">
        <v>77</v>
      </c>
      <c r="C19" s="6" t="s">
        <v>28</v>
      </c>
      <c r="D19" s="7" t="n">
        <v>0.892</v>
      </c>
      <c r="E19" s="7" t="s">
        <v>29</v>
      </c>
      <c r="F19" s="7" t="s">
        <v>29</v>
      </c>
      <c r="G19" s="7" t="e">
        <f aca="false">NA()</f>
        <v>#N/A</v>
      </c>
      <c r="H19" s="0" t="s">
        <v>27</v>
      </c>
    </row>
    <row r="20" customFormat="false" ht="14.4" hidden="false" customHeight="false" outlineLevel="0" collapsed="false">
      <c r="A20" s="12" t="n">
        <v>2268</v>
      </c>
      <c r="B20" s="6" t="s">
        <v>1733</v>
      </c>
      <c r="C20" s="6" t="s">
        <v>28</v>
      </c>
      <c r="D20" s="7" t="n">
        <v>0.996</v>
      </c>
      <c r="E20" s="7" t="s">
        <v>29</v>
      </c>
      <c r="F20" s="7" t="s">
        <v>29</v>
      </c>
      <c r="G20" s="7" t="e">
        <f aca="false">NA()</f>
        <v>#N/A</v>
      </c>
      <c r="H20" s="0" t="s">
        <v>27</v>
      </c>
    </row>
    <row r="21" customFormat="false" ht="14.4" hidden="false" customHeight="false" outlineLevel="0" collapsed="false">
      <c r="A21" s="12" t="n">
        <v>2539</v>
      </c>
      <c r="B21" s="6" t="s">
        <v>1739</v>
      </c>
      <c r="C21" s="6" t="s">
        <v>33</v>
      </c>
      <c r="D21" s="7" t="n">
        <v>1</v>
      </c>
      <c r="E21" s="7" t="e">
        <f aca="false">NA()</f>
        <v>#N/A</v>
      </c>
      <c r="F21" s="7" t="s">
        <v>29</v>
      </c>
      <c r="G21" s="7" t="e">
        <f aca="false">NA()</f>
        <v>#N/A</v>
      </c>
      <c r="H21" s="0" t="s">
        <v>27</v>
      </c>
    </row>
    <row r="22" customFormat="false" ht="14.4" hidden="false" customHeight="false" outlineLevel="0" collapsed="false">
      <c r="A22" s="12" t="n">
        <v>2589</v>
      </c>
      <c r="B22" s="6" t="s">
        <v>1740</v>
      </c>
      <c r="C22" s="6" t="s">
        <v>33</v>
      </c>
      <c r="D22" s="7" t="n">
        <v>1</v>
      </c>
      <c r="E22" s="7" t="s">
        <v>29</v>
      </c>
      <c r="F22" s="7" t="s">
        <v>29</v>
      </c>
      <c r="G22" s="7" t="e">
        <f aca="false">NA()</f>
        <v>#N/A</v>
      </c>
      <c r="H22" s="0" t="s">
        <v>27</v>
      </c>
    </row>
    <row r="23" customFormat="false" ht="14.4" hidden="false" customHeight="false" outlineLevel="0" collapsed="false">
      <c r="A23" s="12" t="n">
        <v>2617</v>
      </c>
      <c r="B23" s="6" t="s">
        <v>1741</v>
      </c>
      <c r="C23" s="6" t="s">
        <v>33</v>
      </c>
      <c r="D23" s="7" t="n">
        <v>1</v>
      </c>
      <c r="E23" s="7" t="e">
        <f aca="false">NA()</f>
        <v>#N/A</v>
      </c>
      <c r="F23" s="7" t="s">
        <v>29</v>
      </c>
      <c r="G23" s="7" t="e">
        <f aca="false">NA()</f>
        <v>#N/A</v>
      </c>
      <c r="H23" s="0" t="s">
        <v>27</v>
      </c>
    </row>
    <row r="24" customFormat="false" ht="14.4" hidden="false" customHeight="false" outlineLevel="0" collapsed="false">
      <c r="A24" s="12" t="n">
        <v>2651</v>
      </c>
      <c r="B24" s="6" t="s">
        <v>1742</v>
      </c>
      <c r="C24" s="6" t="s">
        <v>33</v>
      </c>
      <c r="D24" s="7" t="n">
        <v>1</v>
      </c>
      <c r="E24" s="7" t="s">
        <v>29</v>
      </c>
      <c r="F24" s="7" t="s">
        <v>29</v>
      </c>
      <c r="G24" s="7" t="e">
        <f aca="false">NA()</f>
        <v>#N/A</v>
      </c>
      <c r="H24" s="0" t="s">
        <v>27</v>
      </c>
    </row>
    <row r="25" customFormat="false" ht="14.4" hidden="false" customHeight="false" outlineLevel="0" collapsed="false">
      <c r="A25" s="12" t="n">
        <v>2668</v>
      </c>
      <c r="B25" s="6" t="s">
        <v>1743</v>
      </c>
      <c r="C25" s="6" t="s">
        <v>33</v>
      </c>
      <c r="D25" s="7" t="n">
        <v>1</v>
      </c>
      <c r="E25" s="7" t="e">
        <f aca="false">NA()</f>
        <v>#N/A</v>
      </c>
      <c r="F25" s="7" t="s">
        <v>29</v>
      </c>
      <c r="G25" s="7" t="e">
        <f aca="false">NA()</f>
        <v>#N/A</v>
      </c>
      <c r="H25" s="0" t="s">
        <v>27</v>
      </c>
    </row>
    <row r="26" customFormat="false" ht="14.4" hidden="false" customHeight="false" outlineLevel="0" collapsed="false">
      <c r="A26" s="12" t="n">
        <v>2696</v>
      </c>
      <c r="B26" s="6" t="s">
        <v>83</v>
      </c>
      <c r="C26" s="6" t="s">
        <v>28</v>
      </c>
      <c r="D26" s="7" t="n">
        <v>1</v>
      </c>
      <c r="E26" s="7" t="e">
        <f aca="false">NA()</f>
        <v>#N/A</v>
      </c>
      <c r="F26" s="7" t="s">
        <v>29</v>
      </c>
      <c r="G26" s="7" t="e">
        <f aca="false">NA()</f>
        <v>#N/A</v>
      </c>
      <c r="H26" s="0" t="s">
        <v>27</v>
      </c>
    </row>
    <row r="27" customFormat="false" ht="14.4" hidden="false" customHeight="false" outlineLevel="0" collapsed="false">
      <c r="A27" s="12" t="n">
        <v>2698</v>
      </c>
      <c r="B27" s="6" t="s">
        <v>1744</v>
      </c>
      <c r="C27" s="6" t="s">
        <v>28</v>
      </c>
      <c r="D27" s="7" t="n">
        <v>0.989</v>
      </c>
      <c r="E27" s="7" t="s">
        <v>29</v>
      </c>
      <c r="F27" s="7" t="s">
        <v>29</v>
      </c>
      <c r="G27" s="7" t="e">
        <f aca="false">NA()</f>
        <v>#N/A</v>
      </c>
      <c r="H27" s="0" t="s">
        <v>27</v>
      </c>
    </row>
    <row r="28" customFormat="false" ht="14.4" hidden="false" customHeight="false" outlineLevel="0" collapsed="false">
      <c r="A28" s="12" t="n">
        <v>2780</v>
      </c>
      <c r="B28" s="6" t="s">
        <v>1745</v>
      </c>
      <c r="C28" s="6" t="s">
        <v>33</v>
      </c>
      <c r="D28" s="7" t="n">
        <v>0.508</v>
      </c>
      <c r="E28" s="7" t="e">
        <f aca="false">NA()</f>
        <v>#N/A</v>
      </c>
      <c r="F28" s="7" t="s">
        <v>29</v>
      </c>
      <c r="G28" s="7" t="e">
        <f aca="false">NA()</f>
        <v>#N/A</v>
      </c>
      <c r="H28" s="0" t="s">
        <v>27</v>
      </c>
    </row>
    <row r="29" customFormat="false" ht="14.4" hidden="false" customHeight="false" outlineLevel="0" collapsed="false">
      <c r="A29" s="12" t="n">
        <v>2791</v>
      </c>
      <c r="B29" s="6" t="s">
        <v>1746</v>
      </c>
      <c r="C29" s="6" t="s">
        <v>33</v>
      </c>
      <c r="D29" s="7" t="n">
        <v>1</v>
      </c>
      <c r="E29" s="7" t="e">
        <f aca="false">NA()</f>
        <v>#N/A</v>
      </c>
      <c r="F29" s="7" t="s">
        <v>29</v>
      </c>
      <c r="G29" s="7" t="e">
        <f aca="false">NA()</f>
        <v>#N/A</v>
      </c>
      <c r="H29" s="0" t="s">
        <v>27</v>
      </c>
    </row>
    <row r="30" customFormat="false" ht="14.4" hidden="false" customHeight="false" outlineLevel="0" collapsed="false">
      <c r="A30" s="12" t="n">
        <v>2854</v>
      </c>
      <c r="B30" s="6" t="s">
        <v>1747</v>
      </c>
      <c r="C30" s="6" t="s">
        <v>33</v>
      </c>
      <c r="D30" s="7" t="n">
        <v>1</v>
      </c>
      <c r="E30" s="7" t="s">
        <v>29</v>
      </c>
      <c r="F30" s="7" t="s">
        <v>29</v>
      </c>
      <c r="G30" s="7" t="e">
        <f aca="false">NA()</f>
        <v>#N/A</v>
      </c>
      <c r="H30" s="0" t="s">
        <v>27</v>
      </c>
    </row>
    <row r="31" customFormat="false" ht="14.4" hidden="false" customHeight="false" outlineLevel="0" collapsed="false">
      <c r="A31" s="12" t="n">
        <v>3251</v>
      </c>
      <c r="B31" s="6" t="s">
        <v>1748</v>
      </c>
      <c r="C31" s="6" t="s">
        <v>33</v>
      </c>
      <c r="D31" s="7" t="n">
        <v>1</v>
      </c>
      <c r="E31" s="7" t="s">
        <v>29</v>
      </c>
      <c r="F31" s="7" t="s">
        <v>29</v>
      </c>
      <c r="G31" s="7" t="e">
        <f aca="false">NA()</f>
        <v>#N/A</v>
      </c>
      <c r="H31" s="0" t="s">
        <v>27</v>
      </c>
    </row>
    <row r="32" customFormat="false" ht="14.4" hidden="false" customHeight="false" outlineLevel="0" collapsed="false">
      <c r="A32" s="12" t="n">
        <v>3448</v>
      </c>
      <c r="B32" s="6" t="s">
        <v>1749</v>
      </c>
      <c r="C32" s="6" t="s">
        <v>33</v>
      </c>
      <c r="D32" s="7" t="n">
        <v>1</v>
      </c>
      <c r="E32" s="7" t="s">
        <v>29</v>
      </c>
      <c r="F32" s="7" t="s">
        <v>29</v>
      </c>
      <c r="G32" s="7" t="e">
        <f aca="false">NA()</f>
        <v>#N/A</v>
      </c>
      <c r="H32" s="0" t="s">
        <v>27</v>
      </c>
    </row>
    <row r="33" customFormat="false" ht="14.4" hidden="false" customHeight="false" outlineLevel="0" collapsed="false">
      <c r="A33" s="12" t="n">
        <v>3526</v>
      </c>
      <c r="B33" s="6" t="s">
        <v>1750</v>
      </c>
      <c r="C33" s="6" t="s">
        <v>33</v>
      </c>
      <c r="D33" s="7" t="n">
        <v>1</v>
      </c>
      <c r="E33" s="7" t="e">
        <f aca="false">NA()</f>
        <v>#N/A</v>
      </c>
      <c r="F33" s="7" t="s">
        <v>29</v>
      </c>
      <c r="G33" s="7" t="e">
        <f aca="false">NA()</f>
        <v>#N/A</v>
      </c>
      <c r="H33" s="0" t="s">
        <v>27</v>
      </c>
    </row>
    <row r="34" customFormat="false" ht="14.4" hidden="false" customHeight="false" outlineLevel="0" collapsed="false">
      <c r="A34" s="12" t="n">
        <v>3924</v>
      </c>
      <c r="B34" s="6" t="s">
        <v>1751</v>
      </c>
      <c r="C34" s="6" t="s">
        <v>33</v>
      </c>
      <c r="D34" s="7" t="n">
        <v>0.958</v>
      </c>
      <c r="E34" s="7" t="s">
        <v>29</v>
      </c>
      <c r="F34" s="7" t="s">
        <v>29</v>
      </c>
      <c r="G34" s="7" t="e">
        <f aca="false">NA()</f>
        <v>#N/A</v>
      </c>
      <c r="H34" s="0" t="s">
        <v>27</v>
      </c>
    </row>
    <row r="35" customFormat="false" ht="14.4" hidden="false" customHeight="false" outlineLevel="0" collapsed="false">
      <c r="A35" s="12" t="n">
        <v>3929</v>
      </c>
      <c r="B35" s="6" t="s">
        <v>1752</v>
      </c>
      <c r="C35" s="6" t="s">
        <v>33</v>
      </c>
      <c r="D35" s="7" t="n">
        <v>1</v>
      </c>
      <c r="E35" s="7" t="s">
        <v>29</v>
      </c>
      <c r="F35" s="7" t="s">
        <v>29</v>
      </c>
      <c r="G35" s="7" t="e">
        <f aca="false">NA()</f>
        <v>#N/A</v>
      </c>
      <c r="H35" s="0" t="s">
        <v>27</v>
      </c>
    </row>
    <row r="36" customFormat="false" ht="14.4" hidden="false" customHeight="false" outlineLevel="0" collapsed="false">
      <c r="A36" s="12" t="n">
        <v>3930</v>
      </c>
      <c r="B36" s="6" t="s">
        <v>1753</v>
      </c>
      <c r="C36" s="6" t="s">
        <v>33</v>
      </c>
      <c r="D36" s="7" t="n">
        <v>1</v>
      </c>
      <c r="E36" s="7" t="s">
        <v>29</v>
      </c>
      <c r="F36" s="7" t="s">
        <v>29</v>
      </c>
      <c r="G36" s="7" t="e">
        <f aca="false">NA()</f>
        <v>#N/A</v>
      </c>
      <c r="H36" s="0" t="s">
        <v>27</v>
      </c>
    </row>
    <row r="37" customFormat="false" ht="14.4" hidden="false" customHeight="false" outlineLevel="0" collapsed="false">
      <c r="A37" s="12" t="n">
        <v>3949</v>
      </c>
      <c r="B37" s="6" t="s">
        <v>1754</v>
      </c>
      <c r="C37" s="6" t="s">
        <v>33</v>
      </c>
      <c r="D37" s="7" t="n">
        <v>1</v>
      </c>
      <c r="E37" s="7" t="s">
        <v>29</v>
      </c>
      <c r="F37" s="7" t="s">
        <v>29</v>
      </c>
      <c r="G37" s="7" t="e">
        <f aca="false">NA()</f>
        <v>#N/A</v>
      </c>
      <c r="H37" s="0" t="s">
        <v>27</v>
      </c>
    </row>
    <row r="38" customFormat="false" ht="14.4" hidden="false" customHeight="false" outlineLevel="0" collapsed="false">
      <c r="A38" s="12" t="n">
        <v>3960</v>
      </c>
      <c r="B38" s="6" t="s">
        <v>1755</v>
      </c>
      <c r="C38" s="6" t="s">
        <v>33</v>
      </c>
      <c r="D38" s="7" t="n">
        <v>0.752</v>
      </c>
      <c r="E38" s="7" t="s">
        <v>29</v>
      </c>
      <c r="F38" s="7" t="s">
        <v>29</v>
      </c>
      <c r="G38" s="7" t="e">
        <f aca="false">NA()</f>
        <v>#N/A</v>
      </c>
      <c r="H38" s="0" t="s">
        <v>27</v>
      </c>
    </row>
    <row r="39" customFormat="false" ht="14.4" hidden="false" customHeight="false" outlineLevel="0" collapsed="false">
      <c r="A39" s="12" t="n">
        <v>4030</v>
      </c>
      <c r="B39" s="6" t="s">
        <v>1733</v>
      </c>
      <c r="C39" s="6" t="s">
        <v>33</v>
      </c>
      <c r="D39" s="7" t="n">
        <v>0.991</v>
      </c>
      <c r="E39" s="7" t="s">
        <v>29</v>
      </c>
      <c r="F39" s="7" t="s">
        <v>29</v>
      </c>
      <c r="G39" s="7" t="e">
        <f aca="false">NA()</f>
        <v>#N/A</v>
      </c>
      <c r="H39" s="0" t="s">
        <v>27</v>
      </c>
    </row>
    <row r="40" customFormat="false" ht="14.4" hidden="false" customHeight="false" outlineLevel="0" collapsed="false">
      <c r="A40" s="12" t="n">
        <v>4038</v>
      </c>
      <c r="B40" s="6" t="s">
        <v>1756</v>
      </c>
      <c r="C40" s="6" t="s">
        <v>33</v>
      </c>
      <c r="D40" s="7" t="n">
        <v>0.942</v>
      </c>
      <c r="E40" s="7" t="e">
        <f aca="false">NA()</f>
        <v>#N/A</v>
      </c>
      <c r="F40" s="7" t="s">
        <v>29</v>
      </c>
      <c r="G40" s="7" t="e">
        <f aca="false">NA()</f>
        <v>#N/A</v>
      </c>
      <c r="H40" s="0" t="s">
        <v>27</v>
      </c>
    </row>
    <row r="41" customFormat="false" ht="14.4" hidden="false" customHeight="false" outlineLevel="0" collapsed="false">
      <c r="A41" s="12" t="n">
        <v>4040</v>
      </c>
      <c r="B41" s="6" t="s">
        <v>1757</v>
      </c>
      <c r="C41" s="6" t="s">
        <v>33</v>
      </c>
      <c r="D41" s="7" t="n">
        <v>1</v>
      </c>
      <c r="E41" s="7" t="s">
        <v>29</v>
      </c>
      <c r="F41" s="7" t="s">
        <v>29</v>
      </c>
      <c r="G41" s="7" t="e">
        <f aca="false">NA()</f>
        <v>#N/A</v>
      </c>
      <c r="H41" s="0" t="s">
        <v>27</v>
      </c>
    </row>
    <row r="42" customFormat="false" ht="14.4" hidden="false" customHeight="false" outlineLevel="0" collapsed="false">
      <c r="A42" s="12" t="n">
        <v>4041</v>
      </c>
      <c r="B42" s="6" t="s">
        <v>905</v>
      </c>
      <c r="C42" s="6" t="s">
        <v>33</v>
      </c>
      <c r="D42" s="7" t="n">
        <v>1</v>
      </c>
      <c r="E42" s="7" t="s">
        <v>29</v>
      </c>
      <c r="F42" s="7" t="s">
        <v>29</v>
      </c>
      <c r="G42" s="7" t="e">
        <f aca="false">NA()</f>
        <v>#N/A</v>
      </c>
      <c r="H42" s="0" t="s">
        <v>27</v>
      </c>
    </row>
    <row r="43" customFormat="false" ht="14.4" hidden="false" customHeight="false" outlineLevel="0" collapsed="false">
      <c r="A43" s="12" t="n">
        <v>4051</v>
      </c>
      <c r="B43" s="6" t="s">
        <v>1758</v>
      </c>
      <c r="C43" s="6" t="s">
        <v>33</v>
      </c>
      <c r="D43" s="7" t="n">
        <v>0.95</v>
      </c>
      <c r="E43" s="7" t="e">
        <f aca="false">NA()</f>
        <v>#N/A</v>
      </c>
      <c r="F43" s="7" t="s">
        <v>29</v>
      </c>
      <c r="G43" s="7" t="s">
        <v>29</v>
      </c>
      <c r="H43" s="0" t="s">
        <v>27</v>
      </c>
    </row>
    <row r="44" customFormat="false" ht="14.4" hidden="false" customHeight="false" outlineLevel="0" collapsed="false">
      <c r="A44" s="12" t="n">
        <v>4064</v>
      </c>
      <c r="B44" s="6" t="s">
        <v>977</v>
      </c>
      <c r="C44" s="6" t="s">
        <v>33</v>
      </c>
      <c r="D44" s="7" t="n">
        <v>1</v>
      </c>
      <c r="E44" s="7" t="s">
        <v>29</v>
      </c>
      <c r="F44" s="7" t="s">
        <v>29</v>
      </c>
      <c r="G44" s="7" t="e">
        <f aca="false">NA()</f>
        <v>#N/A</v>
      </c>
      <c r="H44" s="0" t="s">
        <v>27</v>
      </c>
    </row>
    <row r="45" customFormat="false" ht="14.4" hidden="false" customHeight="false" outlineLevel="0" collapsed="false">
      <c r="A45" s="12" t="n">
        <v>4079</v>
      </c>
      <c r="B45" s="6" t="s">
        <v>1759</v>
      </c>
      <c r="C45" s="6" t="s">
        <v>33</v>
      </c>
      <c r="D45" s="7" t="n">
        <v>1</v>
      </c>
      <c r="E45" s="7" t="s">
        <v>29</v>
      </c>
      <c r="F45" s="7" t="s">
        <v>29</v>
      </c>
      <c r="G45" s="7" t="e">
        <f aca="false">NA()</f>
        <v>#N/A</v>
      </c>
      <c r="H45" s="0" t="s">
        <v>27</v>
      </c>
    </row>
    <row r="46" customFormat="false" ht="14.4" hidden="false" customHeight="false" outlineLevel="0" collapsed="false">
      <c r="A46" s="12" t="n">
        <v>4085</v>
      </c>
      <c r="B46" s="6" t="s">
        <v>1760</v>
      </c>
      <c r="C46" s="6" t="s">
        <v>33</v>
      </c>
      <c r="D46" s="7" t="n">
        <v>1</v>
      </c>
      <c r="E46" s="7" t="e">
        <f aca="false">NA()</f>
        <v>#N/A</v>
      </c>
      <c r="F46" s="7" t="s">
        <v>29</v>
      </c>
      <c r="G46" s="7" t="s">
        <v>29</v>
      </c>
      <c r="H46" s="0" t="s">
        <v>27</v>
      </c>
    </row>
    <row r="47" customFormat="false" ht="14.4" hidden="false" customHeight="false" outlineLevel="0" collapsed="false">
      <c r="A47" s="12" t="n">
        <v>4116</v>
      </c>
      <c r="B47" s="6" t="s">
        <v>1761</v>
      </c>
      <c r="C47" s="6" t="s">
        <v>28</v>
      </c>
      <c r="D47" s="7" t="n">
        <v>0.888</v>
      </c>
      <c r="E47" s="7" t="s">
        <v>29</v>
      </c>
      <c r="F47" s="7" t="s">
        <v>29</v>
      </c>
      <c r="G47" s="7" t="e">
        <f aca="false">NA()</f>
        <v>#N/A</v>
      </c>
      <c r="H47" s="0" t="s">
        <v>27</v>
      </c>
    </row>
    <row r="48" customFormat="false" ht="14.4" hidden="false" customHeight="false" outlineLevel="0" collapsed="false">
      <c r="A48" s="12" t="n">
        <v>4121</v>
      </c>
      <c r="B48" s="6" t="s">
        <v>1762</v>
      </c>
      <c r="C48" s="6" t="s">
        <v>33</v>
      </c>
      <c r="D48" s="7" t="n">
        <v>1</v>
      </c>
      <c r="E48" s="7" t="e">
        <f aca="false">NA()</f>
        <v>#N/A</v>
      </c>
      <c r="F48" s="7" t="s">
        <v>29</v>
      </c>
      <c r="G48" s="7" t="e">
        <f aca="false">NA()</f>
        <v>#N/A</v>
      </c>
      <c r="H48" s="0" t="s">
        <v>27</v>
      </c>
    </row>
    <row r="49" customFormat="false" ht="14.4" hidden="false" customHeight="false" outlineLevel="0" collapsed="false">
      <c r="A49" s="12" t="n">
        <v>4141</v>
      </c>
      <c r="B49" s="6" t="s">
        <v>1763</v>
      </c>
      <c r="C49" s="6" t="s">
        <v>33</v>
      </c>
      <c r="D49" s="7" t="n">
        <v>1</v>
      </c>
      <c r="E49" s="7" t="s">
        <v>29</v>
      </c>
      <c r="F49" s="7" t="s">
        <v>29</v>
      </c>
      <c r="G49" s="7" t="e">
        <f aca="false">NA()</f>
        <v>#N/A</v>
      </c>
      <c r="H49" s="0" t="s">
        <v>27</v>
      </c>
    </row>
    <row r="50" customFormat="false" ht="14.4" hidden="false" customHeight="false" outlineLevel="0" collapsed="false">
      <c r="A50" s="12" t="n">
        <v>4145</v>
      </c>
      <c r="B50" s="6" t="s">
        <v>1764</v>
      </c>
      <c r="C50" s="6" t="s">
        <v>28</v>
      </c>
      <c r="D50" s="7" t="n">
        <v>0.905</v>
      </c>
      <c r="E50" s="7" t="s">
        <v>29</v>
      </c>
      <c r="F50" s="7" t="s">
        <v>29</v>
      </c>
      <c r="G50" s="7" t="e">
        <f aca="false">NA()</f>
        <v>#N/A</v>
      </c>
      <c r="H50" s="0" t="s">
        <v>27</v>
      </c>
    </row>
    <row r="51" customFormat="false" ht="14.4" hidden="false" customHeight="false" outlineLevel="0" collapsed="false">
      <c r="A51" s="12" t="n">
        <v>4148</v>
      </c>
      <c r="B51" s="6" t="s">
        <v>1765</v>
      </c>
      <c r="C51" s="6" t="s">
        <v>33</v>
      </c>
      <c r="D51" s="7" t="n">
        <v>1</v>
      </c>
      <c r="E51" s="7" t="s">
        <v>29</v>
      </c>
      <c r="F51" s="7" t="s">
        <v>29</v>
      </c>
      <c r="G51" s="7" t="e">
        <f aca="false">NA()</f>
        <v>#N/A</v>
      </c>
      <c r="H51" s="0" t="s">
        <v>27</v>
      </c>
    </row>
    <row r="52" customFormat="false" ht="14.4" hidden="false" customHeight="false" outlineLevel="0" collapsed="false">
      <c r="A52" s="12" t="n">
        <v>4166</v>
      </c>
      <c r="B52" s="6" t="s">
        <v>1766</v>
      </c>
      <c r="C52" s="6" t="s">
        <v>33</v>
      </c>
      <c r="D52" s="7" t="n">
        <v>1</v>
      </c>
      <c r="E52" s="7" t="e">
        <f aca="false">NA()</f>
        <v>#N/A</v>
      </c>
      <c r="F52" s="7" t="s">
        <v>29</v>
      </c>
      <c r="G52" s="7" t="e">
        <f aca="false">NA()</f>
        <v>#N/A</v>
      </c>
      <c r="H52" s="0" t="s">
        <v>27</v>
      </c>
    </row>
    <row r="53" customFormat="false" ht="14.4" hidden="false" customHeight="false" outlineLevel="0" collapsed="false">
      <c r="A53" s="12" t="n">
        <v>4197</v>
      </c>
      <c r="B53" s="6" t="s">
        <v>1767</v>
      </c>
      <c r="C53" s="6" t="s">
        <v>28</v>
      </c>
      <c r="D53" s="7" t="n">
        <v>0.908</v>
      </c>
      <c r="E53" s="7" t="e">
        <f aca="false">NA()</f>
        <v>#N/A</v>
      </c>
      <c r="F53" s="7" t="s">
        <v>29</v>
      </c>
      <c r="G53" s="7" t="e">
        <f aca="false">NA()</f>
        <v>#N/A</v>
      </c>
      <c r="H53" s="0" t="s">
        <v>27</v>
      </c>
    </row>
    <row r="54" customFormat="false" ht="14.4" hidden="false" customHeight="false" outlineLevel="0" collapsed="false">
      <c r="A54" s="12" t="n">
        <v>4199</v>
      </c>
      <c r="B54" s="6" t="s">
        <v>1768</v>
      </c>
      <c r="C54" s="6" t="s">
        <v>33</v>
      </c>
      <c r="D54" s="7" t="n">
        <v>1</v>
      </c>
      <c r="E54" s="7" t="s">
        <v>29</v>
      </c>
      <c r="F54" s="7" t="s">
        <v>29</v>
      </c>
      <c r="G54" s="7" t="e">
        <f aca="false">NA()</f>
        <v>#N/A</v>
      </c>
      <c r="H54" s="0" t="s">
        <v>27</v>
      </c>
    </row>
    <row r="55" customFormat="false" ht="14.4" hidden="false" customHeight="false" outlineLevel="0" collapsed="false">
      <c r="A55" s="12" t="n">
        <v>4204</v>
      </c>
      <c r="B55" s="6" t="s">
        <v>1769</v>
      </c>
      <c r="C55" s="6" t="s">
        <v>33</v>
      </c>
      <c r="D55" s="7" t="n">
        <v>1</v>
      </c>
      <c r="E55" s="7" t="s">
        <v>29</v>
      </c>
      <c r="F55" s="7" t="s">
        <v>29</v>
      </c>
      <c r="G55" s="7" t="e">
        <f aca="false">NA()</f>
        <v>#N/A</v>
      </c>
      <c r="H55" s="0" t="s">
        <v>27</v>
      </c>
    </row>
    <row r="56" customFormat="false" ht="14.4" hidden="false" customHeight="false" outlineLevel="0" collapsed="false">
      <c r="A56" s="12" t="n">
        <v>4211</v>
      </c>
      <c r="B56" s="6" t="s">
        <v>1770</v>
      </c>
      <c r="C56" s="6" t="s">
        <v>28</v>
      </c>
      <c r="D56" s="7" t="n">
        <v>0.997</v>
      </c>
      <c r="E56" s="7" t="e">
        <f aca="false">NA()</f>
        <v>#N/A</v>
      </c>
      <c r="F56" s="7" t="s">
        <v>29</v>
      </c>
      <c r="G56" s="7" t="e">
        <f aca="false">NA()</f>
        <v>#N/A</v>
      </c>
      <c r="H56" s="0" t="s">
        <v>27</v>
      </c>
    </row>
    <row r="57" customFormat="false" ht="14.4" hidden="false" customHeight="false" outlineLevel="0" collapsed="false">
      <c r="A57" s="12" t="n">
        <v>4214</v>
      </c>
      <c r="B57" s="6" t="s">
        <v>1220</v>
      </c>
      <c r="C57" s="6" t="s">
        <v>33</v>
      </c>
      <c r="D57" s="7" t="n">
        <v>0.999</v>
      </c>
      <c r="E57" s="7" t="e">
        <f aca="false">NA()</f>
        <v>#N/A</v>
      </c>
      <c r="F57" s="7" t="s">
        <v>29</v>
      </c>
      <c r="G57" s="7" t="e">
        <f aca="false">NA()</f>
        <v>#N/A</v>
      </c>
      <c r="H57" s="0" t="s">
        <v>27</v>
      </c>
    </row>
    <row r="58" customFormat="false" ht="14.4" hidden="false" customHeight="false" outlineLevel="0" collapsed="false">
      <c r="A58" s="12" t="n">
        <v>4215</v>
      </c>
      <c r="B58" s="6" t="s">
        <v>1771</v>
      </c>
      <c r="C58" s="6" t="s">
        <v>33</v>
      </c>
      <c r="D58" s="7" t="n">
        <v>0.933</v>
      </c>
      <c r="E58" s="7" t="s">
        <v>29</v>
      </c>
      <c r="F58" s="7" t="s">
        <v>29</v>
      </c>
      <c r="G58" s="7" t="e">
        <f aca="false">NA()</f>
        <v>#N/A</v>
      </c>
      <c r="H58" s="0" t="s">
        <v>27</v>
      </c>
    </row>
    <row r="59" customFormat="false" ht="14.4" hidden="false" customHeight="false" outlineLevel="0" collapsed="false">
      <c r="A59" s="12" t="n">
        <v>4226</v>
      </c>
      <c r="B59" s="6" t="s">
        <v>1772</v>
      </c>
      <c r="C59" s="6" t="s">
        <v>33</v>
      </c>
      <c r="D59" s="7" t="n">
        <v>1</v>
      </c>
      <c r="E59" s="7" t="s">
        <v>29</v>
      </c>
      <c r="F59" s="7" t="s">
        <v>29</v>
      </c>
      <c r="G59" s="7" t="e">
        <f aca="false">NA()</f>
        <v>#N/A</v>
      </c>
      <c r="H59" s="0" t="s">
        <v>27</v>
      </c>
    </row>
    <row r="60" customFormat="false" ht="14.4" hidden="false" customHeight="false" outlineLevel="0" collapsed="false">
      <c r="A60" s="12" t="n">
        <v>4253</v>
      </c>
      <c r="B60" s="6" t="s">
        <v>1773</v>
      </c>
      <c r="C60" s="6" t="s">
        <v>28</v>
      </c>
      <c r="D60" s="7" t="n">
        <v>0.987</v>
      </c>
      <c r="E60" s="7" t="e">
        <f aca="false">NA()</f>
        <v>#N/A</v>
      </c>
      <c r="F60" s="7" t="s">
        <v>29</v>
      </c>
      <c r="G60" s="7" t="e">
        <f aca="false">NA()</f>
        <v>#N/A</v>
      </c>
      <c r="H60" s="0" t="s">
        <v>27</v>
      </c>
    </row>
    <row r="61" customFormat="false" ht="14.4" hidden="false" customHeight="false" outlineLevel="0" collapsed="false">
      <c r="A61" s="12" t="n">
        <v>4257</v>
      </c>
      <c r="B61" s="6" t="s">
        <v>1774</v>
      </c>
      <c r="C61" s="6" t="s">
        <v>33</v>
      </c>
      <c r="D61" s="7" t="n">
        <v>1</v>
      </c>
      <c r="E61" s="7" t="e">
        <f aca="false">NA()</f>
        <v>#N/A</v>
      </c>
      <c r="F61" s="7" t="s">
        <v>29</v>
      </c>
      <c r="G61" s="7" t="e">
        <f aca="false">NA()</f>
        <v>#N/A</v>
      </c>
      <c r="H61" s="0" t="s">
        <v>27</v>
      </c>
    </row>
    <row r="62" customFormat="false" ht="14.4" hidden="false" customHeight="false" outlineLevel="0" collapsed="false">
      <c r="A62" s="12" t="n">
        <v>4258</v>
      </c>
      <c r="B62" s="6" t="s">
        <v>1775</v>
      </c>
      <c r="C62" s="6" t="s">
        <v>33</v>
      </c>
      <c r="D62" s="7" t="n">
        <v>0.867</v>
      </c>
      <c r="E62" s="7" t="e">
        <f aca="false">NA()</f>
        <v>#N/A</v>
      </c>
      <c r="F62" s="7" t="s">
        <v>29</v>
      </c>
      <c r="G62" s="7" t="e">
        <f aca="false">NA()</f>
        <v>#N/A</v>
      </c>
      <c r="H62" s="0" t="s">
        <v>27</v>
      </c>
    </row>
    <row r="63" customFormat="false" ht="14.4" hidden="false" customHeight="false" outlineLevel="0" collapsed="false">
      <c r="A63" s="12" t="n">
        <v>4266</v>
      </c>
      <c r="B63" s="6" t="s">
        <v>1776</v>
      </c>
      <c r="C63" s="6" t="s">
        <v>33</v>
      </c>
      <c r="D63" s="7" t="n">
        <v>1</v>
      </c>
      <c r="E63" s="7" t="e">
        <f aca="false">NA()</f>
        <v>#N/A</v>
      </c>
      <c r="F63" s="7" t="s">
        <v>29</v>
      </c>
      <c r="G63" s="7" t="e">
        <f aca="false">NA()</f>
        <v>#N/A</v>
      </c>
      <c r="H63" s="0" t="s">
        <v>27</v>
      </c>
    </row>
    <row r="64" customFormat="false" ht="14.4" hidden="false" customHeight="false" outlineLevel="0" collapsed="false">
      <c r="A64" s="12" t="n">
        <v>4288</v>
      </c>
      <c r="B64" s="6" t="s">
        <v>1777</v>
      </c>
      <c r="C64" s="6" t="s">
        <v>33</v>
      </c>
      <c r="D64" s="7" t="n">
        <v>0.987</v>
      </c>
      <c r="E64" s="7" t="e">
        <f aca="false">NA()</f>
        <v>#N/A</v>
      </c>
      <c r="F64" s="7" t="s">
        <v>29</v>
      </c>
      <c r="G64" s="7" t="e">
        <f aca="false">NA()</f>
        <v>#N/A</v>
      </c>
      <c r="H64" s="0" t="s">
        <v>27</v>
      </c>
    </row>
    <row r="65" customFormat="false" ht="14.4" hidden="false" customHeight="false" outlineLevel="0" collapsed="false">
      <c r="A65" s="12" t="n">
        <v>4334</v>
      </c>
      <c r="B65" s="6" t="s">
        <v>1778</v>
      </c>
      <c r="C65" s="6" t="s">
        <v>28</v>
      </c>
      <c r="D65" s="7" t="n">
        <v>1</v>
      </c>
      <c r="E65" s="7" t="e">
        <f aca="false">NA()</f>
        <v>#N/A</v>
      </c>
      <c r="F65" s="7" t="s">
        <v>29</v>
      </c>
      <c r="G65" s="7" t="e">
        <f aca="false">NA()</f>
        <v>#N/A</v>
      </c>
      <c r="H65" s="0" t="s">
        <v>27</v>
      </c>
    </row>
    <row r="66" customFormat="false" ht="14.4" hidden="false" customHeight="false" outlineLevel="0" collapsed="false">
      <c r="A66" s="12" t="n">
        <v>4374</v>
      </c>
      <c r="B66" s="6" t="s">
        <v>1779</v>
      </c>
      <c r="C66" s="6" t="s">
        <v>28</v>
      </c>
      <c r="D66" s="7" t="n">
        <v>0.864</v>
      </c>
      <c r="E66" s="7" t="e">
        <f aca="false">NA()</f>
        <v>#N/A</v>
      </c>
      <c r="F66" s="7" t="s">
        <v>29</v>
      </c>
      <c r="G66" s="7" t="e">
        <f aca="false">NA()</f>
        <v>#N/A</v>
      </c>
      <c r="H66" s="0" t="s">
        <v>27</v>
      </c>
    </row>
    <row r="67" customFormat="false" ht="14.4" hidden="false" customHeight="false" outlineLevel="0" collapsed="false">
      <c r="A67" s="12" t="n">
        <v>4386</v>
      </c>
      <c r="B67" s="6" t="s">
        <v>1780</v>
      </c>
      <c r="C67" s="6" t="s">
        <v>28</v>
      </c>
      <c r="D67" s="7" t="n">
        <v>0.988</v>
      </c>
      <c r="E67" s="7" t="s">
        <v>29</v>
      </c>
      <c r="F67" s="7" t="s">
        <v>29</v>
      </c>
      <c r="G67" s="7" t="e">
        <f aca="false">NA()</f>
        <v>#N/A</v>
      </c>
      <c r="H67" s="0" t="s">
        <v>27</v>
      </c>
    </row>
    <row r="68" customFormat="false" ht="14.4" hidden="false" customHeight="false" outlineLevel="0" collapsed="false">
      <c r="A68" s="12" t="n">
        <v>4389</v>
      </c>
      <c r="B68" s="6" t="s">
        <v>1781</v>
      </c>
      <c r="C68" s="6" t="s">
        <v>33</v>
      </c>
      <c r="D68" s="7" t="n">
        <v>1</v>
      </c>
      <c r="E68" s="7" t="e">
        <f aca="false">NA()</f>
        <v>#N/A</v>
      </c>
      <c r="F68" s="7" t="s">
        <v>29</v>
      </c>
      <c r="G68" s="7" t="e">
        <f aca="false">NA()</f>
        <v>#N/A</v>
      </c>
      <c r="H68" s="0" t="s">
        <v>27</v>
      </c>
    </row>
    <row r="69" customFormat="false" ht="14.4" hidden="false" customHeight="false" outlineLevel="0" collapsed="false">
      <c r="A69" s="12" t="n">
        <v>4403</v>
      </c>
      <c r="B69" s="6" t="s">
        <v>199</v>
      </c>
      <c r="C69" s="6" t="s">
        <v>28</v>
      </c>
      <c r="D69" s="7" t="n">
        <v>0.999</v>
      </c>
      <c r="E69" s="7" t="s">
        <v>29</v>
      </c>
      <c r="F69" s="7" t="s">
        <v>29</v>
      </c>
      <c r="G69" s="7" t="e">
        <f aca="false">NA()</f>
        <v>#N/A</v>
      </c>
      <c r="H69" s="0" t="s">
        <v>27</v>
      </c>
    </row>
    <row r="70" customFormat="false" ht="14.4" hidden="false" customHeight="false" outlineLevel="0" collapsed="false">
      <c r="A70" s="12" t="n">
        <v>4424</v>
      </c>
      <c r="B70" s="6" t="s">
        <v>1782</v>
      </c>
      <c r="C70" s="6" t="s">
        <v>33</v>
      </c>
      <c r="D70" s="7" t="n">
        <v>1</v>
      </c>
      <c r="E70" s="7" t="e">
        <f aca="false">NA()</f>
        <v>#N/A</v>
      </c>
      <c r="F70" s="7" t="s">
        <v>29</v>
      </c>
      <c r="G70" s="7" t="e">
        <f aca="false">NA()</f>
        <v>#N/A</v>
      </c>
      <c r="H70" s="0" t="s">
        <v>27</v>
      </c>
    </row>
    <row r="71" customFormat="false" ht="14.4" hidden="false" customHeight="false" outlineLevel="0" collapsed="false">
      <c r="A71" s="12" t="n">
        <v>4454</v>
      </c>
      <c r="B71" s="6" t="s">
        <v>1783</v>
      </c>
      <c r="C71" s="6" t="s">
        <v>33</v>
      </c>
      <c r="D71" s="7" t="n">
        <v>1</v>
      </c>
      <c r="E71" s="7" t="s">
        <v>29</v>
      </c>
      <c r="F71" s="7" t="s">
        <v>29</v>
      </c>
      <c r="G71" s="7" t="e">
        <f aca="false">NA()</f>
        <v>#N/A</v>
      </c>
      <c r="H71" s="0" t="s">
        <v>27</v>
      </c>
    </row>
    <row r="72" customFormat="false" ht="14.4" hidden="false" customHeight="false" outlineLevel="0" collapsed="false">
      <c r="A72" s="12" t="n">
        <v>4491</v>
      </c>
      <c r="B72" s="6" t="s">
        <v>1784</v>
      </c>
      <c r="C72" s="6" t="s">
        <v>33</v>
      </c>
      <c r="D72" s="7" t="n">
        <v>1</v>
      </c>
      <c r="E72" s="7" t="s">
        <v>29</v>
      </c>
      <c r="F72" s="7" t="s">
        <v>29</v>
      </c>
      <c r="G72" s="7" t="e">
        <f aca="false">NA()</f>
        <v>#N/A</v>
      </c>
      <c r="H72" s="0" t="s">
        <v>27</v>
      </c>
    </row>
    <row r="73" customFormat="false" ht="14.4" hidden="false" customHeight="false" outlineLevel="0" collapsed="false">
      <c r="A73" s="12" t="n">
        <v>4493</v>
      </c>
      <c r="B73" s="6" t="s">
        <v>1785</v>
      </c>
      <c r="C73" s="6" t="s">
        <v>33</v>
      </c>
      <c r="D73" s="7" t="n">
        <v>0.595</v>
      </c>
      <c r="E73" s="7" t="s">
        <v>29</v>
      </c>
      <c r="F73" s="7" t="s">
        <v>29</v>
      </c>
      <c r="G73" s="7" t="s">
        <v>29</v>
      </c>
      <c r="H73" s="0" t="s">
        <v>27</v>
      </c>
    </row>
    <row r="74" customFormat="false" ht="14.4" hidden="false" customHeight="false" outlineLevel="0" collapsed="false">
      <c r="A74" s="12" t="n">
        <v>4494</v>
      </c>
      <c r="B74" s="6" t="s">
        <v>1786</v>
      </c>
      <c r="C74" s="6" t="s">
        <v>28</v>
      </c>
      <c r="D74" s="7" t="n">
        <v>1</v>
      </c>
      <c r="E74" s="7" t="s">
        <v>29</v>
      </c>
      <c r="F74" s="7" t="s">
        <v>29</v>
      </c>
      <c r="G74" s="7" t="e">
        <f aca="false">NA()</f>
        <v>#N/A</v>
      </c>
      <c r="H74" s="0" t="s">
        <v>27</v>
      </c>
    </row>
    <row r="75" customFormat="false" ht="14.4" hidden="false" customHeight="false" outlineLevel="0" collapsed="false">
      <c r="A75" s="12" t="n">
        <v>4516</v>
      </c>
      <c r="B75" s="6" t="s">
        <v>793</v>
      </c>
      <c r="C75" s="6" t="s">
        <v>28</v>
      </c>
      <c r="D75" s="7" t="n">
        <v>1</v>
      </c>
      <c r="E75" s="7" t="s">
        <v>29</v>
      </c>
      <c r="F75" s="7" t="s">
        <v>29</v>
      </c>
      <c r="G75" s="7" t="e">
        <f aca="false">NA()</f>
        <v>#N/A</v>
      </c>
      <c r="H75" s="0" t="s">
        <v>27</v>
      </c>
    </row>
    <row r="76" customFormat="false" ht="14.4" hidden="false" customHeight="false" outlineLevel="0" collapsed="false">
      <c r="A76" s="12" t="n">
        <v>4521</v>
      </c>
      <c r="B76" s="6" t="s">
        <v>1787</v>
      </c>
      <c r="C76" s="6" t="s">
        <v>28</v>
      </c>
      <c r="D76" s="7" t="n">
        <v>0.999</v>
      </c>
      <c r="E76" s="7" t="s">
        <v>29</v>
      </c>
      <c r="F76" s="7" t="s">
        <v>29</v>
      </c>
      <c r="G76" s="7" t="e">
        <f aca="false">NA()</f>
        <v>#N/A</v>
      </c>
      <c r="H76" s="0" t="s">
        <v>27</v>
      </c>
    </row>
    <row r="77" customFormat="false" ht="14.4" hidden="false" customHeight="false" outlineLevel="0" collapsed="false">
      <c r="A77" s="12" t="n">
        <v>4555</v>
      </c>
      <c r="B77" s="6" t="s">
        <v>1788</v>
      </c>
      <c r="C77" s="6" t="s">
        <v>33</v>
      </c>
      <c r="D77" s="7" t="n">
        <v>1</v>
      </c>
      <c r="E77" s="7" t="s">
        <v>29</v>
      </c>
      <c r="F77" s="7" t="s">
        <v>29</v>
      </c>
      <c r="G77" s="7" t="e">
        <f aca="false">NA()</f>
        <v>#N/A</v>
      </c>
      <c r="H77" s="0" t="s">
        <v>27</v>
      </c>
    </row>
    <row r="78" customFormat="false" ht="14.4" hidden="false" customHeight="false" outlineLevel="0" collapsed="false">
      <c r="A78" s="12" t="n">
        <v>4567</v>
      </c>
      <c r="B78" s="6" t="s">
        <v>1789</v>
      </c>
      <c r="C78" s="6" t="s">
        <v>33</v>
      </c>
      <c r="D78" s="7" t="n">
        <v>1</v>
      </c>
      <c r="E78" s="7" t="s">
        <v>29</v>
      </c>
      <c r="F78" s="7" t="s">
        <v>29</v>
      </c>
      <c r="G78" s="7" t="e">
        <f aca="false">NA()</f>
        <v>#N/A</v>
      </c>
      <c r="H78" s="0" t="s">
        <v>27</v>
      </c>
    </row>
    <row r="79" customFormat="false" ht="14.4" hidden="false" customHeight="false" outlineLevel="0" collapsed="false">
      <c r="A79" s="12" t="n">
        <v>4569</v>
      </c>
      <c r="B79" s="6" t="s">
        <v>1790</v>
      </c>
      <c r="C79" s="6" t="s">
        <v>28</v>
      </c>
      <c r="D79" s="7" t="n">
        <v>1</v>
      </c>
      <c r="E79" s="7" t="s">
        <v>29</v>
      </c>
      <c r="F79" s="7" t="s">
        <v>29</v>
      </c>
      <c r="G79" s="7" t="e">
        <f aca="false">NA()</f>
        <v>#N/A</v>
      </c>
      <c r="H79" s="0" t="s">
        <v>27</v>
      </c>
    </row>
    <row r="80" customFormat="false" ht="14.4" hidden="false" customHeight="false" outlineLevel="0" collapsed="false">
      <c r="A80" s="12" t="n">
        <v>4580</v>
      </c>
      <c r="B80" s="6" t="s">
        <v>1791</v>
      </c>
      <c r="C80" s="6" t="s">
        <v>28</v>
      </c>
      <c r="D80" s="7" t="n">
        <v>1</v>
      </c>
      <c r="E80" s="7" t="s">
        <v>29</v>
      </c>
      <c r="F80" s="7" t="s">
        <v>29</v>
      </c>
      <c r="G80" s="7" t="e">
        <f aca="false">NA()</f>
        <v>#N/A</v>
      </c>
      <c r="H80" s="0" t="s">
        <v>27</v>
      </c>
    </row>
    <row r="81" customFormat="false" ht="14.4" hidden="false" customHeight="false" outlineLevel="0" collapsed="false">
      <c r="A81" s="12" t="n">
        <v>4581</v>
      </c>
      <c r="B81" s="6" t="s">
        <v>1792</v>
      </c>
      <c r="C81" s="6" t="s">
        <v>28</v>
      </c>
      <c r="D81" s="7" t="n">
        <v>0.989</v>
      </c>
      <c r="E81" s="7" t="s">
        <v>29</v>
      </c>
      <c r="F81" s="7" t="s">
        <v>29</v>
      </c>
      <c r="G81" s="7" t="e">
        <f aca="false">NA()</f>
        <v>#N/A</v>
      </c>
      <c r="H81" s="0" t="s">
        <v>27</v>
      </c>
    </row>
    <row r="82" customFormat="false" ht="14.4" hidden="false" customHeight="false" outlineLevel="0" collapsed="false">
      <c r="A82" s="12" t="n">
        <v>4582</v>
      </c>
      <c r="B82" s="6" t="s">
        <v>1733</v>
      </c>
      <c r="C82" s="6" t="s">
        <v>28</v>
      </c>
      <c r="D82" s="7" t="n">
        <v>0.649</v>
      </c>
      <c r="E82" s="7" t="s">
        <v>29</v>
      </c>
      <c r="F82" s="7" t="s">
        <v>29</v>
      </c>
      <c r="G82" s="7" t="e">
        <f aca="false">NA()</f>
        <v>#N/A</v>
      </c>
      <c r="H82" s="0" t="s">
        <v>27</v>
      </c>
    </row>
    <row r="83" customFormat="false" ht="14.4" hidden="false" customHeight="false" outlineLevel="0" collapsed="false">
      <c r="A83" s="12" t="n">
        <v>4596</v>
      </c>
      <c r="B83" s="6" t="s">
        <v>1793</v>
      </c>
      <c r="C83" s="6" t="s">
        <v>33</v>
      </c>
      <c r="D83" s="7" t="n">
        <v>1</v>
      </c>
      <c r="E83" s="7" t="e">
        <f aca="false">NA()</f>
        <v>#N/A</v>
      </c>
      <c r="F83" s="7" t="s">
        <v>29</v>
      </c>
      <c r="G83" s="7" t="e">
        <f aca="false">NA()</f>
        <v>#N/A</v>
      </c>
      <c r="H83" s="0" t="s">
        <v>27</v>
      </c>
    </row>
    <row r="84" customFormat="false" ht="14.4" hidden="false" customHeight="false" outlineLevel="0" collapsed="false">
      <c r="A84" s="12" t="n">
        <v>4610</v>
      </c>
      <c r="B84" s="6" t="s">
        <v>1794</v>
      </c>
      <c r="C84" s="6" t="s">
        <v>33</v>
      </c>
      <c r="D84" s="7" t="n">
        <v>1</v>
      </c>
      <c r="E84" s="7" t="s">
        <v>29</v>
      </c>
      <c r="F84" s="7" t="s">
        <v>29</v>
      </c>
      <c r="G84" s="7" t="e">
        <f aca="false">NA()</f>
        <v>#N/A</v>
      </c>
      <c r="H84" s="0" t="s">
        <v>27</v>
      </c>
    </row>
    <row r="85" customFormat="false" ht="14.4" hidden="false" customHeight="false" outlineLevel="0" collapsed="false">
      <c r="A85" s="12" t="n">
        <v>4612</v>
      </c>
      <c r="B85" s="6" t="s">
        <v>1795</v>
      </c>
      <c r="C85" s="6" t="s">
        <v>28</v>
      </c>
      <c r="D85" s="7" t="n">
        <v>1</v>
      </c>
      <c r="E85" s="7" t="s">
        <v>29</v>
      </c>
      <c r="F85" s="7" t="s">
        <v>29</v>
      </c>
      <c r="G85" s="7" t="e">
        <f aca="false">NA()</f>
        <v>#N/A</v>
      </c>
      <c r="H85" s="0" t="s">
        <v>27</v>
      </c>
    </row>
    <row r="86" customFormat="false" ht="14.4" hidden="false" customHeight="false" outlineLevel="0" collapsed="false">
      <c r="A86" s="12" t="n">
        <v>4641</v>
      </c>
      <c r="B86" s="6" t="s">
        <v>1796</v>
      </c>
      <c r="C86" s="6" t="s">
        <v>33</v>
      </c>
      <c r="D86" s="7" t="n">
        <v>1</v>
      </c>
      <c r="E86" s="7" t="s">
        <v>29</v>
      </c>
      <c r="F86" s="7" t="s">
        <v>29</v>
      </c>
      <c r="G86" s="7" t="e">
        <f aca="false">NA()</f>
        <v>#N/A</v>
      </c>
      <c r="H86" s="0" t="s">
        <v>27</v>
      </c>
    </row>
    <row r="87" customFormat="false" ht="14.4" hidden="false" customHeight="false" outlineLevel="0" collapsed="false">
      <c r="A87" s="12" t="n">
        <v>4642</v>
      </c>
      <c r="B87" s="6" t="s">
        <v>1797</v>
      </c>
      <c r="C87" s="6" t="s">
        <v>33</v>
      </c>
      <c r="D87" s="7" t="n">
        <v>1</v>
      </c>
      <c r="E87" s="7" t="s">
        <v>29</v>
      </c>
      <c r="F87" s="7" t="s">
        <v>29</v>
      </c>
      <c r="G87" s="7" t="e">
        <f aca="false">NA()</f>
        <v>#N/A</v>
      </c>
      <c r="H87" s="0" t="s">
        <v>27</v>
      </c>
    </row>
    <row r="88" customFormat="false" ht="14.4" hidden="false" customHeight="false" outlineLevel="0" collapsed="false">
      <c r="A88" s="12" t="n">
        <v>4656</v>
      </c>
      <c r="B88" s="6" t="s">
        <v>180</v>
      </c>
      <c r="C88" s="6" t="s">
        <v>28</v>
      </c>
      <c r="D88" s="7" t="n">
        <v>0.611</v>
      </c>
      <c r="E88" s="7" t="e">
        <f aca="false">NA()</f>
        <v>#N/A</v>
      </c>
      <c r="F88" s="7" t="s">
        <v>29</v>
      </c>
      <c r="G88" s="7" t="e">
        <f aca="false">NA()</f>
        <v>#N/A</v>
      </c>
      <c r="H88" s="0" t="s">
        <v>27</v>
      </c>
    </row>
    <row r="89" customFormat="false" ht="14.4" hidden="false" customHeight="false" outlineLevel="0" collapsed="false">
      <c r="A89" s="12" t="n">
        <v>4665</v>
      </c>
      <c r="B89" s="6" t="s">
        <v>1798</v>
      </c>
      <c r="C89" s="6" t="s">
        <v>33</v>
      </c>
      <c r="D89" s="7" t="n">
        <v>0.97</v>
      </c>
      <c r="E89" s="7" t="s">
        <v>29</v>
      </c>
      <c r="F89" s="7" t="s">
        <v>29</v>
      </c>
      <c r="G89" s="7" t="e">
        <f aca="false">NA()</f>
        <v>#N/A</v>
      </c>
      <c r="H89" s="0" t="s">
        <v>27</v>
      </c>
    </row>
    <row r="90" customFormat="false" ht="14.4" hidden="false" customHeight="false" outlineLevel="0" collapsed="false">
      <c r="A90" s="12" t="n">
        <v>4712</v>
      </c>
      <c r="B90" s="6" t="s">
        <v>1799</v>
      </c>
      <c r="C90" s="6" t="s">
        <v>28</v>
      </c>
      <c r="D90" s="7" t="n">
        <v>1</v>
      </c>
      <c r="E90" s="7" t="s">
        <v>29</v>
      </c>
      <c r="F90" s="7" t="s">
        <v>29</v>
      </c>
      <c r="G90" s="7" t="e">
        <f aca="false">NA()</f>
        <v>#N/A</v>
      </c>
      <c r="H90" s="0" t="s">
        <v>27</v>
      </c>
    </row>
    <row r="91" customFormat="false" ht="14.4" hidden="false" customHeight="false" outlineLevel="0" collapsed="false">
      <c r="A91" s="12" t="n">
        <v>4716</v>
      </c>
      <c r="B91" s="6" t="s">
        <v>1800</v>
      </c>
      <c r="C91" s="6" t="s">
        <v>28</v>
      </c>
      <c r="D91" s="7" t="n">
        <v>0.981</v>
      </c>
      <c r="E91" s="7" t="e">
        <f aca="false">NA()</f>
        <v>#N/A</v>
      </c>
      <c r="F91" s="7" t="s">
        <v>29</v>
      </c>
      <c r="G91" s="7" t="e">
        <f aca="false">NA()</f>
        <v>#N/A</v>
      </c>
      <c r="H91" s="0" t="s">
        <v>27</v>
      </c>
    </row>
    <row r="92" customFormat="false" ht="14.4" hidden="false" customHeight="false" outlineLevel="0" collapsed="false">
      <c r="A92" s="12" t="n">
        <v>4723</v>
      </c>
      <c r="B92" s="6" t="s">
        <v>1801</v>
      </c>
      <c r="C92" s="6" t="s">
        <v>33</v>
      </c>
      <c r="D92" s="7" t="n">
        <v>1</v>
      </c>
      <c r="E92" s="7" t="e">
        <f aca="false">NA()</f>
        <v>#N/A</v>
      </c>
      <c r="F92" s="7" t="s">
        <v>29</v>
      </c>
      <c r="G92" s="7" t="e">
        <f aca="false">NA()</f>
        <v>#N/A</v>
      </c>
      <c r="H92" s="0" t="s">
        <v>27</v>
      </c>
    </row>
    <row r="93" customFormat="false" ht="14.4" hidden="false" customHeight="false" outlineLevel="0" collapsed="false">
      <c r="A93" s="12" t="n">
        <v>4735</v>
      </c>
      <c r="B93" s="6" t="s">
        <v>1802</v>
      </c>
      <c r="C93" s="6" t="s">
        <v>33</v>
      </c>
      <c r="D93" s="7" t="n">
        <v>1</v>
      </c>
      <c r="E93" s="7" t="s">
        <v>29</v>
      </c>
      <c r="F93" s="7" t="s">
        <v>29</v>
      </c>
      <c r="G93" s="7" t="e">
        <f aca="false">NA()</f>
        <v>#N/A</v>
      </c>
      <c r="H93" s="0" t="s">
        <v>27</v>
      </c>
    </row>
    <row r="94" customFormat="false" ht="14.4" hidden="false" customHeight="false" outlineLevel="0" collapsed="false">
      <c r="A94" s="12" t="n">
        <v>5113</v>
      </c>
      <c r="B94" s="6" t="s">
        <v>1803</v>
      </c>
      <c r="C94" s="6" t="s">
        <v>33</v>
      </c>
      <c r="D94" s="7" t="n">
        <v>1</v>
      </c>
      <c r="E94" s="7" t="e">
        <f aca="false">NA()</f>
        <v>#N/A</v>
      </c>
      <c r="F94" s="7" t="s">
        <v>29</v>
      </c>
      <c r="G94" s="7" t="e">
        <f aca="false">NA()</f>
        <v>#N/A</v>
      </c>
      <c r="H94" s="0" t="s">
        <v>27</v>
      </c>
    </row>
    <row r="95" customFormat="false" ht="14.4" hidden="false" customHeight="false" outlineLevel="0" collapsed="false">
      <c r="A95" s="12" t="n">
        <v>5789</v>
      </c>
      <c r="B95" s="6" t="s">
        <v>1804</v>
      </c>
      <c r="C95" s="6" t="s">
        <v>28</v>
      </c>
      <c r="D95" s="7" t="n">
        <v>1</v>
      </c>
      <c r="E95" s="7" t="s">
        <v>29</v>
      </c>
      <c r="F95" s="7" t="s">
        <v>29</v>
      </c>
      <c r="G95" s="7" t="e">
        <f aca="false">NA()</f>
        <v>#N/A</v>
      </c>
      <c r="H95" s="0" t="s">
        <v>27</v>
      </c>
    </row>
    <row r="96" customFormat="false" ht="14.4" hidden="false" customHeight="false" outlineLevel="0" collapsed="false">
      <c r="A96" s="12" t="n">
        <v>5899</v>
      </c>
      <c r="B96" s="6" t="s">
        <v>1805</v>
      </c>
      <c r="C96" s="6" t="s">
        <v>33</v>
      </c>
      <c r="D96" s="7" t="n">
        <v>1</v>
      </c>
      <c r="E96" s="7" t="e">
        <f aca="false">NA()</f>
        <v>#N/A</v>
      </c>
      <c r="F96" s="7" t="s">
        <v>29</v>
      </c>
      <c r="G96" s="7" t="e">
        <f aca="false">NA()</f>
        <v>#N/A</v>
      </c>
      <c r="H96" s="0" t="s">
        <v>27</v>
      </c>
    </row>
    <row r="97" customFormat="false" ht="14.4" hidden="false" customHeight="false" outlineLevel="0" collapsed="false">
      <c r="A97" s="12" t="n">
        <v>5926</v>
      </c>
      <c r="B97" s="6" t="s">
        <v>751</v>
      </c>
      <c r="C97" s="6" t="s">
        <v>33</v>
      </c>
      <c r="D97" s="7" t="n">
        <v>1</v>
      </c>
      <c r="E97" s="7" t="e">
        <f aca="false">NA()</f>
        <v>#N/A</v>
      </c>
      <c r="F97" s="7" t="s">
        <v>29</v>
      </c>
      <c r="G97" s="7" t="s">
        <v>29</v>
      </c>
      <c r="H97" s="0" t="s">
        <v>27</v>
      </c>
    </row>
    <row r="98" customFormat="false" ht="14.4" hidden="false" customHeight="false" outlineLevel="0" collapsed="false">
      <c r="A98" s="12" t="n">
        <v>6001</v>
      </c>
      <c r="B98" s="6" t="s">
        <v>1806</v>
      </c>
      <c r="C98" s="6" t="s">
        <v>33</v>
      </c>
      <c r="D98" s="7" t="n">
        <v>1</v>
      </c>
      <c r="E98" s="7" t="e">
        <f aca="false">NA()</f>
        <v>#N/A</v>
      </c>
      <c r="F98" s="7" t="s">
        <v>29</v>
      </c>
      <c r="G98" s="7" t="e">
        <f aca="false">NA()</f>
        <v>#N/A</v>
      </c>
      <c r="H98" s="0" t="s">
        <v>27</v>
      </c>
    </row>
    <row r="99" customFormat="false" ht="14.4" hidden="false" customHeight="false" outlineLevel="0" collapsed="false">
      <c r="A99" s="12" t="n">
        <v>6115</v>
      </c>
      <c r="B99" s="6" t="s">
        <v>1807</v>
      </c>
      <c r="C99" s="6" t="s">
        <v>33</v>
      </c>
      <c r="D99" s="7" t="n">
        <v>1</v>
      </c>
      <c r="E99" s="7" t="s">
        <v>29</v>
      </c>
      <c r="F99" s="7" t="s">
        <v>29</v>
      </c>
      <c r="G99" s="7" t="e">
        <f aca="false">NA()</f>
        <v>#N/A</v>
      </c>
      <c r="H99" s="0" t="s">
        <v>27</v>
      </c>
    </row>
    <row r="100" customFormat="false" ht="14.4" hidden="false" customHeight="false" outlineLevel="0" collapsed="false">
      <c r="A100" s="12" t="n">
        <v>6122</v>
      </c>
      <c r="B100" s="6" t="s">
        <v>1733</v>
      </c>
      <c r="C100" s="6" t="s">
        <v>28</v>
      </c>
      <c r="D100" s="7" t="n">
        <v>1</v>
      </c>
      <c r="E100" s="7" t="s">
        <v>29</v>
      </c>
      <c r="F100" s="7" t="s">
        <v>29</v>
      </c>
      <c r="G100" s="7" t="e">
        <f aca="false">NA()</f>
        <v>#N/A</v>
      </c>
      <c r="H100" s="0" t="s">
        <v>27</v>
      </c>
    </row>
    <row r="101" customFormat="false" ht="14.4" hidden="false" customHeight="false" outlineLevel="0" collapsed="false">
      <c r="A101" s="12" t="n">
        <v>6145</v>
      </c>
      <c r="B101" s="6" t="s">
        <v>1808</v>
      </c>
      <c r="C101" s="6" t="s">
        <v>33</v>
      </c>
      <c r="D101" s="7" t="n">
        <v>1</v>
      </c>
      <c r="E101" s="7" t="e">
        <f aca="false">NA()</f>
        <v>#N/A</v>
      </c>
      <c r="F101" s="7" t="s">
        <v>29</v>
      </c>
      <c r="G101" s="7" t="e">
        <f aca="false">NA()</f>
        <v>#N/A</v>
      </c>
      <c r="H101" s="0" t="s">
        <v>27</v>
      </c>
    </row>
    <row r="102" customFormat="false" ht="14.4" hidden="false" customHeight="false" outlineLevel="0" collapsed="false">
      <c r="A102" s="12" t="n">
        <v>6305</v>
      </c>
      <c r="B102" s="6" t="s">
        <v>1809</v>
      </c>
      <c r="C102" s="6" t="s">
        <v>33</v>
      </c>
      <c r="D102" s="7" t="n">
        <v>1</v>
      </c>
      <c r="E102" s="7" t="e">
        <f aca="false">NA()</f>
        <v>#N/A</v>
      </c>
      <c r="F102" s="7" t="s">
        <v>29</v>
      </c>
      <c r="G102" s="7" t="s">
        <v>29</v>
      </c>
      <c r="H102" s="0" t="s">
        <v>27</v>
      </c>
    </row>
    <row r="103" customFormat="false" ht="14.4" hidden="false" customHeight="false" outlineLevel="0" collapsed="false">
      <c r="A103" s="12" t="n">
        <v>6341</v>
      </c>
      <c r="B103" s="6" t="s">
        <v>1810</v>
      </c>
      <c r="C103" s="6" t="s">
        <v>28</v>
      </c>
      <c r="D103" s="7" t="n">
        <v>0.533</v>
      </c>
      <c r="E103" s="7" t="s">
        <v>29</v>
      </c>
      <c r="F103" s="7" t="s">
        <v>29</v>
      </c>
      <c r="G103" s="7" t="e">
        <f aca="false">NA()</f>
        <v>#N/A</v>
      </c>
      <c r="H103" s="0" t="s">
        <v>27</v>
      </c>
    </row>
    <row r="104" customFormat="false" ht="14.4" hidden="false" customHeight="false" outlineLevel="0" collapsed="false">
      <c r="A104" s="12" t="n">
        <v>6347</v>
      </c>
      <c r="B104" s="6" t="s">
        <v>1811</v>
      </c>
      <c r="C104" s="6" t="s">
        <v>33</v>
      </c>
      <c r="D104" s="7" t="n">
        <v>1</v>
      </c>
      <c r="E104" s="7" t="s">
        <v>29</v>
      </c>
      <c r="F104" s="7" t="s">
        <v>29</v>
      </c>
      <c r="G104" s="7" t="e">
        <f aca="false">NA()</f>
        <v>#N/A</v>
      </c>
      <c r="H104" s="0" t="s">
        <v>27</v>
      </c>
    </row>
    <row r="105" customFormat="false" ht="14.4" hidden="false" customHeight="false" outlineLevel="0" collapsed="false">
      <c r="A105" s="12" t="n">
        <v>6502</v>
      </c>
      <c r="B105" s="6" t="s">
        <v>1812</v>
      </c>
      <c r="C105" s="6" t="s">
        <v>28</v>
      </c>
      <c r="D105" s="7" t="n">
        <v>1</v>
      </c>
      <c r="E105" s="7" t="s">
        <v>29</v>
      </c>
      <c r="F105" s="7" t="s">
        <v>29</v>
      </c>
      <c r="G105" s="7" t="e">
        <f aca="false">NA()</f>
        <v>#N/A</v>
      </c>
      <c r="H105" s="0" t="s">
        <v>27</v>
      </c>
    </row>
    <row r="106" customFormat="false" ht="14.4" hidden="false" customHeight="false" outlineLevel="0" collapsed="false">
      <c r="A106" s="12" t="n">
        <v>6572</v>
      </c>
      <c r="B106" s="6" t="s">
        <v>1813</v>
      </c>
      <c r="C106" s="6" t="s">
        <v>28</v>
      </c>
      <c r="D106" s="7" t="n">
        <v>1</v>
      </c>
      <c r="E106" s="7" t="s">
        <v>29</v>
      </c>
      <c r="F106" s="7" t="s">
        <v>29</v>
      </c>
      <c r="G106" s="7" t="e">
        <f aca="false">NA()</f>
        <v>#N/A</v>
      </c>
      <c r="H106" s="0" t="s">
        <v>27</v>
      </c>
    </row>
    <row r="107" customFormat="false" ht="14.4" hidden="false" customHeight="false" outlineLevel="0" collapsed="false">
      <c r="A107" s="12" t="n">
        <v>6691</v>
      </c>
      <c r="B107" s="6" t="s">
        <v>1814</v>
      </c>
      <c r="C107" s="6" t="s">
        <v>33</v>
      </c>
      <c r="D107" s="7" t="n">
        <v>0.99</v>
      </c>
      <c r="E107" s="7" t="s">
        <v>29</v>
      </c>
      <c r="F107" s="7" t="s">
        <v>29</v>
      </c>
      <c r="G107" s="7" t="e">
        <f aca="false">NA()</f>
        <v>#N/A</v>
      </c>
      <c r="H107" s="0" t="s">
        <v>27</v>
      </c>
    </row>
    <row r="108" customFormat="false" ht="14.4" hidden="false" customHeight="false" outlineLevel="0" collapsed="false">
      <c r="A108" s="12" t="n">
        <v>6728</v>
      </c>
      <c r="B108" s="6" t="s">
        <v>101</v>
      </c>
      <c r="C108" s="6" t="s">
        <v>33</v>
      </c>
      <c r="D108" s="7" t="n">
        <v>1</v>
      </c>
      <c r="E108" s="7" t="e">
        <f aca="false">NA()</f>
        <v>#N/A</v>
      </c>
      <c r="F108" s="7" t="s">
        <v>29</v>
      </c>
      <c r="G108" s="7" t="e">
        <f aca="false">NA()</f>
        <v>#N/A</v>
      </c>
      <c r="H108" s="0" t="s">
        <v>27</v>
      </c>
    </row>
    <row r="109" customFormat="false" ht="14.4" hidden="false" customHeight="false" outlineLevel="0" collapsed="false">
      <c r="A109" s="12" t="n">
        <v>6759</v>
      </c>
      <c r="B109" s="6" t="s">
        <v>1815</v>
      </c>
      <c r="C109" s="6" t="s">
        <v>33</v>
      </c>
      <c r="D109" s="7" t="n">
        <v>1</v>
      </c>
      <c r="E109" s="7" t="s">
        <v>29</v>
      </c>
      <c r="F109" s="7" t="s">
        <v>29</v>
      </c>
      <c r="G109" s="7" t="e">
        <f aca="false">NA()</f>
        <v>#N/A</v>
      </c>
      <c r="H109" s="0" t="s">
        <v>27</v>
      </c>
    </row>
    <row r="110" customFormat="false" ht="14.4" hidden="false" customHeight="false" outlineLevel="0" collapsed="false">
      <c r="A110" s="12" t="n">
        <v>7104</v>
      </c>
      <c r="B110" s="6" t="s">
        <v>1816</v>
      </c>
      <c r="C110" s="6" t="s">
        <v>28</v>
      </c>
      <c r="D110" s="7" t="n">
        <v>0.725</v>
      </c>
      <c r="E110" s="7" t="e">
        <f aca="false">NA()</f>
        <v>#N/A</v>
      </c>
      <c r="F110" s="7" t="s">
        <v>29</v>
      </c>
      <c r="G110" s="7" t="e">
        <f aca="false">NA()</f>
        <v>#N/A</v>
      </c>
      <c r="H110" s="0" t="s">
        <v>27</v>
      </c>
    </row>
    <row r="111" customFormat="false" ht="14.4" hidden="false" customHeight="false" outlineLevel="0" collapsed="false">
      <c r="A111" s="12" t="n">
        <v>7406</v>
      </c>
      <c r="B111" s="6" t="s">
        <v>1817</v>
      </c>
      <c r="C111" s="6" t="s">
        <v>33</v>
      </c>
      <c r="D111" s="7" t="n">
        <v>1</v>
      </c>
      <c r="E111" s="7" t="s">
        <v>29</v>
      </c>
      <c r="F111" s="7" t="s">
        <v>29</v>
      </c>
      <c r="G111" s="7" t="e">
        <f aca="false">NA()</f>
        <v>#N/A</v>
      </c>
      <c r="H111" s="0" t="s">
        <v>27</v>
      </c>
    </row>
    <row r="112" customFormat="false" ht="14.4" hidden="false" customHeight="false" outlineLevel="0" collapsed="false">
      <c r="A112" s="12" t="n">
        <v>7621</v>
      </c>
      <c r="B112" s="6" t="s">
        <v>1818</v>
      </c>
      <c r="C112" s="6" t="s">
        <v>33</v>
      </c>
      <c r="D112" s="7" t="n">
        <v>1</v>
      </c>
      <c r="E112" s="7" t="e">
        <f aca="false">NA()</f>
        <v>#N/A</v>
      </c>
      <c r="F112" s="7" t="s">
        <v>29</v>
      </c>
      <c r="G112" s="7" t="e">
        <f aca="false">NA()</f>
        <v>#N/A</v>
      </c>
      <c r="H112" s="0" t="s">
        <v>27</v>
      </c>
    </row>
    <row r="113" customFormat="false" ht="14.4" hidden="false" customHeight="false" outlineLevel="0" collapsed="false">
      <c r="A113" s="12" t="n">
        <v>7645</v>
      </c>
      <c r="B113" s="6" t="s">
        <v>1819</v>
      </c>
      <c r="C113" s="6" t="s">
        <v>33</v>
      </c>
      <c r="D113" s="7" t="n">
        <v>0.919</v>
      </c>
      <c r="E113" s="7" t="s">
        <v>29</v>
      </c>
      <c r="F113" s="7" t="s">
        <v>29</v>
      </c>
      <c r="G113" s="7" t="e">
        <f aca="false">NA()</f>
        <v>#N/A</v>
      </c>
      <c r="H113" s="0" t="s">
        <v>27</v>
      </c>
    </row>
    <row r="114" customFormat="false" ht="14.4" hidden="false" customHeight="false" outlineLevel="0" collapsed="false">
      <c r="A114" s="12" t="n">
        <v>7648</v>
      </c>
      <c r="B114" s="6" t="s">
        <v>1126</v>
      </c>
      <c r="C114" s="6" t="s">
        <v>33</v>
      </c>
      <c r="D114" s="7" t="n">
        <v>1</v>
      </c>
      <c r="E114" s="7" t="s">
        <v>29</v>
      </c>
      <c r="F114" s="7" t="s">
        <v>29</v>
      </c>
      <c r="G114" s="7" t="e">
        <f aca="false">NA()</f>
        <v>#N/A</v>
      </c>
      <c r="H114" s="0" t="s">
        <v>27</v>
      </c>
    </row>
    <row r="115" customFormat="false" ht="14.4" hidden="false" customHeight="false" outlineLevel="0" collapsed="false">
      <c r="A115" s="12" t="n">
        <v>7650</v>
      </c>
      <c r="B115" s="6" t="s">
        <v>26</v>
      </c>
      <c r="C115" s="6" t="s">
        <v>28</v>
      </c>
      <c r="D115" s="7" t="n">
        <v>0.946</v>
      </c>
      <c r="E115" s="7" t="s">
        <v>29</v>
      </c>
      <c r="F115" s="7" t="s">
        <v>29</v>
      </c>
      <c r="G115" s="7" t="s">
        <v>29</v>
      </c>
      <c r="H115" s="0" t="s">
        <v>27</v>
      </c>
    </row>
    <row r="116" customFormat="false" ht="14.4" hidden="false" customHeight="false" outlineLevel="0" collapsed="false">
      <c r="A116" s="12" t="n">
        <v>7663</v>
      </c>
      <c r="B116" s="6" t="s">
        <v>1820</v>
      </c>
      <c r="C116" s="6" t="s">
        <v>28</v>
      </c>
      <c r="D116" s="7" t="n">
        <v>1</v>
      </c>
      <c r="E116" s="7" t="s">
        <v>29</v>
      </c>
      <c r="F116" s="7" t="s">
        <v>29</v>
      </c>
      <c r="G116" s="7" t="e">
        <f aca="false">NA()</f>
        <v>#N/A</v>
      </c>
      <c r="H116" s="0" t="s">
        <v>27</v>
      </c>
    </row>
    <row r="117" customFormat="false" ht="14.4" hidden="false" customHeight="false" outlineLevel="0" collapsed="false">
      <c r="A117" s="12" t="n">
        <v>7665</v>
      </c>
      <c r="B117" s="6" t="s">
        <v>1821</v>
      </c>
      <c r="C117" s="6" t="s">
        <v>33</v>
      </c>
      <c r="D117" s="7" t="n">
        <v>1</v>
      </c>
      <c r="E117" s="7" t="s">
        <v>29</v>
      </c>
      <c r="F117" s="7" t="s">
        <v>29</v>
      </c>
      <c r="G117" s="7" t="e">
        <f aca="false">NA()</f>
        <v>#N/A</v>
      </c>
      <c r="H117" s="0" t="s">
        <v>27</v>
      </c>
    </row>
    <row r="118" customFormat="false" ht="14.4" hidden="false" customHeight="false" outlineLevel="0" collapsed="false">
      <c r="A118" s="12" t="n">
        <v>7676</v>
      </c>
      <c r="B118" s="6" t="s">
        <v>1822</v>
      </c>
      <c r="C118" s="6" t="s">
        <v>33</v>
      </c>
      <c r="D118" s="7" t="n">
        <v>1</v>
      </c>
      <c r="E118" s="7" t="e">
        <f aca="false">NA()</f>
        <v>#N/A</v>
      </c>
      <c r="F118" s="7" t="s">
        <v>29</v>
      </c>
      <c r="G118" s="7" t="e">
        <f aca="false">NA()</f>
        <v>#N/A</v>
      </c>
      <c r="H118" s="0" t="s">
        <v>27</v>
      </c>
    </row>
    <row r="119" customFormat="false" ht="14.4" hidden="false" customHeight="false" outlineLevel="0" collapsed="false">
      <c r="A119" s="12" t="n">
        <v>7692</v>
      </c>
      <c r="B119" s="6" t="s">
        <v>1823</v>
      </c>
      <c r="C119" s="6" t="s">
        <v>33</v>
      </c>
      <c r="D119" s="7" t="n">
        <v>1</v>
      </c>
      <c r="E119" s="7" t="e">
        <f aca="false">NA()</f>
        <v>#N/A</v>
      </c>
      <c r="F119" s="7" t="s">
        <v>29</v>
      </c>
      <c r="G119" s="7" t="e">
        <f aca="false">NA()</f>
        <v>#N/A</v>
      </c>
      <c r="H119" s="0" t="s">
        <v>27</v>
      </c>
    </row>
    <row r="120" customFormat="false" ht="14.4" hidden="false" customHeight="false" outlineLevel="0" collapsed="false">
      <c r="A120" s="12" t="n">
        <v>7703</v>
      </c>
      <c r="B120" s="6" t="s">
        <v>118</v>
      </c>
      <c r="C120" s="6" t="s">
        <v>33</v>
      </c>
      <c r="D120" s="7" t="n">
        <v>1</v>
      </c>
      <c r="E120" s="7" t="e">
        <f aca="false">NA()</f>
        <v>#N/A</v>
      </c>
      <c r="F120" s="7" t="s">
        <v>29</v>
      </c>
      <c r="G120" s="7" t="e">
        <f aca="false">NA()</f>
        <v>#N/A</v>
      </c>
      <c r="H120" s="0" t="s">
        <v>27</v>
      </c>
    </row>
    <row r="121" customFormat="false" ht="14.4" hidden="false" customHeight="false" outlineLevel="0" collapsed="false">
      <c r="A121" s="12" t="n">
        <v>7727</v>
      </c>
      <c r="B121" s="6" t="s">
        <v>1824</v>
      </c>
      <c r="C121" s="6" t="s">
        <v>28</v>
      </c>
      <c r="D121" s="7" t="n">
        <v>1</v>
      </c>
      <c r="E121" s="7" t="s">
        <v>29</v>
      </c>
      <c r="F121" s="7" t="s">
        <v>29</v>
      </c>
      <c r="G121" s="7" t="e">
        <f aca="false">NA()</f>
        <v>#N/A</v>
      </c>
      <c r="H121" s="0" t="s">
        <v>27</v>
      </c>
    </row>
    <row r="122" customFormat="false" ht="14.4" hidden="false" customHeight="false" outlineLevel="0" collapsed="false">
      <c r="A122" s="12" t="n">
        <v>7730</v>
      </c>
      <c r="B122" s="6" t="s">
        <v>1825</v>
      </c>
      <c r="C122" s="6" t="s">
        <v>33</v>
      </c>
      <c r="D122" s="7" t="n">
        <v>1</v>
      </c>
      <c r="E122" s="7" t="e">
        <f aca="false">NA()</f>
        <v>#N/A</v>
      </c>
      <c r="F122" s="7" t="s">
        <v>29</v>
      </c>
      <c r="G122" s="7" t="e">
        <f aca="false">NA()</f>
        <v>#N/A</v>
      </c>
      <c r="H122" s="0" t="s">
        <v>27</v>
      </c>
    </row>
    <row r="123" customFormat="false" ht="14.4" hidden="false" customHeight="false" outlineLevel="0" collapsed="false">
      <c r="A123" s="12" t="n">
        <v>7746</v>
      </c>
      <c r="B123" s="6" t="s">
        <v>1826</v>
      </c>
      <c r="C123" s="6" t="s">
        <v>33</v>
      </c>
      <c r="D123" s="7" t="n">
        <v>0.972</v>
      </c>
      <c r="E123" s="7" t="s">
        <v>29</v>
      </c>
      <c r="F123" s="7" t="s">
        <v>29</v>
      </c>
      <c r="G123" s="7" t="e">
        <f aca="false">NA()</f>
        <v>#N/A</v>
      </c>
      <c r="H123" s="0" t="s">
        <v>27</v>
      </c>
    </row>
    <row r="124" customFormat="false" ht="14.4" hidden="false" customHeight="false" outlineLevel="0" collapsed="false">
      <c r="A124" s="12" t="n">
        <v>7777</v>
      </c>
      <c r="B124" s="6" t="s">
        <v>26</v>
      </c>
      <c r="C124" s="6" t="s">
        <v>28</v>
      </c>
      <c r="D124" s="7" t="n">
        <v>0.976</v>
      </c>
      <c r="E124" s="7" t="s">
        <v>29</v>
      </c>
      <c r="F124" s="7" t="s">
        <v>29</v>
      </c>
      <c r="G124" s="7" t="e">
        <f aca="false">NA()</f>
        <v>#N/A</v>
      </c>
      <c r="H124" s="0" t="s">
        <v>27</v>
      </c>
    </row>
    <row r="125" customFormat="false" ht="14.4" hidden="false" customHeight="false" outlineLevel="0" collapsed="false">
      <c r="A125" s="12" t="n">
        <v>7783</v>
      </c>
      <c r="B125" s="6" t="s">
        <v>1733</v>
      </c>
      <c r="C125" s="6" t="s">
        <v>33</v>
      </c>
      <c r="D125" s="7" t="n">
        <v>1</v>
      </c>
      <c r="E125" s="7" t="e">
        <f aca="false">NA()</f>
        <v>#N/A</v>
      </c>
      <c r="F125" s="7" t="s">
        <v>29</v>
      </c>
      <c r="G125" s="7" t="e">
        <f aca="false">NA()</f>
        <v>#N/A</v>
      </c>
      <c r="H125" s="0" t="s">
        <v>27</v>
      </c>
    </row>
    <row r="126" customFormat="false" ht="14.4" hidden="false" customHeight="false" outlineLevel="0" collapsed="false">
      <c r="A126" s="12" t="n">
        <v>7785</v>
      </c>
      <c r="B126" s="6" t="s">
        <v>1827</v>
      </c>
      <c r="C126" s="6" t="s">
        <v>33</v>
      </c>
      <c r="D126" s="7" t="n">
        <v>1</v>
      </c>
      <c r="E126" s="7" t="e">
        <f aca="false">NA()</f>
        <v>#N/A</v>
      </c>
      <c r="F126" s="7" t="s">
        <v>29</v>
      </c>
      <c r="G126" s="7" t="e">
        <f aca="false">NA()</f>
        <v>#N/A</v>
      </c>
      <c r="H126" s="0" t="s">
        <v>27</v>
      </c>
    </row>
    <row r="127" customFormat="false" ht="14.4" hidden="false" customHeight="false" outlineLevel="0" collapsed="false">
      <c r="A127" s="12" t="n">
        <v>7791</v>
      </c>
      <c r="B127" s="6" t="s">
        <v>1828</v>
      </c>
      <c r="C127" s="6" t="s">
        <v>33</v>
      </c>
      <c r="D127" s="7" t="n">
        <v>1</v>
      </c>
      <c r="E127" s="7" t="s">
        <v>29</v>
      </c>
      <c r="F127" s="7" t="s">
        <v>29</v>
      </c>
      <c r="G127" s="7" t="e">
        <f aca="false">NA()</f>
        <v>#N/A</v>
      </c>
      <c r="H127" s="0" t="s">
        <v>27</v>
      </c>
    </row>
    <row r="128" customFormat="false" ht="14.4" hidden="false" customHeight="false" outlineLevel="0" collapsed="false">
      <c r="A128" s="12" t="n">
        <v>7810</v>
      </c>
      <c r="B128" s="6" t="s">
        <v>1829</v>
      </c>
      <c r="C128" s="6" t="s">
        <v>33</v>
      </c>
      <c r="D128" s="7" t="n">
        <v>1</v>
      </c>
      <c r="E128" s="7" t="s">
        <v>29</v>
      </c>
      <c r="F128" s="7" t="s">
        <v>29</v>
      </c>
      <c r="G128" s="7" t="e">
        <f aca="false">NA()</f>
        <v>#N/A</v>
      </c>
      <c r="H128" s="0" t="s">
        <v>27</v>
      </c>
    </row>
    <row r="129" customFormat="false" ht="14.4" hidden="false" customHeight="false" outlineLevel="0" collapsed="false">
      <c r="A129" s="12" t="n">
        <v>7831</v>
      </c>
      <c r="B129" s="6" t="s">
        <v>1830</v>
      </c>
      <c r="C129" s="6" t="s">
        <v>33</v>
      </c>
      <c r="D129" s="7" t="n">
        <v>0.879</v>
      </c>
      <c r="E129" s="7" t="s">
        <v>29</v>
      </c>
      <c r="F129" s="7" t="s">
        <v>29</v>
      </c>
      <c r="G129" s="7" t="e">
        <f aca="false">NA()</f>
        <v>#N/A</v>
      </c>
      <c r="H129" s="0" t="s">
        <v>27</v>
      </c>
    </row>
    <row r="130" customFormat="false" ht="14.4" hidden="false" customHeight="false" outlineLevel="0" collapsed="false">
      <c r="A130" s="12" t="n">
        <v>7849</v>
      </c>
      <c r="B130" s="6" t="s">
        <v>1831</v>
      </c>
      <c r="C130" s="6" t="s">
        <v>28</v>
      </c>
      <c r="D130" s="7" t="n">
        <v>1</v>
      </c>
      <c r="E130" s="7" t="s">
        <v>29</v>
      </c>
      <c r="F130" s="7" t="s">
        <v>29</v>
      </c>
      <c r="G130" s="7" t="e">
        <f aca="false">NA()</f>
        <v>#N/A</v>
      </c>
      <c r="H130" s="0" t="s">
        <v>27</v>
      </c>
    </row>
    <row r="131" customFormat="false" ht="14.4" hidden="false" customHeight="false" outlineLevel="0" collapsed="false">
      <c r="A131" s="12" t="n">
        <v>7856</v>
      </c>
      <c r="B131" s="6" t="s">
        <v>1074</v>
      </c>
      <c r="C131" s="6" t="s">
        <v>33</v>
      </c>
      <c r="D131" s="7" t="n">
        <v>0.847</v>
      </c>
      <c r="E131" s="7" t="s">
        <v>29</v>
      </c>
      <c r="F131" s="7" t="s">
        <v>29</v>
      </c>
      <c r="G131" s="7" t="e">
        <f aca="false">NA()</f>
        <v>#N/A</v>
      </c>
      <c r="H131" s="0" t="s">
        <v>27</v>
      </c>
    </row>
    <row r="132" customFormat="false" ht="14.4" hidden="false" customHeight="false" outlineLevel="0" collapsed="false">
      <c r="A132" s="12" t="n">
        <v>7859</v>
      </c>
      <c r="B132" s="6" t="s">
        <v>1832</v>
      </c>
      <c r="C132" s="6" t="s">
        <v>33</v>
      </c>
      <c r="D132" s="7" t="n">
        <v>1</v>
      </c>
      <c r="E132" s="7" t="s">
        <v>29</v>
      </c>
      <c r="F132" s="7" t="s">
        <v>29</v>
      </c>
      <c r="G132" s="7" t="e">
        <f aca="false">NA()</f>
        <v>#N/A</v>
      </c>
      <c r="H132" s="0" t="s">
        <v>27</v>
      </c>
    </row>
    <row r="133" customFormat="false" ht="14.4" hidden="false" customHeight="false" outlineLevel="0" collapsed="false">
      <c r="A133" s="12" t="n">
        <v>7874</v>
      </c>
      <c r="B133" s="6" t="s">
        <v>1833</v>
      </c>
      <c r="C133" s="6" t="s">
        <v>28</v>
      </c>
      <c r="D133" s="7" t="n">
        <v>1</v>
      </c>
      <c r="E133" s="7" t="s">
        <v>29</v>
      </c>
      <c r="F133" s="7" t="s">
        <v>29</v>
      </c>
      <c r="G133" s="7" t="e">
        <f aca="false">NA()</f>
        <v>#N/A</v>
      </c>
      <c r="H133" s="0" t="s">
        <v>27</v>
      </c>
    </row>
    <row r="134" customFormat="false" ht="14.4" hidden="false" customHeight="false" outlineLevel="0" collapsed="false">
      <c r="A134" s="12" t="n">
        <v>7882</v>
      </c>
      <c r="B134" s="6" t="s">
        <v>1834</v>
      </c>
      <c r="C134" s="6" t="s">
        <v>28</v>
      </c>
      <c r="D134" s="7" t="n">
        <v>0.999</v>
      </c>
      <c r="E134" s="7" t="s">
        <v>29</v>
      </c>
      <c r="F134" s="7" t="s">
        <v>29</v>
      </c>
      <c r="G134" s="7" t="e">
        <f aca="false">NA()</f>
        <v>#N/A</v>
      </c>
      <c r="H134" s="0" t="s">
        <v>27</v>
      </c>
    </row>
    <row r="135" customFormat="false" ht="14.4" hidden="false" customHeight="false" outlineLevel="0" collapsed="false">
      <c r="A135" s="12" t="n">
        <v>7918</v>
      </c>
      <c r="B135" s="6" t="s">
        <v>1835</v>
      </c>
      <c r="C135" s="6" t="s">
        <v>33</v>
      </c>
      <c r="D135" s="7" t="n">
        <v>1</v>
      </c>
      <c r="E135" s="7" t="s">
        <v>29</v>
      </c>
      <c r="F135" s="7" t="s">
        <v>29</v>
      </c>
      <c r="G135" s="7" t="e">
        <f aca="false">NA()</f>
        <v>#N/A</v>
      </c>
      <c r="H135" s="0" t="s">
        <v>27</v>
      </c>
    </row>
    <row r="136" customFormat="false" ht="14.4" hidden="false" customHeight="false" outlineLevel="0" collapsed="false">
      <c r="A136" s="12" t="n">
        <v>7988</v>
      </c>
      <c r="B136" s="6" t="s">
        <v>134</v>
      </c>
      <c r="C136" s="6" t="s">
        <v>33</v>
      </c>
      <c r="D136" s="7" t="n">
        <v>0.983</v>
      </c>
      <c r="E136" s="7" t="e">
        <f aca="false">NA()</f>
        <v>#N/A</v>
      </c>
      <c r="F136" s="7" t="s">
        <v>29</v>
      </c>
      <c r="G136" s="7" t="e">
        <f aca="false">NA()</f>
        <v>#N/A</v>
      </c>
      <c r="H136" s="0" t="s">
        <v>27</v>
      </c>
    </row>
    <row r="137" customFormat="false" ht="14.4" hidden="false" customHeight="false" outlineLevel="0" collapsed="false">
      <c r="A137" s="12" t="n">
        <v>8003</v>
      </c>
      <c r="B137" s="6" t="s">
        <v>1836</v>
      </c>
      <c r="C137" s="6" t="s">
        <v>28</v>
      </c>
      <c r="D137" s="7" t="n">
        <v>0.964</v>
      </c>
      <c r="E137" s="7" t="s">
        <v>29</v>
      </c>
      <c r="F137" s="7" t="s">
        <v>29</v>
      </c>
      <c r="G137" s="7" t="e">
        <f aca="false">NA()</f>
        <v>#N/A</v>
      </c>
      <c r="H137" s="0" t="s">
        <v>27</v>
      </c>
    </row>
    <row r="138" customFormat="false" ht="14.4" hidden="false" customHeight="false" outlineLevel="0" collapsed="false">
      <c r="A138" s="12" t="n">
        <v>8006</v>
      </c>
      <c r="B138" s="6" t="s">
        <v>1837</v>
      </c>
      <c r="C138" s="6" t="s">
        <v>33</v>
      </c>
      <c r="D138" s="7" t="n">
        <v>0.997</v>
      </c>
      <c r="E138" s="7" t="s">
        <v>29</v>
      </c>
      <c r="F138" s="7" t="s">
        <v>29</v>
      </c>
      <c r="G138" s="7" t="e">
        <f aca="false">NA()</f>
        <v>#N/A</v>
      </c>
      <c r="H138" s="0" t="s">
        <v>27</v>
      </c>
    </row>
    <row r="139" customFormat="false" ht="14.4" hidden="false" customHeight="false" outlineLevel="0" collapsed="false">
      <c r="A139" s="12" t="n">
        <v>8011</v>
      </c>
      <c r="B139" s="6" t="s">
        <v>1838</v>
      </c>
      <c r="C139" s="6" t="s">
        <v>33</v>
      </c>
      <c r="D139" s="7" t="n">
        <v>1</v>
      </c>
      <c r="E139" s="7" t="s">
        <v>29</v>
      </c>
      <c r="F139" s="7" t="s">
        <v>29</v>
      </c>
      <c r="G139" s="7" t="e">
        <f aca="false">NA()</f>
        <v>#N/A</v>
      </c>
      <c r="H139" s="0" t="s">
        <v>27</v>
      </c>
    </row>
    <row r="140" customFormat="false" ht="14.4" hidden="false" customHeight="false" outlineLevel="0" collapsed="false">
      <c r="A140" s="12" t="n">
        <v>8028</v>
      </c>
      <c r="B140" s="6" t="s">
        <v>1839</v>
      </c>
      <c r="C140" s="6" t="s">
        <v>33</v>
      </c>
      <c r="D140" s="7" t="n">
        <v>1</v>
      </c>
      <c r="E140" s="7" t="s">
        <v>29</v>
      </c>
      <c r="F140" s="7" t="s">
        <v>29</v>
      </c>
      <c r="G140" s="7" t="e">
        <f aca="false">NA()</f>
        <v>#N/A</v>
      </c>
      <c r="H140" s="0" t="s">
        <v>27</v>
      </c>
    </row>
    <row r="141" customFormat="false" ht="14.4" hidden="false" customHeight="false" outlineLevel="0" collapsed="false">
      <c r="A141" s="12" t="n">
        <v>8030</v>
      </c>
      <c r="B141" s="6" t="s">
        <v>1840</v>
      </c>
      <c r="C141" s="6" t="s">
        <v>28</v>
      </c>
      <c r="D141" s="7" t="n">
        <v>1</v>
      </c>
      <c r="E141" s="7" t="e">
        <f aca="false">NA()</f>
        <v>#N/A</v>
      </c>
      <c r="F141" s="7" t="s">
        <v>29</v>
      </c>
      <c r="G141" s="7" t="e">
        <f aca="false">NA()</f>
        <v>#N/A</v>
      </c>
      <c r="H141" s="0" t="s">
        <v>27</v>
      </c>
    </row>
    <row r="142" customFormat="false" ht="14.4" hidden="false" customHeight="false" outlineLevel="0" collapsed="false">
      <c r="A142" s="12" t="n">
        <v>8086</v>
      </c>
      <c r="B142" s="6" t="s">
        <v>1841</v>
      </c>
      <c r="C142" s="6" t="s">
        <v>28</v>
      </c>
      <c r="D142" s="7" t="n">
        <v>1</v>
      </c>
      <c r="E142" s="7" t="s">
        <v>29</v>
      </c>
      <c r="F142" s="7" t="s">
        <v>29</v>
      </c>
      <c r="G142" s="7" t="e">
        <f aca="false">NA()</f>
        <v>#N/A</v>
      </c>
      <c r="H142" s="0" t="s">
        <v>27</v>
      </c>
    </row>
    <row r="143" customFormat="false" ht="14.4" hidden="false" customHeight="false" outlineLevel="0" collapsed="false">
      <c r="A143" s="12" t="n">
        <v>8098</v>
      </c>
      <c r="B143" s="6" t="s">
        <v>1842</v>
      </c>
      <c r="C143" s="6" t="s">
        <v>33</v>
      </c>
      <c r="D143" s="7" t="n">
        <v>1</v>
      </c>
      <c r="E143" s="7" t="s">
        <v>29</v>
      </c>
      <c r="F143" s="7" t="s">
        <v>29</v>
      </c>
      <c r="G143" s="7" t="e">
        <f aca="false">NA()</f>
        <v>#N/A</v>
      </c>
      <c r="H143" s="0" t="s">
        <v>27</v>
      </c>
    </row>
    <row r="144" customFormat="false" ht="14.4" hidden="false" customHeight="false" outlineLevel="0" collapsed="false">
      <c r="A144" s="12" t="n">
        <v>8101</v>
      </c>
      <c r="B144" s="6" t="s">
        <v>1843</v>
      </c>
      <c r="C144" s="6" t="s">
        <v>33</v>
      </c>
      <c r="D144" s="7" t="n">
        <v>1</v>
      </c>
      <c r="E144" s="7" t="e">
        <f aca="false">NA()</f>
        <v>#N/A</v>
      </c>
      <c r="F144" s="7" t="s">
        <v>29</v>
      </c>
      <c r="G144" s="7" t="e">
        <f aca="false">NA()</f>
        <v>#N/A</v>
      </c>
      <c r="H144" s="0" t="s">
        <v>27</v>
      </c>
    </row>
    <row r="145" customFormat="false" ht="14.4" hidden="false" customHeight="false" outlineLevel="0" collapsed="false">
      <c r="A145" s="12" t="n">
        <v>8106</v>
      </c>
      <c r="B145" s="6" t="s">
        <v>1844</v>
      </c>
      <c r="C145" s="6" t="s">
        <v>28</v>
      </c>
      <c r="D145" s="7" t="n">
        <v>1</v>
      </c>
      <c r="E145" s="7" t="s">
        <v>29</v>
      </c>
      <c r="F145" s="7" t="s">
        <v>29</v>
      </c>
      <c r="G145" s="7" t="e">
        <f aca="false">NA()</f>
        <v>#N/A</v>
      </c>
      <c r="H145" s="0" t="s">
        <v>27</v>
      </c>
    </row>
    <row r="146" customFormat="false" ht="14.4" hidden="false" customHeight="false" outlineLevel="0" collapsed="false">
      <c r="A146" s="12" t="n">
        <v>8118</v>
      </c>
      <c r="B146" s="6" t="s">
        <v>1845</v>
      </c>
      <c r="C146" s="6" t="s">
        <v>33</v>
      </c>
      <c r="D146" s="7" t="n">
        <v>1</v>
      </c>
      <c r="E146" s="7" t="e">
        <f aca="false">NA()</f>
        <v>#N/A</v>
      </c>
      <c r="F146" s="7" t="s">
        <v>29</v>
      </c>
      <c r="G146" s="7" t="e">
        <f aca="false">NA()</f>
        <v>#N/A</v>
      </c>
      <c r="H146" s="0" t="s">
        <v>27</v>
      </c>
    </row>
    <row r="147" customFormat="false" ht="14.4" hidden="false" customHeight="false" outlineLevel="0" collapsed="false">
      <c r="A147" s="12" t="n">
        <v>8178</v>
      </c>
      <c r="B147" s="6" t="s">
        <v>1846</v>
      </c>
      <c r="C147" s="6" t="s">
        <v>33</v>
      </c>
      <c r="D147" s="7" t="n">
        <v>1</v>
      </c>
      <c r="E147" s="7" t="e">
        <f aca="false">NA()</f>
        <v>#N/A</v>
      </c>
      <c r="F147" s="7" t="s">
        <v>29</v>
      </c>
      <c r="G147" s="7" t="e">
        <f aca="false">NA()</f>
        <v>#N/A</v>
      </c>
      <c r="H147" s="0" t="s">
        <v>27</v>
      </c>
    </row>
    <row r="148" customFormat="false" ht="14.4" hidden="false" customHeight="false" outlineLevel="0" collapsed="false">
      <c r="A148" s="12" t="n">
        <v>8191</v>
      </c>
      <c r="B148" s="6" t="s">
        <v>1847</v>
      </c>
      <c r="C148" s="6" t="s">
        <v>28</v>
      </c>
      <c r="D148" s="7" t="n">
        <v>0.977</v>
      </c>
      <c r="E148" s="7" t="e">
        <f aca="false">NA()</f>
        <v>#N/A</v>
      </c>
      <c r="F148" s="7" t="s">
        <v>29</v>
      </c>
      <c r="G148" s="7" t="e">
        <f aca="false">NA()</f>
        <v>#N/A</v>
      </c>
      <c r="H148" s="0" t="s">
        <v>27</v>
      </c>
    </row>
    <row r="149" customFormat="false" ht="14.4" hidden="false" customHeight="false" outlineLevel="0" collapsed="false">
      <c r="A149" s="12" t="n">
        <v>8209</v>
      </c>
      <c r="B149" s="6" t="s">
        <v>1848</v>
      </c>
      <c r="C149" s="6" t="s">
        <v>28</v>
      </c>
      <c r="D149" s="7" t="n">
        <v>0.734</v>
      </c>
      <c r="E149" s="7" t="s">
        <v>29</v>
      </c>
      <c r="F149" s="7" t="s">
        <v>29</v>
      </c>
      <c r="G149" s="7" t="e">
        <f aca="false">NA()</f>
        <v>#N/A</v>
      </c>
      <c r="H149" s="0" t="s">
        <v>27</v>
      </c>
    </row>
    <row r="150" customFormat="false" ht="14.4" hidden="false" customHeight="false" outlineLevel="0" collapsed="false">
      <c r="A150" s="12" t="n">
        <v>8232</v>
      </c>
      <c r="B150" s="6" t="s">
        <v>1849</v>
      </c>
      <c r="C150" s="6" t="s">
        <v>33</v>
      </c>
      <c r="D150" s="7" t="n">
        <v>1</v>
      </c>
      <c r="E150" s="7" t="e">
        <f aca="false">NA()</f>
        <v>#N/A</v>
      </c>
      <c r="F150" s="7" t="s">
        <v>29</v>
      </c>
      <c r="G150" s="7" t="e">
        <f aca="false">NA()</f>
        <v>#N/A</v>
      </c>
      <c r="H150" s="0" t="s">
        <v>27</v>
      </c>
    </row>
    <row r="151" customFormat="false" ht="14.4" hidden="false" customHeight="false" outlineLevel="0" collapsed="false">
      <c r="A151" s="12" t="n">
        <v>8240</v>
      </c>
      <c r="B151" s="6" t="s">
        <v>1850</v>
      </c>
      <c r="C151" s="6" t="s">
        <v>33</v>
      </c>
      <c r="D151" s="7" t="n">
        <v>1</v>
      </c>
      <c r="E151" s="7" t="e">
        <f aca="false">NA()</f>
        <v>#N/A</v>
      </c>
      <c r="F151" s="7" t="s">
        <v>29</v>
      </c>
      <c r="G151" s="7" t="e">
        <f aca="false">NA()</f>
        <v>#N/A</v>
      </c>
      <c r="H151" s="0" t="s">
        <v>27</v>
      </c>
    </row>
    <row r="152" customFormat="false" ht="14.4" hidden="false" customHeight="false" outlineLevel="0" collapsed="false">
      <c r="A152" s="12" t="n">
        <v>8241</v>
      </c>
      <c r="B152" s="6" t="s">
        <v>1851</v>
      </c>
      <c r="C152" s="6" t="s">
        <v>33</v>
      </c>
      <c r="D152" s="7" t="n">
        <v>1</v>
      </c>
      <c r="E152" s="7" t="e">
        <f aca="false">NA()</f>
        <v>#N/A</v>
      </c>
      <c r="F152" s="7" t="s">
        <v>29</v>
      </c>
      <c r="G152" s="7" t="e">
        <f aca="false">NA()</f>
        <v>#N/A</v>
      </c>
      <c r="H152" s="0" t="s">
        <v>27</v>
      </c>
    </row>
    <row r="153" customFormat="false" ht="14.4" hidden="false" customHeight="false" outlineLevel="0" collapsed="false">
      <c r="A153" s="12" t="n">
        <v>8243</v>
      </c>
      <c r="B153" s="6" t="s">
        <v>1852</v>
      </c>
      <c r="C153" s="6" t="s">
        <v>33</v>
      </c>
      <c r="D153" s="7" t="n">
        <v>1</v>
      </c>
      <c r="E153" s="7" t="s">
        <v>29</v>
      </c>
      <c r="F153" s="7" t="s">
        <v>29</v>
      </c>
      <c r="G153" s="7" t="e">
        <f aca="false">NA()</f>
        <v>#N/A</v>
      </c>
      <c r="H153" s="0" t="s">
        <v>27</v>
      </c>
    </row>
    <row r="154" customFormat="false" ht="14.4" hidden="false" customHeight="false" outlineLevel="0" collapsed="false">
      <c r="A154" s="12" t="n">
        <v>8302</v>
      </c>
      <c r="B154" s="6" t="s">
        <v>1853</v>
      </c>
      <c r="C154" s="6" t="s">
        <v>28</v>
      </c>
      <c r="D154" s="7" t="n">
        <v>0.99</v>
      </c>
      <c r="E154" s="7" t="e">
        <f aca="false">NA()</f>
        <v>#N/A</v>
      </c>
      <c r="F154" s="7" t="s">
        <v>29</v>
      </c>
      <c r="G154" s="7" t="e">
        <f aca="false">NA()</f>
        <v>#N/A</v>
      </c>
      <c r="H154" s="0" t="s">
        <v>27</v>
      </c>
    </row>
    <row r="155" customFormat="false" ht="14.4" hidden="false" customHeight="false" outlineLevel="0" collapsed="false">
      <c r="A155" s="12" t="n">
        <v>8342</v>
      </c>
      <c r="B155" s="6" t="s">
        <v>1733</v>
      </c>
      <c r="C155" s="6" t="s">
        <v>33</v>
      </c>
      <c r="D155" s="7" t="n">
        <v>0.674</v>
      </c>
      <c r="E155" s="7" t="s">
        <v>29</v>
      </c>
      <c r="F155" s="7" t="s">
        <v>29</v>
      </c>
      <c r="G155" s="7" t="e">
        <f aca="false">NA()</f>
        <v>#N/A</v>
      </c>
      <c r="H155" s="0" t="s">
        <v>27</v>
      </c>
    </row>
    <row r="156" customFormat="false" ht="14.4" hidden="false" customHeight="false" outlineLevel="0" collapsed="false">
      <c r="A156" s="12" t="n">
        <v>8371</v>
      </c>
      <c r="B156" s="6" t="s">
        <v>1854</v>
      </c>
      <c r="C156" s="6" t="s">
        <v>28</v>
      </c>
      <c r="D156" s="7" t="n">
        <v>0.965</v>
      </c>
      <c r="E156" s="7" t="e">
        <f aca="false">NA()</f>
        <v>#N/A</v>
      </c>
      <c r="F156" s="7" t="s">
        <v>29</v>
      </c>
      <c r="G156" s="7" t="e">
        <f aca="false">NA()</f>
        <v>#N/A</v>
      </c>
      <c r="H156" s="0" t="s">
        <v>27</v>
      </c>
    </row>
    <row r="157" customFormat="false" ht="14.4" hidden="false" customHeight="false" outlineLevel="0" collapsed="false">
      <c r="A157" s="12" t="n">
        <v>8373</v>
      </c>
      <c r="B157" s="6" t="s">
        <v>1855</v>
      </c>
      <c r="C157" s="6" t="s">
        <v>33</v>
      </c>
      <c r="D157" s="7" t="n">
        <v>0.994</v>
      </c>
      <c r="E157" s="7" t="s">
        <v>29</v>
      </c>
      <c r="F157" s="7" t="s">
        <v>29</v>
      </c>
      <c r="G157" s="7" t="e">
        <f aca="false">NA()</f>
        <v>#N/A</v>
      </c>
      <c r="H157" s="0" t="s">
        <v>27</v>
      </c>
    </row>
    <row r="158" customFormat="false" ht="14.4" hidden="false" customHeight="false" outlineLevel="0" collapsed="false">
      <c r="A158" s="12" t="n">
        <v>9262</v>
      </c>
      <c r="B158" s="6" t="s">
        <v>1856</v>
      </c>
      <c r="C158" s="6" t="s">
        <v>33</v>
      </c>
      <c r="D158" s="7" t="n">
        <v>1</v>
      </c>
      <c r="E158" s="7" t="e">
        <f aca="false">NA()</f>
        <v>#N/A</v>
      </c>
      <c r="F158" s="7" t="s">
        <v>29</v>
      </c>
      <c r="G158" s="7" t="s">
        <v>29</v>
      </c>
      <c r="H158" s="0" t="s">
        <v>27</v>
      </c>
    </row>
    <row r="159" customFormat="false" ht="14.4" hidden="false" customHeight="false" outlineLevel="0" collapsed="false">
      <c r="A159" s="12" t="n">
        <v>9264</v>
      </c>
      <c r="B159" s="6" t="s">
        <v>1857</v>
      </c>
      <c r="C159" s="6" t="s">
        <v>33</v>
      </c>
      <c r="D159" s="7" t="n">
        <v>1</v>
      </c>
      <c r="E159" s="7" t="e">
        <f aca="false">NA()</f>
        <v>#N/A</v>
      </c>
      <c r="F159" s="7" t="s">
        <v>29</v>
      </c>
      <c r="G159" s="7" t="s">
        <v>29</v>
      </c>
      <c r="H159" s="0" t="s">
        <v>27</v>
      </c>
    </row>
    <row r="160" customFormat="false" ht="14.4" hidden="false" customHeight="false" outlineLevel="0" collapsed="false">
      <c r="A160" s="12" t="n">
        <v>9346</v>
      </c>
      <c r="B160" s="6" t="s">
        <v>1858</v>
      </c>
      <c r="C160" s="6" t="s">
        <v>33</v>
      </c>
      <c r="D160" s="7" t="n">
        <v>1</v>
      </c>
      <c r="E160" s="7" t="e">
        <f aca="false">NA()</f>
        <v>#N/A</v>
      </c>
      <c r="F160" s="7" t="s">
        <v>29</v>
      </c>
      <c r="G160" s="7" t="e">
        <f aca="false">NA()</f>
        <v>#N/A</v>
      </c>
      <c r="H160" s="0" t="s">
        <v>27</v>
      </c>
    </row>
    <row r="161" customFormat="false" ht="14.4" hidden="false" customHeight="false" outlineLevel="0" collapsed="false">
      <c r="A161" s="12" t="n">
        <v>9359</v>
      </c>
      <c r="B161" s="6" t="s">
        <v>1733</v>
      </c>
      <c r="C161" s="6" t="s">
        <v>33</v>
      </c>
      <c r="D161" s="7" t="n">
        <v>0.953</v>
      </c>
      <c r="E161" s="7" t="s">
        <v>29</v>
      </c>
      <c r="F161" s="7" t="s">
        <v>29</v>
      </c>
      <c r="G161" s="7" t="e">
        <f aca="false">NA()</f>
        <v>#N/A</v>
      </c>
      <c r="H161" s="0" t="s">
        <v>27</v>
      </c>
    </row>
    <row r="162" customFormat="false" ht="14.4" hidden="false" customHeight="false" outlineLevel="0" collapsed="false">
      <c r="A162" s="12" t="n">
        <v>9370</v>
      </c>
      <c r="B162" s="6" t="s">
        <v>1859</v>
      </c>
      <c r="C162" s="6" t="s">
        <v>28</v>
      </c>
      <c r="D162" s="7" t="n">
        <v>0.556</v>
      </c>
      <c r="E162" s="7" t="e">
        <f aca="false">NA()</f>
        <v>#N/A</v>
      </c>
      <c r="F162" s="7" t="s">
        <v>29</v>
      </c>
      <c r="G162" s="7" t="s">
        <v>29</v>
      </c>
      <c r="H162" s="0" t="s">
        <v>27</v>
      </c>
    </row>
    <row r="163" customFormat="false" ht="14.4" hidden="false" customHeight="false" outlineLevel="0" collapsed="false">
      <c r="A163" s="12" t="n">
        <v>9523</v>
      </c>
      <c r="B163" s="6" t="s">
        <v>1860</v>
      </c>
      <c r="C163" s="6" t="s">
        <v>33</v>
      </c>
      <c r="D163" s="7" t="n">
        <v>0.994</v>
      </c>
      <c r="E163" s="7" t="s">
        <v>29</v>
      </c>
      <c r="F163" s="7" t="s">
        <v>29</v>
      </c>
      <c r="G163" s="7" t="e">
        <f aca="false">NA()</f>
        <v>#N/A</v>
      </c>
      <c r="H163" s="0" t="s">
        <v>27</v>
      </c>
    </row>
    <row r="164" customFormat="false" ht="14.4" hidden="false" customHeight="false" outlineLevel="0" collapsed="false">
      <c r="A164" s="12" t="n">
        <v>10147</v>
      </c>
      <c r="B164" s="6" t="s">
        <v>1861</v>
      </c>
      <c r="C164" s="6" t="s">
        <v>33</v>
      </c>
      <c r="D164" s="7" t="n">
        <v>0.995</v>
      </c>
      <c r="E164" s="7" t="s">
        <v>29</v>
      </c>
      <c r="F164" s="7" t="s">
        <v>29</v>
      </c>
      <c r="G164" s="7" t="s">
        <v>29</v>
      </c>
      <c r="H164" s="0" t="s">
        <v>27</v>
      </c>
    </row>
    <row r="165" customFormat="false" ht="14.4" hidden="false" customHeight="false" outlineLevel="0" collapsed="false">
      <c r="A165" s="12" t="n">
        <v>10201</v>
      </c>
      <c r="B165" s="6" t="s">
        <v>1733</v>
      </c>
      <c r="C165" s="6" t="s">
        <v>28</v>
      </c>
      <c r="D165" s="7" t="n">
        <v>0.502</v>
      </c>
      <c r="E165" s="7" t="s">
        <v>29</v>
      </c>
      <c r="F165" s="7" t="s">
        <v>29</v>
      </c>
      <c r="G165" s="7" t="e">
        <f aca="false">NA()</f>
        <v>#N/A</v>
      </c>
      <c r="H165" s="0" t="s">
        <v>27</v>
      </c>
    </row>
    <row r="166" customFormat="false" ht="14.4" hidden="false" customHeight="false" outlineLevel="0" collapsed="false">
      <c r="A166" s="12" t="n">
        <v>10302</v>
      </c>
      <c r="B166" s="6" t="s">
        <v>1862</v>
      </c>
      <c r="C166" s="6" t="s">
        <v>28</v>
      </c>
      <c r="D166" s="7" t="n">
        <v>1</v>
      </c>
      <c r="E166" s="7" t="e">
        <f aca="false">NA()</f>
        <v>#N/A</v>
      </c>
      <c r="F166" s="7" t="s">
        <v>29</v>
      </c>
      <c r="G166" s="7" t="e">
        <f aca="false">NA()</f>
        <v>#N/A</v>
      </c>
      <c r="H166" s="0" t="s">
        <v>27</v>
      </c>
    </row>
    <row r="167" customFormat="false" ht="14.4" hidden="false" customHeight="false" outlineLevel="0" collapsed="false">
      <c r="A167" s="12" t="n">
        <v>10359</v>
      </c>
      <c r="B167" s="6" t="s">
        <v>1863</v>
      </c>
      <c r="C167" s="6" t="s">
        <v>33</v>
      </c>
      <c r="D167" s="7" t="n">
        <v>1</v>
      </c>
      <c r="E167" s="7" t="s">
        <v>29</v>
      </c>
      <c r="F167" s="7" t="s">
        <v>29</v>
      </c>
      <c r="G167" s="7" t="e">
        <f aca="false">NA()</f>
        <v>#N/A</v>
      </c>
      <c r="H167" s="0" t="s">
        <v>27</v>
      </c>
    </row>
    <row r="168" customFormat="false" ht="14.4" hidden="false" customHeight="false" outlineLevel="0" collapsed="false">
      <c r="A168" s="12" t="n">
        <v>10407</v>
      </c>
      <c r="B168" s="6" t="s">
        <v>1864</v>
      </c>
      <c r="C168" s="6" t="s">
        <v>33</v>
      </c>
      <c r="D168" s="7" t="n">
        <v>1</v>
      </c>
      <c r="E168" s="7" t="e">
        <f aca="false">NA()</f>
        <v>#N/A</v>
      </c>
      <c r="F168" s="7" t="s">
        <v>29</v>
      </c>
      <c r="G168" s="7" t="e">
        <f aca="false">NA()</f>
        <v>#N/A</v>
      </c>
      <c r="H168" s="0" t="s">
        <v>27</v>
      </c>
    </row>
    <row r="169" customFormat="false" ht="14.4" hidden="false" customHeight="false" outlineLevel="0" collapsed="false">
      <c r="A169" s="12" t="n">
        <v>10412</v>
      </c>
      <c r="B169" s="6" t="s">
        <v>1865</v>
      </c>
      <c r="C169" s="6" t="s">
        <v>33</v>
      </c>
      <c r="D169" s="7" t="n">
        <v>0.952</v>
      </c>
      <c r="E169" s="7" t="s">
        <v>29</v>
      </c>
      <c r="F169" s="7" t="s">
        <v>29</v>
      </c>
      <c r="G169" s="7" t="e">
        <f aca="false">NA()</f>
        <v>#N/A</v>
      </c>
      <c r="H169" s="0" t="s">
        <v>27</v>
      </c>
    </row>
    <row r="170" customFormat="false" ht="14.4" hidden="false" customHeight="false" outlineLevel="0" collapsed="false">
      <c r="A170" s="12" t="n">
        <v>10478</v>
      </c>
      <c r="B170" s="6" t="s">
        <v>1866</v>
      </c>
      <c r="C170" s="6" t="s">
        <v>33</v>
      </c>
      <c r="D170" s="7" t="n">
        <v>1</v>
      </c>
      <c r="E170" s="7" t="e">
        <f aca="false">NA()</f>
        <v>#N/A</v>
      </c>
      <c r="F170" s="7" t="s">
        <v>29</v>
      </c>
      <c r="G170" s="7" t="e">
        <f aca="false">NA()</f>
        <v>#N/A</v>
      </c>
      <c r="H170" s="0" t="s">
        <v>27</v>
      </c>
    </row>
    <row r="171" customFormat="false" ht="14.4" hidden="false" customHeight="false" outlineLevel="0" collapsed="false">
      <c r="A171" s="12" t="n">
        <v>10486</v>
      </c>
      <c r="B171" s="6" t="s">
        <v>1867</v>
      </c>
      <c r="C171" s="6" t="s">
        <v>33</v>
      </c>
      <c r="D171" s="7" t="n">
        <v>1</v>
      </c>
      <c r="E171" s="7" t="s">
        <v>29</v>
      </c>
      <c r="F171" s="7" t="s">
        <v>29</v>
      </c>
      <c r="G171" s="7" t="e">
        <f aca="false">NA()</f>
        <v>#N/A</v>
      </c>
      <c r="H171" s="0" t="s">
        <v>27</v>
      </c>
    </row>
    <row r="172" customFormat="false" ht="14.4" hidden="false" customHeight="false" outlineLevel="0" collapsed="false">
      <c r="A172" s="12" t="n">
        <v>10499</v>
      </c>
      <c r="B172" s="6" t="s">
        <v>1868</v>
      </c>
      <c r="C172" s="6" t="s">
        <v>33</v>
      </c>
      <c r="D172" s="7" t="n">
        <v>1</v>
      </c>
      <c r="E172" s="7" t="s">
        <v>29</v>
      </c>
      <c r="F172" s="7" t="s">
        <v>29</v>
      </c>
      <c r="G172" s="7" t="e">
        <f aca="false">NA()</f>
        <v>#N/A</v>
      </c>
      <c r="H172" s="0" t="s">
        <v>27</v>
      </c>
    </row>
    <row r="173" customFormat="false" ht="14.4" hidden="false" customHeight="false" outlineLevel="0" collapsed="false">
      <c r="A173" s="12" t="n">
        <v>10500</v>
      </c>
      <c r="B173" s="6" t="s">
        <v>1869</v>
      </c>
      <c r="C173" s="6" t="s">
        <v>33</v>
      </c>
      <c r="D173" s="7" t="n">
        <v>0.988</v>
      </c>
      <c r="E173" s="7" t="s">
        <v>29</v>
      </c>
      <c r="F173" s="7" t="s">
        <v>29</v>
      </c>
      <c r="G173" s="7" t="e">
        <f aca="false">NA()</f>
        <v>#N/A</v>
      </c>
      <c r="H173" s="0" t="s">
        <v>27</v>
      </c>
    </row>
    <row r="174" customFormat="false" ht="14.4" hidden="false" customHeight="false" outlineLevel="0" collapsed="false">
      <c r="A174" s="12" t="n">
        <v>10527</v>
      </c>
      <c r="B174" s="6" t="s">
        <v>237</v>
      </c>
      <c r="C174" s="6" t="s">
        <v>33</v>
      </c>
      <c r="D174" s="7" t="n">
        <v>1</v>
      </c>
      <c r="E174" s="7" t="e">
        <f aca="false">NA()</f>
        <v>#N/A</v>
      </c>
      <c r="F174" s="7" t="s">
        <v>29</v>
      </c>
      <c r="G174" s="7" t="e">
        <f aca="false">NA()</f>
        <v>#N/A</v>
      </c>
      <c r="H174" s="0" t="s">
        <v>27</v>
      </c>
    </row>
    <row r="175" customFormat="false" ht="14.4" hidden="false" customHeight="false" outlineLevel="0" collapsed="false">
      <c r="A175" s="12" t="n">
        <v>10548</v>
      </c>
      <c r="B175" s="6" t="s">
        <v>1733</v>
      </c>
      <c r="C175" s="6" t="s">
        <v>33</v>
      </c>
      <c r="D175" s="7" t="n">
        <v>1</v>
      </c>
      <c r="E175" s="7" t="s">
        <v>29</v>
      </c>
      <c r="F175" s="7" t="s">
        <v>29</v>
      </c>
      <c r="G175" s="7" t="e">
        <f aca="false">NA()</f>
        <v>#N/A</v>
      </c>
      <c r="H175" s="0" t="s">
        <v>27</v>
      </c>
    </row>
    <row r="176" customFormat="false" ht="14.4" hidden="false" customHeight="false" outlineLevel="0" collapsed="false">
      <c r="A176" s="12" t="n">
        <v>10588</v>
      </c>
      <c r="B176" s="6" t="s">
        <v>1845</v>
      </c>
      <c r="C176" s="6" t="s">
        <v>33</v>
      </c>
      <c r="D176" s="7" t="n">
        <v>1</v>
      </c>
      <c r="E176" s="7" t="s">
        <v>29</v>
      </c>
      <c r="F176" s="7" t="s">
        <v>29</v>
      </c>
      <c r="G176" s="7" t="e">
        <f aca="false">NA()</f>
        <v>#N/A</v>
      </c>
      <c r="H176" s="0" t="s">
        <v>27</v>
      </c>
    </row>
    <row r="177" customFormat="false" ht="14.4" hidden="false" customHeight="false" outlineLevel="0" collapsed="false">
      <c r="A177" s="12" t="n">
        <v>10615</v>
      </c>
      <c r="B177" s="6" t="s">
        <v>1870</v>
      </c>
      <c r="C177" s="6" t="s">
        <v>33</v>
      </c>
      <c r="D177" s="7" t="n">
        <v>1</v>
      </c>
      <c r="E177" s="7" t="e">
        <f aca="false">NA()</f>
        <v>#N/A</v>
      </c>
      <c r="F177" s="7" t="s">
        <v>29</v>
      </c>
      <c r="G177" s="7" t="e">
        <f aca="false">NA()</f>
        <v>#N/A</v>
      </c>
      <c r="H177" s="0" t="s">
        <v>27</v>
      </c>
    </row>
    <row r="178" customFormat="false" ht="14.4" hidden="false" customHeight="false" outlineLevel="0" collapsed="false">
      <c r="A178" s="12" t="n">
        <v>10662</v>
      </c>
      <c r="B178" s="6" t="s">
        <v>1871</v>
      </c>
      <c r="C178" s="6" t="s">
        <v>28</v>
      </c>
      <c r="D178" s="7" t="n">
        <v>0.927</v>
      </c>
      <c r="E178" s="7" t="s">
        <v>29</v>
      </c>
      <c r="F178" s="7" t="s">
        <v>29</v>
      </c>
      <c r="G178" s="7" t="e">
        <f aca="false">NA()</f>
        <v>#N/A</v>
      </c>
      <c r="H178" s="0" t="s">
        <v>27</v>
      </c>
    </row>
    <row r="179" customFormat="false" ht="14.4" hidden="false" customHeight="false" outlineLevel="0" collapsed="false">
      <c r="A179" s="12" t="n">
        <v>10669</v>
      </c>
      <c r="B179" s="6" t="s">
        <v>1872</v>
      </c>
      <c r="C179" s="6" t="s">
        <v>33</v>
      </c>
      <c r="D179" s="7" t="n">
        <v>1</v>
      </c>
      <c r="E179" s="7" t="s">
        <v>29</v>
      </c>
      <c r="F179" s="7" t="s">
        <v>29</v>
      </c>
      <c r="G179" s="7" t="e">
        <f aca="false">NA()</f>
        <v>#N/A</v>
      </c>
      <c r="H179" s="0" t="s">
        <v>27</v>
      </c>
    </row>
    <row r="180" customFormat="false" ht="14.4" hidden="false" customHeight="false" outlineLevel="0" collapsed="false">
      <c r="A180" s="12" t="n">
        <v>10695</v>
      </c>
      <c r="B180" s="6" t="s">
        <v>1873</v>
      </c>
      <c r="C180" s="6" t="s">
        <v>33</v>
      </c>
      <c r="D180" s="7" t="n">
        <v>1</v>
      </c>
      <c r="E180" s="7" t="e">
        <f aca="false">NA()</f>
        <v>#N/A</v>
      </c>
      <c r="F180" s="7" t="s">
        <v>29</v>
      </c>
      <c r="G180" s="7" t="e">
        <f aca="false">NA()</f>
        <v>#N/A</v>
      </c>
      <c r="H180" s="0" t="s">
        <v>27</v>
      </c>
    </row>
    <row r="181" customFormat="false" ht="14.4" hidden="false" customHeight="false" outlineLevel="0" collapsed="false">
      <c r="A181" s="12" t="n">
        <v>10749</v>
      </c>
      <c r="B181" s="6" t="s">
        <v>1874</v>
      </c>
      <c r="C181" s="6" t="s">
        <v>33</v>
      </c>
      <c r="D181" s="7" t="n">
        <v>1</v>
      </c>
      <c r="E181" s="7" t="s">
        <v>29</v>
      </c>
      <c r="F181" s="7" t="s">
        <v>29</v>
      </c>
      <c r="G181" s="7" t="e">
        <f aca="false">NA()</f>
        <v>#N/A</v>
      </c>
      <c r="H181" s="0" t="s">
        <v>27</v>
      </c>
    </row>
    <row r="182" customFormat="false" ht="14.4" hidden="false" customHeight="false" outlineLevel="0" collapsed="false">
      <c r="A182" s="12" t="n">
        <v>10780</v>
      </c>
      <c r="B182" s="6" t="s">
        <v>242</v>
      </c>
      <c r="C182" s="6" t="s">
        <v>33</v>
      </c>
      <c r="D182" s="7" t="n">
        <v>0.533</v>
      </c>
      <c r="E182" s="7" t="s">
        <v>29</v>
      </c>
      <c r="F182" s="7" t="s">
        <v>29</v>
      </c>
      <c r="G182" s="7" t="e">
        <f aca="false">NA()</f>
        <v>#N/A</v>
      </c>
      <c r="H182" s="0" t="s">
        <v>27</v>
      </c>
    </row>
    <row r="183" customFormat="false" ht="14.4" hidden="false" customHeight="false" outlineLevel="0" collapsed="false">
      <c r="A183" s="12" t="n">
        <v>10829</v>
      </c>
      <c r="B183" s="6" t="s">
        <v>310</v>
      </c>
      <c r="C183" s="6" t="s">
        <v>33</v>
      </c>
      <c r="D183" s="7" t="n">
        <v>1</v>
      </c>
      <c r="E183" s="7" t="s">
        <v>29</v>
      </c>
      <c r="F183" s="7" t="s">
        <v>29</v>
      </c>
      <c r="G183" s="7" t="e">
        <f aca="false">NA()</f>
        <v>#N/A</v>
      </c>
      <c r="H183" s="0" t="s">
        <v>27</v>
      </c>
    </row>
    <row r="184" customFormat="false" ht="14.4" hidden="false" customHeight="false" outlineLevel="0" collapsed="false">
      <c r="A184" s="12" t="n">
        <v>10846</v>
      </c>
      <c r="B184" s="6" t="s">
        <v>1875</v>
      </c>
      <c r="C184" s="6" t="s">
        <v>33</v>
      </c>
      <c r="D184" s="7" t="n">
        <v>1</v>
      </c>
      <c r="E184" s="7" t="e">
        <f aca="false">NA()</f>
        <v>#N/A</v>
      </c>
      <c r="F184" s="7" t="s">
        <v>29</v>
      </c>
      <c r="G184" s="7" t="e">
        <f aca="false">NA()</f>
        <v>#N/A</v>
      </c>
      <c r="H184" s="0" t="s">
        <v>27</v>
      </c>
    </row>
    <row r="185" customFormat="false" ht="14.4" hidden="false" customHeight="false" outlineLevel="0" collapsed="false">
      <c r="A185" s="12" t="n">
        <v>10921</v>
      </c>
      <c r="B185" s="6" t="s">
        <v>1876</v>
      </c>
      <c r="C185" s="6" t="s">
        <v>33</v>
      </c>
      <c r="D185" s="7" t="n">
        <v>0.552</v>
      </c>
      <c r="E185" s="7" t="e">
        <f aca="false">NA()</f>
        <v>#N/A</v>
      </c>
      <c r="F185" s="7" t="s">
        <v>29</v>
      </c>
      <c r="G185" s="7" t="e">
        <f aca="false">NA()</f>
        <v>#N/A</v>
      </c>
      <c r="H185" s="0" t="s">
        <v>27</v>
      </c>
    </row>
    <row r="186" customFormat="false" ht="14.4" hidden="false" customHeight="false" outlineLevel="0" collapsed="false">
      <c r="A186" s="12" t="n">
        <v>10936</v>
      </c>
      <c r="B186" s="6" t="s">
        <v>1877</v>
      </c>
      <c r="C186" s="6" t="s">
        <v>28</v>
      </c>
      <c r="D186" s="7" t="n">
        <v>1</v>
      </c>
      <c r="E186" s="7" t="e">
        <f aca="false">NA()</f>
        <v>#N/A</v>
      </c>
      <c r="F186" s="7" t="s">
        <v>29</v>
      </c>
      <c r="G186" s="7" t="e">
        <f aca="false">NA()</f>
        <v>#N/A</v>
      </c>
      <c r="H186" s="0" t="s">
        <v>27</v>
      </c>
    </row>
    <row r="187" customFormat="false" ht="14.4" hidden="false" customHeight="false" outlineLevel="0" collapsed="false">
      <c r="A187" s="12" t="n">
        <v>10982</v>
      </c>
      <c r="B187" s="6" t="s">
        <v>1878</v>
      </c>
      <c r="C187" s="6" t="s">
        <v>28</v>
      </c>
      <c r="D187" s="7" t="n">
        <v>0.99</v>
      </c>
      <c r="E187" s="7" t="s">
        <v>29</v>
      </c>
      <c r="F187" s="7" t="s">
        <v>29</v>
      </c>
      <c r="G187" s="7" t="e">
        <f aca="false">NA()</f>
        <v>#N/A</v>
      </c>
      <c r="H187" s="0" t="s">
        <v>27</v>
      </c>
    </row>
    <row r="188" customFormat="false" ht="14.4" hidden="false" customHeight="false" outlineLevel="0" collapsed="false">
      <c r="A188" s="12" t="n">
        <v>11033</v>
      </c>
      <c r="B188" s="6" t="s">
        <v>1733</v>
      </c>
      <c r="C188" s="6" t="s">
        <v>28</v>
      </c>
      <c r="D188" s="7" t="n">
        <v>0.634</v>
      </c>
      <c r="E188" s="7" t="s">
        <v>29</v>
      </c>
      <c r="F188" s="7" t="s">
        <v>29</v>
      </c>
      <c r="G188" s="7" t="e">
        <f aca="false">NA()</f>
        <v>#N/A</v>
      </c>
      <c r="H188" s="0" t="s">
        <v>27</v>
      </c>
    </row>
    <row r="189" customFormat="false" ht="14.4" hidden="false" customHeight="false" outlineLevel="0" collapsed="false">
      <c r="A189" s="12" t="n">
        <v>11121</v>
      </c>
      <c r="B189" s="6" t="s">
        <v>1733</v>
      </c>
      <c r="C189" s="6" t="s">
        <v>28</v>
      </c>
      <c r="D189" s="7" t="n">
        <v>0.996</v>
      </c>
      <c r="E189" s="7" t="s">
        <v>29</v>
      </c>
      <c r="F189" s="7" t="s">
        <v>29</v>
      </c>
      <c r="G189" s="7" t="e">
        <f aca="false">NA()</f>
        <v>#N/A</v>
      </c>
      <c r="H189" s="0" t="s">
        <v>27</v>
      </c>
    </row>
    <row r="190" customFormat="false" ht="14.4" hidden="false" customHeight="false" outlineLevel="0" collapsed="false">
      <c r="A190" s="12" t="n">
        <v>11157</v>
      </c>
      <c r="B190" s="6" t="s">
        <v>1879</v>
      </c>
      <c r="C190" s="6" t="s">
        <v>28</v>
      </c>
      <c r="D190" s="7" t="n">
        <v>0.875</v>
      </c>
      <c r="E190" s="7" t="s">
        <v>29</v>
      </c>
      <c r="F190" s="7" t="s">
        <v>29</v>
      </c>
      <c r="G190" s="7" t="e">
        <f aca="false">NA()</f>
        <v>#N/A</v>
      </c>
      <c r="H190" s="0" t="s">
        <v>27</v>
      </c>
    </row>
    <row r="191" customFormat="false" ht="14.4" hidden="false" customHeight="false" outlineLevel="0" collapsed="false">
      <c r="A191" s="12" t="n">
        <v>11159</v>
      </c>
      <c r="B191" s="6" t="s">
        <v>1880</v>
      </c>
      <c r="C191" s="6" t="s">
        <v>33</v>
      </c>
      <c r="D191" s="7" t="n">
        <v>0.562</v>
      </c>
      <c r="E191" s="7" t="s">
        <v>29</v>
      </c>
      <c r="F191" s="7" t="s">
        <v>29</v>
      </c>
      <c r="G191" s="7" t="e">
        <f aca="false">NA()</f>
        <v>#N/A</v>
      </c>
      <c r="H191" s="0" t="s">
        <v>27</v>
      </c>
    </row>
    <row r="192" customFormat="false" ht="14.4" hidden="false" customHeight="false" outlineLevel="0" collapsed="false">
      <c r="A192" s="12" t="n">
        <v>11520</v>
      </c>
      <c r="B192" s="6" t="s">
        <v>1881</v>
      </c>
      <c r="C192" s="6" t="s">
        <v>33</v>
      </c>
      <c r="D192" s="7" t="n">
        <v>0.992</v>
      </c>
      <c r="E192" s="7" t="e">
        <f aca="false">NA()</f>
        <v>#N/A</v>
      </c>
      <c r="F192" s="7" t="s">
        <v>29</v>
      </c>
      <c r="G192" s="7" t="s">
        <v>29</v>
      </c>
      <c r="H192" s="0" t="s">
        <v>27</v>
      </c>
    </row>
    <row r="193" customFormat="false" ht="14.4" hidden="false" customHeight="false" outlineLevel="0" collapsed="false">
      <c r="A193" s="12" t="n">
        <v>12126</v>
      </c>
      <c r="B193" s="6" t="s">
        <v>26</v>
      </c>
      <c r="C193" s="6" t="s">
        <v>33</v>
      </c>
      <c r="D193" s="7" t="n">
        <v>0.903</v>
      </c>
      <c r="E193" s="7" t="s">
        <v>29</v>
      </c>
      <c r="F193" s="7" t="s">
        <v>29</v>
      </c>
      <c r="G193" s="7" t="e">
        <f aca="false">NA()</f>
        <v>#N/A</v>
      </c>
      <c r="H193" s="0" t="s">
        <v>27</v>
      </c>
    </row>
    <row r="194" customFormat="false" ht="14.4" hidden="false" customHeight="false" outlineLevel="0" collapsed="false">
      <c r="A194" s="12" t="n">
        <v>12168</v>
      </c>
      <c r="B194" s="6" t="s">
        <v>1882</v>
      </c>
      <c r="C194" s="6" t="s">
        <v>33</v>
      </c>
      <c r="D194" s="7" t="n">
        <v>1</v>
      </c>
      <c r="E194" s="7" t="s">
        <v>29</v>
      </c>
      <c r="F194" s="7" t="s">
        <v>29</v>
      </c>
      <c r="G194" s="7" t="e">
        <f aca="false">NA()</f>
        <v>#N/A</v>
      </c>
      <c r="H194" s="0" t="s">
        <v>27</v>
      </c>
    </row>
    <row r="195" customFormat="false" ht="14.4" hidden="false" customHeight="false" outlineLevel="0" collapsed="false">
      <c r="A195" s="12" t="n">
        <v>12261</v>
      </c>
      <c r="B195" s="6" t="s">
        <v>1883</v>
      </c>
      <c r="C195" s="6" t="s">
        <v>33</v>
      </c>
      <c r="D195" s="7" t="n">
        <v>1</v>
      </c>
      <c r="E195" s="7" t="e">
        <f aca="false">NA()</f>
        <v>#N/A</v>
      </c>
      <c r="F195" s="7" t="s">
        <v>29</v>
      </c>
      <c r="G195" s="7" t="e">
        <f aca="false">NA()</f>
        <v>#N/A</v>
      </c>
      <c r="H195" s="0" t="s">
        <v>27</v>
      </c>
    </row>
    <row r="196" customFormat="false" ht="14.4" hidden="false" customHeight="false" outlineLevel="0" collapsed="false">
      <c r="A196" s="12" t="n">
        <v>12349</v>
      </c>
      <c r="B196" s="6" t="s">
        <v>1884</v>
      </c>
      <c r="C196" s="6" t="s">
        <v>33</v>
      </c>
      <c r="D196" s="7" t="n">
        <v>1</v>
      </c>
      <c r="E196" s="7" t="e">
        <f aca="false">NA()</f>
        <v>#N/A</v>
      </c>
      <c r="F196" s="7" t="s">
        <v>29</v>
      </c>
      <c r="G196" s="7" t="e">
        <f aca="false">NA()</f>
        <v>#N/A</v>
      </c>
      <c r="H196" s="0" t="s">
        <v>27</v>
      </c>
    </row>
    <row r="197" customFormat="false" ht="14.4" hidden="false" customHeight="false" outlineLevel="0" collapsed="false">
      <c r="A197" s="12" t="n">
        <v>12452</v>
      </c>
      <c r="B197" s="6" t="s">
        <v>1885</v>
      </c>
      <c r="C197" s="6" t="s">
        <v>28</v>
      </c>
      <c r="D197" s="7" t="n">
        <v>0.918</v>
      </c>
      <c r="E197" s="7" t="s">
        <v>29</v>
      </c>
      <c r="F197" s="7" t="s">
        <v>29</v>
      </c>
      <c r="G197" s="7" t="e">
        <f aca="false">NA()</f>
        <v>#N/A</v>
      </c>
      <c r="H197" s="0" t="s">
        <v>27</v>
      </c>
    </row>
    <row r="198" customFormat="false" ht="14.4" hidden="false" customHeight="false" outlineLevel="0" collapsed="false">
      <c r="A198" s="12" t="n">
        <v>12497</v>
      </c>
      <c r="B198" s="6" t="s">
        <v>1886</v>
      </c>
      <c r="C198" s="6" t="s">
        <v>28</v>
      </c>
      <c r="D198" s="7" t="n">
        <v>1</v>
      </c>
      <c r="E198" s="7" t="s">
        <v>29</v>
      </c>
      <c r="F198" s="7" t="s">
        <v>29</v>
      </c>
      <c r="G198" s="7" t="e">
        <f aca="false">NA()</f>
        <v>#N/A</v>
      </c>
      <c r="H198" s="0" t="s">
        <v>27</v>
      </c>
    </row>
    <row r="199" customFormat="false" ht="14.4" hidden="false" customHeight="false" outlineLevel="0" collapsed="false">
      <c r="A199" s="12" t="n">
        <v>12516</v>
      </c>
      <c r="B199" s="6" t="s">
        <v>1887</v>
      </c>
      <c r="C199" s="6" t="s">
        <v>28</v>
      </c>
      <c r="D199" s="7" t="n">
        <v>0.991</v>
      </c>
      <c r="E199" s="7" t="e">
        <f aca="false">NA()</f>
        <v>#N/A</v>
      </c>
      <c r="F199" s="7" t="s">
        <v>29</v>
      </c>
      <c r="G199" s="7" t="e">
        <f aca="false">NA()</f>
        <v>#N/A</v>
      </c>
      <c r="H199" s="0" t="s">
        <v>27</v>
      </c>
    </row>
    <row r="200" customFormat="false" ht="14.4" hidden="false" customHeight="false" outlineLevel="0" collapsed="false">
      <c r="A200" s="12" t="n">
        <v>12569</v>
      </c>
      <c r="B200" s="6" t="s">
        <v>1888</v>
      </c>
      <c r="C200" s="6" t="s">
        <v>28</v>
      </c>
      <c r="D200" s="7" t="n">
        <v>1</v>
      </c>
      <c r="E200" s="7" t="e">
        <f aca="false">NA()</f>
        <v>#N/A</v>
      </c>
      <c r="F200" s="7" t="s">
        <v>29</v>
      </c>
      <c r="G200" s="7" t="e">
        <f aca="false">NA()</f>
        <v>#N/A</v>
      </c>
      <c r="H200" s="0" t="s">
        <v>27</v>
      </c>
    </row>
    <row r="201" customFormat="false" ht="14.4" hidden="false" customHeight="false" outlineLevel="0" collapsed="false">
      <c r="A201" s="12" t="n">
        <v>12646</v>
      </c>
      <c r="B201" s="6" t="s">
        <v>1889</v>
      </c>
      <c r="C201" s="6" t="s">
        <v>33</v>
      </c>
      <c r="D201" s="7" t="n">
        <v>1</v>
      </c>
      <c r="E201" s="7" t="s">
        <v>29</v>
      </c>
      <c r="F201" s="7" t="s">
        <v>29</v>
      </c>
      <c r="G201" s="7" t="e">
        <f aca="false">NA()</f>
        <v>#N/A</v>
      </c>
      <c r="H201" s="0" t="s">
        <v>27</v>
      </c>
    </row>
    <row r="202" customFormat="false" ht="14.4" hidden="false" customHeight="false" outlineLevel="0" collapsed="false">
      <c r="A202" s="12" t="n">
        <v>12672</v>
      </c>
      <c r="B202" s="6" t="s">
        <v>1890</v>
      </c>
      <c r="C202" s="6" t="s">
        <v>33</v>
      </c>
      <c r="D202" s="7" t="n">
        <v>1</v>
      </c>
      <c r="E202" s="7" t="s">
        <v>29</v>
      </c>
      <c r="F202" s="7" t="s">
        <v>29</v>
      </c>
      <c r="G202" s="7" t="s">
        <v>29</v>
      </c>
      <c r="H202" s="0" t="s">
        <v>27</v>
      </c>
    </row>
    <row r="203" customFormat="false" ht="14.4" hidden="false" customHeight="false" outlineLevel="0" collapsed="false">
      <c r="A203" s="12" t="n">
        <v>13486</v>
      </c>
      <c r="B203" s="6" t="s">
        <v>1891</v>
      </c>
      <c r="C203" s="6" t="s">
        <v>33</v>
      </c>
      <c r="D203" s="7" t="n">
        <v>1</v>
      </c>
      <c r="E203" s="7" t="s">
        <v>29</v>
      </c>
      <c r="F203" s="7" t="s">
        <v>29</v>
      </c>
      <c r="G203" s="7" t="e">
        <f aca="false">NA()</f>
        <v>#N/A</v>
      </c>
      <c r="H203" s="0" t="s">
        <v>27</v>
      </c>
    </row>
    <row r="204" customFormat="false" ht="14.4" hidden="false" customHeight="false" outlineLevel="0" collapsed="false">
      <c r="A204" s="12" t="n">
        <v>13577</v>
      </c>
      <c r="B204" s="6" t="s">
        <v>1892</v>
      </c>
      <c r="C204" s="6" t="s">
        <v>33</v>
      </c>
      <c r="D204" s="7" t="n">
        <v>0.954</v>
      </c>
      <c r="E204" s="7" t="s">
        <v>29</v>
      </c>
      <c r="F204" s="7" t="s">
        <v>29</v>
      </c>
      <c r="G204" s="7" t="e">
        <f aca="false">NA()</f>
        <v>#N/A</v>
      </c>
      <c r="H204" s="0" t="s">
        <v>27</v>
      </c>
    </row>
    <row r="205" customFormat="false" ht="14.4" hidden="false" customHeight="false" outlineLevel="0" collapsed="false">
      <c r="A205" s="12" t="n">
        <v>13661</v>
      </c>
      <c r="B205" s="6" t="s">
        <v>1764</v>
      </c>
      <c r="C205" s="6" t="s">
        <v>33</v>
      </c>
      <c r="D205" s="7" t="n">
        <v>1</v>
      </c>
      <c r="E205" s="7" t="s">
        <v>29</v>
      </c>
      <c r="F205" s="7" t="s">
        <v>29</v>
      </c>
      <c r="G205" s="7" t="e">
        <f aca="false">NA()</f>
        <v>#N/A</v>
      </c>
      <c r="H205" s="0" t="s">
        <v>27</v>
      </c>
    </row>
    <row r="206" customFormat="false" ht="14.4" hidden="false" customHeight="false" outlineLevel="0" collapsed="false">
      <c r="A206" s="12" t="n">
        <v>13666</v>
      </c>
      <c r="B206" s="6" t="s">
        <v>184</v>
      </c>
      <c r="C206" s="6" t="s">
        <v>33</v>
      </c>
      <c r="D206" s="7" t="n">
        <v>1</v>
      </c>
      <c r="E206" s="7" t="s">
        <v>29</v>
      </c>
      <c r="F206" s="7" t="s">
        <v>29</v>
      </c>
      <c r="G206" s="7" t="e">
        <f aca="false">NA()</f>
        <v>#N/A</v>
      </c>
      <c r="H206" s="0" t="s">
        <v>27</v>
      </c>
    </row>
    <row r="207" customFormat="false" ht="14.4" hidden="false" customHeight="false" outlineLevel="0" collapsed="false">
      <c r="A207" s="12" t="n">
        <v>13667</v>
      </c>
      <c r="B207" s="6" t="s">
        <v>1893</v>
      </c>
      <c r="C207" s="6" t="s">
        <v>28</v>
      </c>
      <c r="D207" s="7" t="n">
        <v>0.818</v>
      </c>
      <c r="E207" s="7" t="e">
        <f aca="false">NA()</f>
        <v>#N/A</v>
      </c>
      <c r="F207" s="7" t="s">
        <v>29</v>
      </c>
      <c r="G207" s="7" t="e">
        <f aca="false">NA()</f>
        <v>#N/A</v>
      </c>
      <c r="H207" s="0" t="s">
        <v>27</v>
      </c>
    </row>
    <row r="208" customFormat="false" ht="14.4" hidden="false" customHeight="false" outlineLevel="0" collapsed="false">
      <c r="A208" s="12" t="n">
        <v>13717</v>
      </c>
      <c r="B208" s="6" t="s">
        <v>1894</v>
      </c>
      <c r="C208" s="6" t="s">
        <v>33</v>
      </c>
      <c r="D208" s="7" t="n">
        <v>0.993</v>
      </c>
      <c r="E208" s="7" t="e">
        <f aca="false">NA()</f>
        <v>#N/A</v>
      </c>
      <c r="F208" s="7" t="s">
        <v>29</v>
      </c>
      <c r="G208" s="7" t="e">
        <f aca="false">NA()</f>
        <v>#N/A</v>
      </c>
      <c r="H208" s="0" t="s">
        <v>27</v>
      </c>
    </row>
    <row r="209" customFormat="false" ht="14.4" hidden="false" customHeight="false" outlineLevel="0" collapsed="false">
      <c r="A209" s="12" t="n">
        <v>13718</v>
      </c>
      <c r="B209" s="6" t="s">
        <v>1895</v>
      </c>
      <c r="C209" s="6" t="s">
        <v>33</v>
      </c>
      <c r="D209" s="7" t="n">
        <v>1</v>
      </c>
      <c r="E209" s="7" t="e">
        <f aca="false">NA()</f>
        <v>#N/A</v>
      </c>
      <c r="F209" s="7" t="s">
        <v>29</v>
      </c>
      <c r="G209" s="7" t="e">
        <f aca="false">NA()</f>
        <v>#N/A</v>
      </c>
      <c r="H209" s="0" t="s">
        <v>27</v>
      </c>
    </row>
    <row r="210" customFormat="false" ht="14.4" hidden="false" customHeight="false" outlineLevel="0" collapsed="false">
      <c r="A210" s="12" t="n">
        <v>13732</v>
      </c>
      <c r="B210" s="6" t="s">
        <v>1896</v>
      </c>
      <c r="C210" s="6" t="s">
        <v>33</v>
      </c>
      <c r="D210" s="7" t="n">
        <v>1</v>
      </c>
      <c r="E210" s="7" t="e">
        <f aca="false">NA()</f>
        <v>#N/A</v>
      </c>
      <c r="F210" s="7" t="s">
        <v>29</v>
      </c>
      <c r="G210" s="7" t="e">
        <f aca="false">NA()</f>
        <v>#N/A</v>
      </c>
      <c r="H210" s="0" t="s">
        <v>27</v>
      </c>
    </row>
    <row r="211" customFormat="false" ht="14.4" hidden="false" customHeight="false" outlineLevel="0" collapsed="false">
      <c r="A211" s="12" t="n">
        <v>13739</v>
      </c>
      <c r="B211" s="6" t="s">
        <v>1897</v>
      </c>
      <c r="C211" s="6" t="s">
        <v>33</v>
      </c>
      <c r="D211" s="7" t="n">
        <v>1</v>
      </c>
      <c r="E211" s="7" t="s">
        <v>29</v>
      </c>
      <c r="F211" s="7" t="s">
        <v>29</v>
      </c>
      <c r="G211" s="7" t="e">
        <f aca="false">NA()</f>
        <v>#N/A</v>
      </c>
      <c r="H211" s="0" t="s">
        <v>27</v>
      </c>
    </row>
    <row r="212" customFormat="false" ht="14.4" hidden="false" customHeight="false" outlineLevel="0" collapsed="false">
      <c r="A212" s="12" t="n">
        <v>13748</v>
      </c>
      <c r="B212" s="6" t="s">
        <v>1898</v>
      </c>
      <c r="C212" s="6" t="s">
        <v>28</v>
      </c>
      <c r="D212" s="7" t="n">
        <v>0.997</v>
      </c>
      <c r="E212" s="7" t="s">
        <v>29</v>
      </c>
      <c r="F212" s="7" t="s">
        <v>29</v>
      </c>
      <c r="G212" s="7" t="e">
        <f aca="false">NA()</f>
        <v>#N/A</v>
      </c>
      <c r="H212" s="0" t="s">
        <v>27</v>
      </c>
    </row>
    <row r="213" customFormat="false" ht="14.4" hidden="false" customHeight="false" outlineLevel="0" collapsed="false">
      <c r="A213" s="12" t="n">
        <v>13756</v>
      </c>
      <c r="B213" s="6" t="s">
        <v>191</v>
      </c>
      <c r="C213" s="6" t="s">
        <v>28</v>
      </c>
      <c r="D213" s="7" t="n">
        <v>1</v>
      </c>
      <c r="E213" s="7" t="e">
        <f aca="false">NA()</f>
        <v>#N/A</v>
      </c>
      <c r="F213" s="7" t="s">
        <v>29</v>
      </c>
      <c r="G213" s="7" t="e">
        <f aca="false">NA()</f>
        <v>#N/A</v>
      </c>
      <c r="H213" s="0" t="s">
        <v>27</v>
      </c>
    </row>
    <row r="214" customFormat="false" ht="14.4" hidden="false" customHeight="false" outlineLevel="0" collapsed="false">
      <c r="A214" s="12" t="n">
        <v>13807</v>
      </c>
      <c r="B214" s="6" t="s">
        <v>1899</v>
      </c>
      <c r="C214" s="6" t="s">
        <v>33</v>
      </c>
      <c r="D214" s="7" t="n">
        <v>1</v>
      </c>
      <c r="E214" s="7" t="s">
        <v>29</v>
      </c>
      <c r="F214" s="7" t="s">
        <v>29</v>
      </c>
      <c r="G214" s="7" t="e">
        <f aca="false">NA()</f>
        <v>#N/A</v>
      </c>
      <c r="H214" s="0" t="s">
        <v>27</v>
      </c>
    </row>
    <row r="215" customFormat="false" ht="14.4" hidden="false" customHeight="false" outlineLevel="0" collapsed="false">
      <c r="A215" s="12" t="n">
        <v>13808</v>
      </c>
      <c r="B215" s="6" t="s">
        <v>1900</v>
      </c>
      <c r="C215" s="6" t="s">
        <v>33</v>
      </c>
      <c r="D215" s="7" t="n">
        <v>1</v>
      </c>
      <c r="E215" s="7" t="s">
        <v>29</v>
      </c>
      <c r="F215" s="7" t="s">
        <v>29</v>
      </c>
      <c r="G215" s="7" t="e">
        <f aca="false">NA()</f>
        <v>#N/A</v>
      </c>
      <c r="H215" s="0" t="s">
        <v>27</v>
      </c>
    </row>
    <row r="216" customFormat="false" ht="14.4" hidden="false" customHeight="false" outlineLevel="0" collapsed="false">
      <c r="A216" s="12" t="n">
        <v>13895</v>
      </c>
      <c r="B216" s="6" t="s">
        <v>1901</v>
      </c>
      <c r="C216" s="6" t="s">
        <v>28</v>
      </c>
      <c r="D216" s="7" t="n">
        <v>0.996</v>
      </c>
      <c r="E216" s="7" t="e">
        <f aca="false">NA()</f>
        <v>#N/A</v>
      </c>
      <c r="F216" s="7" t="s">
        <v>29</v>
      </c>
      <c r="G216" s="7" t="e">
        <f aca="false">NA()</f>
        <v>#N/A</v>
      </c>
      <c r="H216" s="0" t="s">
        <v>27</v>
      </c>
    </row>
    <row r="217" customFormat="false" ht="14.4" hidden="false" customHeight="false" outlineLevel="0" collapsed="false">
      <c r="A217" s="12" t="n">
        <v>13913</v>
      </c>
      <c r="B217" s="6" t="s">
        <v>310</v>
      </c>
      <c r="C217" s="6" t="s">
        <v>33</v>
      </c>
      <c r="D217" s="7" t="n">
        <v>1</v>
      </c>
      <c r="E217" s="7" t="s">
        <v>29</v>
      </c>
      <c r="F217" s="7" t="s">
        <v>29</v>
      </c>
      <c r="G217" s="7" t="e">
        <f aca="false">NA()</f>
        <v>#N/A</v>
      </c>
      <c r="H217" s="0" t="s">
        <v>27</v>
      </c>
    </row>
    <row r="218" customFormat="false" ht="14.4" hidden="false" customHeight="false" outlineLevel="0" collapsed="false">
      <c r="A218" s="12" t="n">
        <v>336</v>
      </c>
      <c r="B218" s="6" t="s">
        <v>1902</v>
      </c>
      <c r="C218" s="6" t="s">
        <v>33</v>
      </c>
      <c r="D218" s="7" t="n">
        <v>1</v>
      </c>
      <c r="E218" s="7" t="e">
        <f aca="false">NA()</f>
        <v>#N/A</v>
      </c>
      <c r="F218" s="7" t="e">
        <f aca="false">NA()</f>
        <v>#N/A</v>
      </c>
      <c r="G218" s="7" t="s">
        <v>29</v>
      </c>
      <c r="H218" s="0" t="s">
        <v>27</v>
      </c>
    </row>
    <row r="219" customFormat="false" ht="14.4" hidden="false" customHeight="false" outlineLevel="0" collapsed="false">
      <c r="A219" s="12" t="n">
        <v>581</v>
      </c>
      <c r="B219" s="6" t="s">
        <v>1903</v>
      </c>
      <c r="C219" s="6" t="s">
        <v>33</v>
      </c>
      <c r="D219" s="7" t="n">
        <v>0.976</v>
      </c>
      <c r="E219" s="7" t="e">
        <f aca="false">NA()</f>
        <v>#N/A</v>
      </c>
      <c r="F219" s="7" t="e">
        <f aca="false">NA()</f>
        <v>#N/A</v>
      </c>
      <c r="G219" s="7" t="s">
        <v>29</v>
      </c>
      <c r="H219" s="0" t="s">
        <v>27</v>
      </c>
    </row>
    <row r="220" customFormat="false" ht="14.4" hidden="false" customHeight="false" outlineLevel="0" collapsed="false">
      <c r="A220" s="12" t="n">
        <v>656</v>
      </c>
      <c r="B220" s="6" t="s">
        <v>1904</v>
      </c>
      <c r="C220" s="6" t="s">
        <v>33</v>
      </c>
      <c r="D220" s="7" t="n">
        <v>1</v>
      </c>
      <c r="E220" s="7" t="e">
        <f aca="false">NA()</f>
        <v>#N/A</v>
      </c>
      <c r="F220" s="7" t="e">
        <f aca="false">NA()</f>
        <v>#N/A</v>
      </c>
      <c r="G220" s="7" t="s">
        <v>29</v>
      </c>
      <c r="H220" s="0" t="s">
        <v>27</v>
      </c>
    </row>
    <row r="221" customFormat="false" ht="14.4" hidden="false" customHeight="false" outlineLevel="0" collapsed="false">
      <c r="A221" s="12" t="n">
        <v>662</v>
      </c>
      <c r="B221" s="6" t="s">
        <v>1905</v>
      </c>
      <c r="C221" s="6" t="s">
        <v>33</v>
      </c>
      <c r="D221" s="7" t="n">
        <v>0.999</v>
      </c>
      <c r="E221" s="7" t="e">
        <f aca="false">NA()</f>
        <v>#N/A</v>
      </c>
      <c r="F221" s="7" t="e">
        <f aca="false">NA()</f>
        <v>#N/A</v>
      </c>
      <c r="G221" s="7" t="s">
        <v>29</v>
      </c>
      <c r="H221" s="0" t="s">
        <v>27</v>
      </c>
    </row>
    <row r="222" customFormat="false" ht="14.4" hidden="false" customHeight="false" outlineLevel="0" collapsed="false">
      <c r="A222" s="12" t="n">
        <v>752</v>
      </c>
      <c r="B222" s="6" t="s">
        <v>1906</v>
      </c>
      <c r="C222" s="6" t="s">
        <v>28</v>
      </c>
      <c r="D222" s="7" t="n">
        <v>0.549</v>
      </c>
      <c r="E222" s="7" t="e">
        <f aca="false">NA()</f>
        <v>#N/A</v>
      </c>
      <c r="F222" s="7" t="e">
        <f aca="false">NA()</f>
        <v>#N/A</v>
      </c>
      <c r="G222" s="7" t="s">
        <v>29</v>
      </c>
      <c r="H222" s="0" t="s">
        <v>27</v>
      </c>
    </row>
    <row r="223" customFormat="false" ht="14.4" hidden="false" customHeight="false" outlineLevel="0" collapsed="false">
      <c r="A223" s="12" t="n">
        <v>764</v>
      </c>
      <c r="B223" s="6" t="s">
        <v>1907</v>
      </c>
      <c r="C223" s="6" t="s">
        <v>28</v>
      </c>
      <c r="D223" s="7" t="n">
        <v>0.991</v>
      </c>
      <c r="E223" s="7" t="e">
        <f aca="false">NA()</f>
        <v>#N/A</v>
      </c>
      <c r="F223" s="7" t="e">
        <f aca="false">NA()</f>
        <v>#N/A</v>
      </c>
      <c r="G223" s="7" t="s">
        <v>29</v>
      </c>
      <c r="H223" s="0" t="s">
        <v>27</v>
      </c>
    </row>
    <row r="224" customFormat="false" ht="14.4" hidden="false" customHeight="false" outlineLevel="0" collapsed="false">
      <c r="A224" s="12" t="n">
        <v>1001</v>
      </c>
      <c r="B224" s="6" t="s">
        <v>1908</v>
      </c>
      <c r="C224" s="6" t="s">
        <v>33</v>
      </c>
      <c r="D224" s="7" t="n">
        <v>0.964</v>
      </c>
      <c r="E224" s="7" t="e">
        <f aca="false">NA()</f>
        <v>#N/A</v>
      </c>
      <c r="F224" s="7" t="e">
        <f aca="false">NA()</f>
        <v>#N/A</v>
      </c>
      <c r="G224" s="7" t="s">
        <v>29</v>
      </c>
      <c r="H224" s="0" t="s">
        <v>27</v>
      </c>
    </row>
    <row r="225" customFormat="false" ht="14.4" hidden="false" customHeight="false" outlineLevel="0" collapsed="false">
      <c r="A225" s="12" t="n">
        <v>1456</v>
      </c>
      <c r="B225" s="6" t="s">
        <v>1909</v>
      </c>
      <c r="C225" s="6" t="s">
        <v>33</v>
      </c>
      <c r="D225" s="7" t="n">
        <v>0.998</v>
      </c>
      <c r="E225" s="7" t="e">
        <f aca="false">NA()</f>
        <v>#N/A</v>
      </c>
      <c r="F225" s="7" t="e">
        <f aca="false">NA()</f>
        <v>#N/A</v>
      </c>
      <c r="G225" s="7" t="s">
        <v>29</v>
      </c>
      <c r="H225" s="0" t="s">
        <v>27</v>
      </c>
    </row>
    <row r="226" customFormat="false" ht="14.4" hidden="false" customHeight="false" outlineLevel="0" collapsed="false">
      <c r="A226" s="12" t="n">
        <v>1676</v>
      </c>
      <c r="B226" s="6" t="s">
        <v>1910</v>
      </c>
      <c r="C226" s="6" t="s">
        <v>33</v>
      </c>
      <c r="D226" s="7" t="n">
        <v>0.993</v>
      </c>
      <c r="E226" s="7" t="e">
        <f aca="false">NA()</f>
        <v>#N/A</v>
      </c>
      <c r="F226" s="7" t="e">
        <f aca="false">NA()</f>
        <v>#N/A</v>
      </c>
      <c r="G226" s="7" t="s">
        <v>29</v>
      </c>
      <c r="H226" s="0" t="s">
        <v>27</v>
      </c>
    </row>
    <row r="227" customFormat="false" ht="14.4" hidden="false" customHeight="false" outlineLevel="0" collapsed="false">
      <c r="A227" s="12" t="n">
        <v>2115</v>
      </c>
      <c r="B227" s="6" t="s">
        <v>1911</v>
      </c>
      <c r="C227" s="6" t="s">
        <v>33</v>
      </c>
      <c r="D227" s="7" t="n">
        <v>0.997</v>
      </c>
      <c r="E227" s="7" t="e">
        <f aca="false">NA()</f>
        <v>#N/A</v>
      </c>
      <c r="F227" s="7" t="e">
        <f aca="false">NA()</f>
        <v>#N/A</v>
      </c>
      <c r="G227" s="7" t="s">
        <v>29</v>
      </c>
      <c r="H227" s="0" t="s">
        <v>27</v>
      </c>
    </row>
    <row r="228" customFormat="false" ht="14.4" hidden="false" customHeight="false" outlineLevel="0" collapsed="false">
      <c r="A228" s="12" t="n">
        <v>2498</v>
      </c>
      <c r="B228" s="6" t="s">
        <v>1912</v>
      </c>
      <c r="C228" s="6" t="s">
        <v>33</v>
      </c>
      <c r="D228" s="7" t="n">
        <v>1</v>
      </c>
      <c r="E228" s="7" t="e">
        <f aca="false">NA()</f>
        <v>#N/A</v>
      </c>
      <c r="F228" s="7" t="e">
        <f aca="false">NA()</f>
        <v>#N/A</v>
      </c>
      <c r="G228" s="7" t="s">
        <v>29</v>
      </c>
      <c r="H228" s="0" t="s">
        <v>27</v>
      </c>
    </row>
    <row r="229" customFormat="false" ht="14.4" hidden="false" customHeight="false" outlineLevel="0" collapsed="false">
      <c r="A229" s="12" t="n">
        <v>2643</v>
      </c>
      <c r="B229" s="6" t="s">
        <v>1913</v>
      </c>
      <c r="C229" s="6" t="s">
        <v>33</v>
      </c>
      <c r="D229" s="7" t="n">
        <v>1</v>
      </c>
      <c r="E229" s="7" t="e">
        <f aca="false">NA()</f>
        <v>#N/A</v>
      </c>
      <c r="F229" s="7" t="e">
        <f aca="false">NA()</f>
        <v>#N/A</v>
      </c>
      <c r="G229" s="7" t="s">
        <v>29</v>
      </c>
      <c r="H229" s="0" t="s">
        <v>27</v>
      </c>
    </row>
    <row r="230" customFormat="false" ht="14.4" hidden="false" customHeight="false" outlineLevel="0" collapsed="false">
      <c r="A230" s="12" t="n">
        <v>2792</v>
      </c>
      <c r="B230" s="6" t="s">
        <v>1914</v>
      </c>
      <c r="C230" s="6" t="s">
        <v>33</v>
      </c>
      <c r="D230" s="7" t="n">
        <v>1</v>
      </c>
      <c r="E230" s="7" t="e">
        <f aca="false">NA()</f>
        <v>#N/A</v>
      </c>
      <c r="F230" s="7" t="e">
        <f aca="false">NA()</f>
        <v>#N/A</v>
      </c>
      <c r="G230" s="7" t="s">
        <v>29</v>
      </c>
      <c r="H230" s="0" t="s">
        <v>27</v>
      </c>
    </row>
    <row r="231" customFormat="false" ht="14.4" hidden="false" customHeight="false" outlineLevel="0" collapsed="false">
      <c r="A231" s="12" t="n">
        <v>2853</v>
      </c>
      <c r="B231" s="6" t="s">
        <v>1915</v>
      </c>
      <c r="C231" s="6" t="s">
        <v>33</v>
      </c>
      <c r="D231" s="7" t="n">
        <v>0.934</v>
      </c>
      <c r="E231" s="7" t="e">
        <f aca="false">NA()</f>
        <v>#N/A</v>
      </c>
      <c r="F231" s="7" t="e">
        <f aca="false">NA()</f>
        <v>#N/A</v>
      </c>
      <c r="G231" s="7" t="s">
        <v>29</v>
      </c>
      <c r="H231" s="0" t="s">
        <v>27</v>
      </c>
    </row>
    <row r="232" customFormat="false" ht="14.4" hidden="false" customHeight="false" outlineLevel="0" collapsed="false">
      <c r="A232" s="12" t="n">
        <v>3168</v>
      </c>
      <c r="B232" s="6" t="s">
        <v>1916</v>
      </c>
      <c r="C232" s="6" t="s">
        <v>33</v>
      </c>
      <c r="D232" s="7" t="n">
        <v>1</v>
      </c>
      <c r="E232" s="7" t="e">
        <f aca="false">NA()</f>
        <v>#N/A</v>
      </c>
      <c r="F232" s="7" t="e">
        <f aca="false">NA()</f>
        <v>#N/A</v>
      </c>
      <c r="G232" s="7" t="s">
        <v>29</v>
      </c>
      <c r="H232" s="0" t="s">
        <v>27</v>
      </c>
    </row>
    <row r="233" customFormat="false" ht="14.4" hidden="false" customHeight="false" outlineLevel="0" collapsed="false">
      <c r="A233" s="12" t="n">
        <v>3199</v>
      </c>
      <c r="B233" s="6" t="s">
        <v>1917</v>
      </c>
      <c r="C233" s="6" t="s">
        <v>33</v>
      </c>
      <c r="D233" s="7" t="n">
        <v>0.998</v>
      </c>
      <c r="E233" s="7" t="e">
        <f aca="false">NA()</f>
        <v>#N/A</v>
      </c>
      <c r="F233" s="7" t="e">
        <f aca="false">NA()</f>
        <v>#N/A</v>
      </c>
      <c r="G233" s="7" t="s">
        <v>29</v>
      </c>
      <c r="H233" s="0" t="s">
        <v>27</v>
      </c>
    </row>
    <row r="234" customFormat="false" ht="14.4" hidden="false" customHeight="false" outlineLevel="0" collapsed="false">
      <c r="A234" s="12" t="n">
        <v>3360</v>
      </c>
      <c r="B234" s="6" t="s">
        <v>1918</v>
      </c>
      <c r="C234" s="6" t="s">
        <v>33</v>
      </c>
      <c r="D234" s="7" t="n">
        <v>0.639</v>
      </c>
      <c r="E234" s="7" t="e">
        <f aca="false">NA()</f>
        <v>#N/A</v>
      </c>
      <c r="F234" s="7" t="e">
        <f aca="false">NA()</f>
        <v>#N/A</v>
      </c>
      <c r="G234" s="7" t="s">
        <v>29</v>
      </c>
      <c r="H234" s="0" t="s">
        <v>27</v>
      </c>
    </row>
    <row r="235" customFormat="false" ht="14.4" hidden="false" customHeight="false" outlineLevel="0" collapsed="false">
      <c r="A235" s="12" t="n">
        <v>3550</v>
      </c>
      <c r="B235" s="6" t="s">
        <v>1919</v>
      </c>
      <c r="C235" s="6" t="s">
        <v>33</v>
      </c>
      <c r="D235" s="7" t="n">
        <v>0.969</v>
      </c>
      <c r="E235" s="7" t="e">
        <f aca="false">NA()</f>
        <v>#N/A</v>
      </c>
      <c r="F235" s="7" t="e">
        <f aca="false">NA()</f>
        <v>#N/A</v>
      </c>
      <c r="G235" s="7" t="s">
        <v>29</v>
      </c>
      <c r="H235" s="0" t="s">
        <v>27</v>
      </c>
    </row>
    <row r="236" customFormat="false" ht="14.4" hidden="false" customHeight="false" outlineLevel="0" collapsed="false">
      <c r="A236" s="12" t="n">
        <v>3564</v>
      </c>
      <c r="B236" s="6" t="s">
        <v>1920</v>
      </c>
      <c r="C236" s="6" t="s">
        <v>33</v>
      </c>
      <c r="D236" s="7" t="n">
        <v>1</v>
      </c>
      <c r="E236" s="7" t="e">
        <f aca="false">NA()</f>
        <v>#N/A</v>
      </c>
      <c r="F236" s="7" t="e">
        <f aca="false">NA()</f>
        <v>#N/A</v>
      </c>
      <c r="G236" s="7" t="s">
        <v>29</v>
      </c>
      <c r="H236" s="0" t="s">
        <v>27</v>
      </c>
    </row>
    <row r="237" customFormat="false" ht="14.4" hidden="false" customHeight="false" outlineLevel="0" collapsed="false">
      <c r="A237" s="12" t="n">
        <v>3611</v>
      </c>
      <c r="B237" s="6" t="s">
        <v>1921</v>
      </c>
      <c r="C237" s="6" t="s">
        <v>33</v>
      </c>
      <c r="D237" s="7" t="n">
        <v>1</v>
      </c>
      <c r="E237" s="7" t="e">
        <f aca="false">NA()</f>
        <v>#N/A</v>
      </c>
      <c r="F237" s="7" t="e">
        <f aca="false">NA()</f>
        <v>#N/A</v>
      </c>
      <c r="G237" s="7" t="s">
        <v>29</v>
      </c>
      <c r="H237" s="0" t="s">
        <v>27</v>
      </c>
    </row>
    <row r="238" customFormat="false" ht="14.4" hidden="false" customHeight="false" outlineLevel="0" collapsed="false">
      <c r="A238" s="12" t="n">
        <v>4182</v>
      </c>
      <c r="B238" s="6" t="s">
        <v>1726</v>
      </c>
      <c r="C238" s="6" t="s">
        <v>33</v>
      </c>
      <c r="D238" s="7" t="n">
        <v>0.999</v>
      </c>
      <c r="E238" s="7" t="e">
        <f aca="false">NA()</f>
        <v>#N/A</v>
      </c>
      <c r="F238" s="7" t="e">
        <f aca="false">NA()</f>
        <v>#N/A</v>
      </c>
      <c r="G238" s="7" t="s">
        <v>29</v>
      </c>
      <c r="H238" s="0" t="s">
        <v>27</v>
      </c>
    </row>
    <row r="239" customFormat="false" ht="14.4" hidden="false" customHeight="false" outlineLevel="0" collapsed="false">
      <c r="A239" s="12" t="n">
        <v>5167</v>
      </c>
      <c r="B239" s="6" t="s">
        <v>1031</v>
      </c>
      <c r="C239" s="6" t="s">
        <v>33</v>
      </c>
      <c r="D239" s="7" t="n">
        <v>1</v>
      </c>
      <c r="E239" s="7" t="e">
        <f aca="false">NA()</f>
        <v>#N/A</v>
      </c>
      <c r="F239" s="7" t="e">
        <f aca="false">NA()</f>
        <v>#N/A</v>
      </c>
      <c r="G239" s="7" t="s">
        <v>29</v>
      </c>
      <c r="H239" s="0" t="s">
        <v>27</v>
      </c>
    </row>
    <row r="240" customFormat="false" ht="14.4" hidden="false" customHeight="false" outlineLevel="0" collapsed="false">
      <c r="A240" s="12" t="n">
        <v>5172</v>
      </c>
      <c r="B240" s="6" t="s">
        <v>1922</v>
      </c>
      <c r="C240" s="6" t="s">
        <v>33</v>
      </c>
      <c r="D240" s="7" t="n">
        <v>0.921</v>
      </c>
      <c r="E240" s="7" t="e">
        <f aca="false">NA()</f>
        <v>#N/A</v>
      </c>
      <c r="F240" s="7" t="e">
        <f aca="false">NA()</f>
        <v>#N/A</v>
      </c>
      <c r="G240" s="7" t="s">
        <v>29</v>
      </c>
      <c r="H240" s="0" t="s">
        <v>27</v>
      </c>
    </row>
    <row r="241" customFormat="false" ht="14.4" hidden="false" customHeight="false" outlineLevel="0" collapsed="false">
      <c r="A241" s="12" t="n">
        <v>5787</v>
      </c>
      <c r="B241" s="6" t="s">
        <v>1923</v>
      </c>
      <c r="C241" s="6" t="s">
        <v>33</v>
      </c>
      <c r="D241" s="7" t="n">
        <v>1</v>
      </c>
      <c r="E241" s="7" t="e">
        <f aca="false">NA()</f>
        <v>#N/A</v>
      </c>
      <c r="F241" s="7" t="e">
        <f aca="false">NA()</f>
        <v>#N/A</v>
      </c>
      <c r="G241" s="7" t="s">
        <v>29</v>
      </c>
      <c r="H241" s="0" t="s">
        <v>27</v>
      </c>
    </row>
    <row r="242" customFormat="false" ht="14.4" hidden="false" customHeight="false" outlineLevel="0" collapsed="false">
      <c r="A242" s="12" t="n">
        <v>5856</v>
      </c>
      <c r="B242" s="6" t="s">
        <v>1924</v>
      </c>
      <c r="C242" s="6" t="s">
        <v>33</v>
      </c>
      <c r="D242" s="7" t="n">
        <v>0.997</v>
      </c>
      <c r="E242" s="7" t="e">
        <f aca="false">NA()</f>
        <v>#N/A</v>
      </c>
      <c r="F242" s="7" t="e">
        <f aca="false">NA()</f>
        <v>#N/A</v>
      </c>
      <c r="G242" s="7" t="s">
        <v>29</v>
      </c>
      <c r="H242" s="0" t="s">
        <v>27</v>
      </c>
    </row>
    <row r="243" customFormat="false" ht="14.4" hidden="false" customHeight="false" outlineLevel="0" collapsed="false">
      <c r="A243" s="12" t="n">
        <v>5971</v>
      </c>
      <c r="B243" s="6" t="s">
        <v>1925</v>
      </c>
      <c r="C243" s="6" t="s">
        <v>28</v>
      </c>
      <c r="D243" s="7" t="n">
        <v>0.78</v>
      </c>
      <c r="E243" s="7" t="e">
        <f aca="false">NA()</f>
        <v>#N/A</v>
      </c>
      <c r="F243" s="7" t="e">
        <f aca="false">NA()</f>
        <v>#N/A</v>
      </c>
      <c r="G243" s="7" t="s">
        <v>29</v>
      </c>
      <c r="H243" s="0" t="s">
        <v>27</v>
      </c>
    </row>
    <row r="244" customFormat="false" ht="14.4" hidden="false" customHeight="false" outlineLevel="0" collapsed="false">
      <c r="A244" s="12" t="n">
        <v>6236</v>
      </c>
      <c r="B244" s="6" t="s">
        <v>1926</v>
      </c>
      <c r="C244" s="6" t="s">
        <v>33</v>
      </c>
      <c r="D244" s="7" t="n">
        <v>0.923</v>
      </c>
      <c r="E244" s="7" t="e">
        <f aca="false">NA()</f>
        <v>#N/A</v>
      </c>
      <c r="F244" s="7" t="e">
        <f aca="false">NA()</f>
        <v>#N/A</v>
      </c>
      <c r="G244" s="7" t="s">
        <v>29</v>
      </c>
      <c r="H244" s="0" t="s">
        <v>27</v>
      </c>
    </row>
    <row r="245" customFormat="false" ht="14.4" hidden="false" customHeight="false" outlineLevel="0" collapsed="false">
      <c r="A245" s="12" t="n">
        <v>6271</v>
      </c>
      <c r="B245" s="6" t="s">
        <v>1927</v>
      </c>
      <c r="C245" s="6" t="s">
        <v>33</v>
      </c>
      <c r="D245" s="7" t="n">
        <v>0.969</v>
      </c>
      <c r="E245" s="7" t="e">
        <f aca="false">NA()</f>
        <v>#N/A</v>
      </c>
      <c r="F245" s="7" t="e">
        <f aca="false">NA()</f>
        <v>#N/A</v>
      </c>
      <c r="G245" s="7" t="s">
        <v>29</v>
      </c>
      <c r="H245" s="0" t="s">
        <v>27</v>
      </c>
    </row>
    <row r="246" customFormat="false" ht="14.4" hidden="false" customHeight="false" outlineLevel="0" collapsed="false">
      <c r="A246" s="12" t="n">
        <v>6289</v>
      </c>
      <c r="B246" s="6" t="s">
        <v>1928</v>
      </c>
      <c r="C246" s="6" t="s">
        <v>33</v>
      </c>
      <c r="D246" s="7" t="n">
        <v>1</v>
      </c>
      <c r="E246" s="7" t="e">
        <f aca="false">NA()</f>
        <v>#N/A</v>
      </c>
      <c r="F246" s="7" t="e">
        <f aca="false">NA()</f>
        <v>#N/A</v>
      </c>
      <c r="G246" s="7" t="s">
        <v>29</v>
      </c>
      <c r="H246" s="0" t="s">
        <v>27</v>
      </c>
    </row>
    <row r="247" customFormat="false" ht="14.4" hidden="false" customHeight="false" outlineLevel="0" collapsed="false">
      <c r="A247" s="12" t="n">
        <v>6369</v>
      </c>
      <c r="B247" s="6" t="s">
        <v>1929</v>
      </c>
      <c r="C247" s="6" t="s">
        <v>33</v>
      </c>
      <c r="D247" s="7" t="n">
        <v>1</v>
      </c>
      <c r="E247" s="7" t="e">
        <f aca="false">NA()</f>
        <v>#N/A</v>
      </c>
      <c r="F247" s="7" t="e">
        <f aca="false">NA()</f>
        <v>#N/A</v>
      </c>
      <c r="G247" s="7" t="s">
        <v>29</v>
      </c>
      <c r="H247" s="0" t="s">
        <v>27</v>
      </c>
    </row>
    <row r="248" customFormat="false" ht="14.4" hidden="false" customHeight="false" outlineLevel="0" collapsed="false">
      <c r="A248" s="12" t="n">
        <v>6774</v>
      </c>
      <c r="B248" s="6" t="s">
        <v>1930</v>
      </c>
      <c r="C248" s="6" t="s">
        <v>33</v>
      </c>
      <c r="D248" s="7" t="n">
        <v>1</v>
      </c>
      <c r="E248" s="7" t="e">
        <f aca="false">NA()</f>
        <v>#N/A</v>
      </c>
      <c r="F248" s="7" t="e">
        <f aca="false">NA()</f>
        <v>#N/A</v>
      </c>
      <c r="G248" s="7" t="s">
        <v>29</v>
      </c>
      <c r="H248" s="0" t="s">
        <v>27</v>
      </c>
    </row>
    <row r="249" customFormat="false" ht="14.4" hidden="false" customHeight="false" outlineLevel="0" collapsed="false">
      <c r="A249" s="12" t="n">
        <v>6831</v>
      </c>
      <c r="B249" s="6" t="s">
        <v>1931</v>
      </c>
      <c r="C249" s="6" t="s">
        <v>33</v>
      </c>
      <c r="D249" s="7" t="n">
        <v>0.997</v>
      </c>
      <c r="E249" s="7" t="e">
        <f aca="false">NA()</f>
        <v>#N/A</v>
      </c>
      <c r="F249" s="7" t="e">
        <f aca="false">NA()</f>
        <v>#N/A</v>
      </c>
      <c r="G249" s="7" t="s">
        <v>29</v>
      </c>
      <c r="H249" s="0" t="s">
        <v>27</v>
      </c>
    </row>
    <row r="250" customFormat="false" ht="14.4" hidden="false" customHeight="false" outlineLevel="0" collapsed="false">
      <c r="A250" s="12" t="n">
        <v>7004</v>
      </c>
      <c r="B250" s="6" t="s">
        <v>1932</v>
      </c>
      <c r="C250" s="6" t="s">
        <v>33</v>
      </c>
      <c r="D250" s="7" t="n">
        <v>0.883</v>
      </c>
      <c r="E250" s="7" t="e">
        <f aca="false">NA()</f>
        <v>#N/A</v>
      </c>
      <c r="F250" s="7" t="e">
        <f aca="false">NA()</f>
        <v>#N/A</v>
      </c>
      <c r="G250" s="7" t="s">
        <v>29</v>
      </c>
      <c r="H250" s="0" t="s">
        <v>27</v>
      </c>
    </row>
    <row r="251" customFormat="false" ht="14.4" hidden="false" customHeight="false" outlineLevel="0" collapsed="false">
      <c r="A251" s="12" t="n">
        <v>7128</v>
      </c>
      <c r="B251" s="6" t="s">
        <v>676</v>
      </c>
      <c r="C251" s="6" t="s">
        <v>33</v>
      </c>
      <c r="D251" s="7" t="n">
        <v>0.982</v>
      </c>
      <c r="E251" s="7" t="e">
        <f aca="false">NA()</f>
        <v>#N/A</v>
      </c>
      <c r="F251" s="7" t="e">
        <f aca="false">NA()</f>
        <v>#N/A</v>
      </c>
      <c r="G251" s="7" t="s">
        <v>29</v>
      </c>
      <c r="H251" s="0" t="s">
        <v>27</v>
      </c>
    </row>
    <row r="252" customFormat="false" ht="14.4" hidden="false" customHeight="false" outlineLevel="0" collapsed="false">
      <c r="A252" s="12" t="n">
        <v>7466</v>
      </c>
      <c r="B252" s="6" t="s">
        <v>26</v>
      </c>
      <c r="C252" s="6" t="s">
        <v>28</v>
      </c>
      <c r="D252" s="7" t="n">
        <v>0.635</v>
      </c>
      <c r="E252" s="7" t="e">
        <f aca="false">NA()</f>
        <v>#N/A</v>
      </c>
      <c r="F252" s="7" t="e">
        <f aca="false">NA()</f>
        <v>#N/A</v>
      </c>
      <c r="G252" s="7" t="s">
        <v>29</v>
      </c>
      <c r="H252" s="0" t="s">
        <v>27</v>
      </c>
    </row>
    <row r="253" customFormat="false" ht="14.4" hidden="false" customHeight="false" outlineLevel="0" collapsed="false">
      <c r="A253" s="12" t="n">
        <v>7992</v>
      </c>
      <c r="B253" s="6" t="s">
        <v>1933</v>
      </c>
      <c r="C253" s="6" t="s">
        <v>33</v>
      </c>
      <c r="D253" s="7" t="n">
        <v>1</v>
      </c>
      <c r="E253" s="7" t="e">
        <f aca="false">NA()</f>
        <v>#N/A</v>
      </c>
      <c r="F253" s="7" t="e">
        <f aca="false">NA()</f>
        <v>#N/A</v>
      </c>
      <c r="G253" s="7" t="s">
        <v>29</v>
      </c>
      <c r="H253" s="0" t="s">
        <v>27</v>
      </c>
    </row>
    <row r="254" customFormat="false" ht="14.4" hidden="false" customHeight="false" outlineLevel="0" collapsed="false">
      <c r="A254" s="12" t="n">
        <v>8338</v>
      </c>
      <c r="B254" s="6" t="s">
        <v>1934</v>
      </c>
      <c r="C254" s="6" t="s">
        <v>33</v>
      </c>
      <c r="D254" s="7" t="n">
        <v>0.799</v>
      </c>
      <c r="E254" s="7" t="e">
        <f aca="false">NA()</f>
        <v>#N/A</v>
      </c>
      <c r="F254" s="7" t="e">
        <f aca="false">NA()</f>
        <v>#N/A</v>
      </c>
      <c r="G254" s="7" t="s">
        <v>29</v>
      </c>
      <c r="H254" s="0" t="s">
        <v>27</v>
      </c>
    </row>
    <row r="255" customFormat="false" ht="14.4" hidden="false" customHeight="false" outlineLevel="0" collapsed="false">
      <c r="A255" s="12" t="n">
        <v>8386</v>
      </c>
      <c r="B255" s="6" t="s">
        <v>1935</v>
      </c>
      <c r="C255" s="6" t="s">
        <v>33</v>
      </c>
      <c r="D255" s="7" t="n">
        <v>1</v>
      </c>
      <c r="E255" s="7" t="e">
        <f aca="false">NA()</f>
        <v>#N/A</v>
      </c>
      <c r="F255" s="7" t="e">
        <f aca="false">NA()</f>
        <v>#N/A</v>
      </c>
      <c r="G255" s="7" t="s">
        <v>29</v>
      </c>
      <c r="H255" s="0" t="s">
        <v>27</v>
      </c>
    </row>
    <row r="256" customFormat="false" ht="14.4" hidden="false" customHeight="false" outlineLevel="0" collapsed="false">
      <c r="A256" s="12" t="n">
        <v>8631</v>
      </c>
      <c r="B256" s="6" t="s">
        <v>1936</v>
      </c>
      <c r="C256" s="6" t="s">
        <v>33</v>
      </c>
      <c r="D256" s="7" t="n">
        <v>1</v>
      </c>
      <c r="E256" s="7" t="e">
        <f aca="false">NA()</f>
        <v>#N/A</v>
      </c>
      <c r="F256" s="7" t="e">
        <f aca="false">NA()</f>
        <v>#N/A</v>
      </c>
      <c r="G256" s="7" t="s">
        <v>29</v>
      </c>
      <c r="H256" s="0" t="s">
        <v>27</v>
      </c>
    </row>
    <row r="257" customFormat="false" ht="14.4" hidden="false" customHeight="false" outlineLevel="0" collapsed="false">
      <c r="A257" s="12" t="n">
        <v>8768</v>
      </c>
      <c r="B257" s="6" t="s">
        <v>1937</v>
      </c>
      <c r="C257" s="6" t="s">
        <v>33</v>
      </c>
      <c r="D257" s="7" t="n">
        <v>1</v>
      </c>
      <c r="E257" s="7" t="e">
        <f aca="false">NA()</f>
        <v>#N/A</v>
      </c>
      <c r="F257" s="7" t="e">
        <f aca="false">NA()</f>
        <v>#N/A</v>
      </c>
      <c r="G257" s="7" t="s">
        <v>29</v>
      </c>
      <c r="H257" s="0" t="s">
        <v>27</v>
      </c>
    </row>
    <row r="258" customFormat="false" ht="14.4" hidden="false" customHeight="false" outlineLevel="0" collapsed="false">
      <c r="A258" s="12" t="n">
        <v>8838</v>
      </c>
      <c r="B258" s="6" t="s">
        <v>1938</v>
      </c>
      <c r="C258" s="6" t="s">
        <v>33</v>
      </c>
      <c r="D258" s="7" t="n">
        <v>1</v>
      </c>
      <c r="E258" s="7" t="e">
        <f aca="false">NA()</f>
        <v>#N/A</v>
      </c>
      <c r="F258" s="7" t="e">
        <f aca="false">NA()</f>
        <v>#N/A</v>
      </c>
      <c r="G258" s="7" t="s">
        <v>29</v>
      </c>
      <c r="H258" s="0" t="s">
        <v>27</v>
      </c>
    </row>
    <row r="259" customFormat="false" ht="14.4" hidden="false" customHeight="false" outlineLevel="0" collapsed="false">
      <c r="A259" s="12" t="n">
        <v>8968</v>
      </c>
      <c r="B259" s="6" t="s">
        <v>751</v>
      </c>
      <c r="C259" s="6" t="s">
        <v>33</v>
      </c>
      <c r="D259" s="7" t="n">
        <v>1</v>
      </c>
      <c r="E259" s="7" t="e">
        <f aca="false">NA()</f>
        <v>#N/A</v>
      </c>
      <c r="F259" s="7" t="e">
        <f aca="false">NA()</f>
        <v>#N/A</v>
      </c>
      <c r="G259" s="7" t="s">
        <v>29</v>
      </c>
      <c r="H259" s="0" t="s">
        <v>27</v>
      </c>
    </row>
    <row r="260" customFormat="false" ht="14.4" hidden="false" customHeight="false" outlineLevel="0" collapsed="false">
      <c r="A260" s="12" t="n">
        <v>9210</v>
      </c>
      <c r="B260" s="6" t="s">
        <v>751</v>
      </c>
      <c r="C260" s="6" t="s">
        <v>33</v>
      </c>
      <c r="D260" s="7" t="n">
        <v>1</v>
      </c>
      <c r="E260" s="7" t="e">
        <f aca="false">NA()</f>
        <v>#N/A</v>
      </c>
      <c r="F260" s="7" t="e">
        <f aca="false">NA()</f>
        <v>#N/A</v>
      </c>
      <c r="G260" s="7" t="s">
        <v>29</v>
      </c>
      <c r="H260" s="0" t="s">
        <v>27</v>
      </c>
    </row>
    <row r="261" customFormat="false" ht="14.4" hidden="false" customHeight="false" outlineLevel="0" collapsed="false">
      <c r="A261" s="12" t="n">
        <v>9365</v>
      </c>
      <c r="B261" s="6" t="s">
        <v>1939</v>
      </c>
      <c r="C261" s="6" t="s">
        <v>33</v>
      </c>
      <c r="D261" s="7" t="n">
        <v>1</v>
      </c>
      <c r="E261" s="7" t="e">
        <f aca="false">NA()</f>
        <v>#N/A</v>
      </c>
      <c r="F261" s="7" t="e">
        <f aca="false">NA()</f>
        <v>#N/A</v>
      </c>
      <c r="G261" s="7" t="s">
        <v>29</v>
      </c>
      <c r="H261" s="0" t="s">
        <v>27</v>
      </c>
    </row>
    <row r="262" customFormat="false" ht="14.4" hidden="false" customHeight="false" outlineLevel="0" collapsed="false">
      <c r="A262" s="12" t="n">
        <v>9415</v>
      </c>
      <c r="B262" s="6" t="s">
        <v>1940</v>
      </c>
      <c r="C262" s="6" t="s">
        <v>33</v>
      </c>
      <c r="D262" s="7" t="n">
        <v>0.996</v>
      </c>
      <c r="E262" s="7" t="e">
        <f aca="false">NA()</f>
        <v>#N/A</v>
      </c>
      <c r="F262" s="7" t="e">
        <f aca="false">NA()</f>
        <v>#N/A</v>
      </c>
      <c r="G262" s="7" t="s">
        <v>29</v>
      </c>
      <c r="H262" s="0" t="s">
        <v>27</v>
      </c>
    </row>
    <row r="263" customFormat="false" ht="14.4" hidden="false" customHeight="false" outlineLevel="0" collapsed="false">
      <c r="A263" s="12" t="n">
        <v>9593</v>
      </c>
      <c r="B263" s="6" t="s">
        <v>1733</v>
      </c>
      <c r="C263" s="6" t="s">
        <v>33</v>
      </c>
      <c r="D263" s="7" t="n">
        <v>1</v>
      </c>
      <c r="E263" s="7" t="e">
        <f aca="false">NA()</f>
        <v>#N/A</v>
      </c>
      <c r="F263" s="7" t="e">
        <f aca="false">NA()</f>
        <v>#N/A</v>
      </c>
      <c r="G263" s="7" t="s">
        <v>29</v>
      </c>
      <c r="H263" s="0" t="s">
        <v>27</v>
      </c>
    </row>
    <row r="264" customFormat="false" ht="14.4" hidden="false" customHeight="false" outlineLevel="0" collapsed="false">
      <c r="A264" s="12" t="n">
        <v>9607</v>
      </c>
      <c r="B264" s="6" t="s">
        <v>1941</v>
      </c>
      <c r="C264" s="6" t="s">
        <v>33</v>
      </c>
      <c r="D264" s="7" t="n">
        <v>1</v>
      </c>
      <c r="E264" s="7" t="e">
        <f aca="false">NA()</f>
        <v>#N/A</v>
      </c>
      <c r="F264" s="7" t="e">
        <f aca="false">NA()</f>
        <v>#N/A</v>
      </c>
      <c r="G264" s="7" t="s">
        <v>29</v>
      </c>
      <c r="H264" s="0" t="s">
        <v>27</v>
      </c>
    </row>
    <row r="265" customFormat="false" ht="14.4" hidden="false" customHeight="false" outlineLevel="0" collapsed="false">
      <c r="A265" s="12" t="n">
        <v>9667</v>
      </c>
      <c r="B265" s="6" t="s">
        <v>1942</v>
      </c>
      <c r="C265" s="6" t="s">
        <v>33</v>
      </c>
      <c r="D265" s="7" t="n">
        <v>1</v>
      </c>
      <c r="E265" s="7" t="e">
        <f aca="false">NA()</f>
        <v>#N/A</v>
      </c>
      <c r="F265" s="7" t="e">
        <f aca="false">NA()</f>
        <v>#N/A</v>
      </c>
      <c r="G265" s="7" t="s">
        <v>29</v>
      </c>
      <c r="H265" s="0" t="s">
        <v>27</v>
      </c>
    </row>
    <row r="266" customFormat="false" ht="14.4" hidden="false" customHeight="false" outlineLevel="0" collapsed="false">
      <c r="A266" s="12" t="n">
        <v>10105</v>
      </c>
      <c r="B266" s="6" t="s">
        <v>1943</v>
      </c>
      <c r="C266" s="6" t="s">
        <v>33</v>
      </c>
      <c r="D266" s="7" t="n">
        <v>1</v>
      </c>
      <c r="E266" s="7" t="e">
        <f aca="false">NA()</f>
        <v>#N/A</v>
      </c>
      <c r="F266" s="7" t="e">
        <f aca="false">NA()</f>
        <v>#N/A</v>
      </c>
      <c r="G266" s="7" t="s">
        <v>29</v>
      </c>
      <c r="H266" s="0" t="s">
        <v>27</v>
      </c>
    </row>
    <row r="267" customFormat="false" ht="14.4" hidden="false" customHeight="false" outlineLevel="0" collapsed="false">
      <c r="A267" s="12" t="n">
        <v>10117</v>
      </c>
      <c r="B267" s="6" t="s">
        <v>1944</v>
      </c>
      <c r="C267" s="6" t="s">
        <v>33</v>
      </c>
      <c r="D267" s="7" t="n">
        <v>1</v>
      </c>
      <c r="E267" s="7" t="e">
        <f aca="false">NA()</f>
        <v>#N/A</v>
      </c>
      <c r="F267" s="7" t="e">
        <f aca="false">NA()</f>
        <v>#N/A</v>
      </c>
      <c r="G267" s="7" t="s">
        <v>29</v>
      </c>
      <c r="H267" s="0" t="s">
        <v>27</v>
      </c>
    </row>
    <row r="268" customFormat="false" ht="14.4" hidden="false" customHeight="false" outlineLevel="0" collapsed="false">
      <c r="A268" s="12" t="n">
        <v>10134</v>
      </c>
      <c r="B268" s="6" t="s">
        <v>1945</v>
      </c>
      <c r="C268" s="6" t="s">
        <v>33</v>
      </c>
      <c r="D268" s="7" t="n">
        <v>1</v>
      </c>
      <c r="E268" s="7" t="e">
        <f aca="false">NA()</f>
        <v>#N/A</v>
      </c>
      <c r="F268" s="7" t="e">
        <f aca="false">NA()</f>
        <v>#N/A</v>
      </c>
      <c r="G268" s="7" t="s">
        <v>29</v>
      </c>
      <c r="H268" s="0" t="s">
        <v>27</v>
      </c>
    </row>
    <row r="269" customFormat="false" ht="14.4" hidden="false" customHeight="false" outlineLevel="0" collapsed="false">
      <c r="A269" s="12" t="n">
        <v>10383</v>
      </c>
      <c r="B269" s="6" t="s">
        <v>1946</v>
      </c>
      <c r="C269" s="6" t="s">
        <v>33</v>
      </c>
      <c r="D269" s="7" t="n">
        <v>1</v>
      </c>
      <c r="E269" s="7" t="e">
        <f aca="false">NA()</f>
        <v>#N/A</v>
      </c>
      <c r="F269" s="7" t="e">
        <f aca="false">NA()</f>
        <v>#N/A</v>
      </c>
      <c r="G269" s="7" t="s">
        <v>29</v>
      </c>
      <c r="H269" s="0" t="s">
        <v>27</v>
      </c>
    </row>
    <row r="270" customFormat="false" ht="14.4" hidden="false" customHeight="false" outlineLevel="0" collapsed="false">
      <c r="A270" s="12" t="n">
        <v>10758</v>
      </c>
      <c r="B270" s="6" t="s">
        <v>1947</v>
      </c>
      <c r="C270" s="6" t="s">
        <v>33</v>
      </c>
      <c r="D270" s="7" t="n">
        <v>1</v>
      </c>
      <c r="E270" s="7" t="e">
        <f aca="false">NA()</f>
        <v>#N/A</v>
      </c>
      <c r="F270" s="7" t="e">
        <f aca="false">NA()</f>
        <v>#N/A</v>
      </c>
      <c r="G270" s="7" t="s">
        <v>29</v>
      </c>
      <c r="H270" s="0" t="s">
        <v>27</v>
      </c>
    </row>
    <row r="271" customFormat="false" ht="14.4" hidden="false" customHeight="false" outlineLevel="0" collapsed="false">
      <c r="A271" s="12" t="n">
        <v>10915</v>
      </c>
      <c r="B271" s="6" t="s">
        <v>1948</v>
      </c>
      <c r="C271" s="6" t="s">
        <v>33</v>
      </c>
      <c r="D271" s="7" t="n">
        <v>1</v>
      </c>
      <c r="E271" s="7" t="e">
        <f aca="false">NA()</f>
        <v>#N/A</v>
      </c>
      <c r="F271" s="7" t="e">
        <f aca="false">NA()</f>
        <v>#N/A</v>
      </c>
      <c r="G271" s="7" t="s">
        <v>29</v>
      </c>
      <c r="H271" s="0" t="s">
        <v>27</v>
      </c>
    </row>
    <row r="272" customFormat="false" ht="14.4" hidden="false" customHeight="false" outlineLevel="0" collapsed="false">
      <c r="A272" s="12" t="n">
        <v>11172</v>
      </c>
      <c r="B272" s="6" t="s">
        <v>1949</v>
      </c>
      <c r="C272" s="6" t="s">
        <v>33</v>
      </c>
      <c r="D272" s="7" t="n">
        <v>1</v>
      </c>
      <c r="E272" s="7" t="e">
        <f aca="false">NA()</f>
        <v>#N/A</v>
      </c>
      <c r="F272" s="7" t="e">
        <f aca="false">NA()</f>
        <v>#N/A</v>
      </c>
      <c r="G272" s="7" t="s">
        <v>29</v>
      </c>
      <c r="H272" s="0" t="s">
        <v>27</v>
      </c>
    </row>
    <row r="273" customFormat="false" ht="14.4" hidden="false" customHeight="false" outlineLevel="0" collapsed="false">
      <c r="A273" s="12" t="n">
        <v>11255</v>
      </c>
      <c r="B273" s="6" t="s">
        <v>1950</v>
      </c>
      <c r="C273" s="6" t="s">
        <v>33</v>
      </c>
      <c r="D273" s="7" t="n">
        <v>0.863</v>
      </c>
      <c r="E273" s="7" t="e">
        <f aca="false">NA()</f>
        <v>#N/A</v>
      </c>
      <c r="F273" s="7" t="e">
        <f aca="false">NA()</f>
        <v>#N/A</v>
      </c>
      <c r="G273" s="7" t="s">
        <v>29</v>
      </c>
      <c r="H273" s="0" t="s">
        <v>27</v>
      </c>
    </row>
    <row r="274" customFormat="false" ht="14.4" hidden="false" customHeight="false" outlineLevel="0" collapsed="false">
      <c r="A274" s="12" t="n">
        <v>11259</v>
      </c>
      <c r="B274" s="6" t="s">
        <v>1951</v>
      </c>
      <c r="C274" s="6" t="s">
        <v>33</v>
      </c>
      <c r="D274" s="7" t="n">
        <v>1</v>
      </c>
      <c r="E274" s="7" t="e">
        <f aca="false">NA()</f>
        <v>#N/A</v>
      </c>
      <c r="F274" s="7" t="e">
        <f aca="false">NA()</f>
        <v>#N/A</v>
      </c>
      <c r="G274" s="7" t="s">
        <v>29</v>
      </c>
      <c r="H274" s="0" t="s">
        <v>27</v>
      </c>
    </row>
    <row r="275" customFormat="false" ht="14.4" hidden="false" customHeight="false" outlineLevel="0" collapsed="false">
      <c r="A275" s="12" t="n">
        <v>11287</v>
      </c>
      <c r="B275" s="6" t="s">
        <v>1952</v>
      </c>
      <c r="C275" s="6" t="s">
        <v>33</v>
      </c>
      <c r="D275" s="7" t="n">
        <v>1</v>
      </c>
      <c r="E275" s="7" t="e">
        <f aca="false">NA()</f>
        <v>#N/A</v>
      </c>
      <c r="F275" s="7" t="e">
        <f aca="false">NA()</f>
        <v>#N/A</v>
      </c>
      <c r="G275" s="7" t="s">
        <v>29</v>
      </c>
      <c r="H275" s="0" t="s">
        <v>27</v>
      </c>
    </row>
    <row r="276" customFormat="false" ht="14.4" hidden="false" customHeight="false" outlineLevel="0" collapsed="false">
      <c r="A276" s="12" t="n">
        <v>11292</v>
      </c>
      <c r="B276" s="6" t="s">
        <v>1953</v>
      </c>
      <c r="C276" s="6" t="s">
        <v>33</v>
      </c>
      <c r="D276" s="7" t="n">
        <v>0.748</v>
      </c>
      <c r="E276" s="7" t="e">
        <f aca="false">NA()</f>
        <v>#N/A</v>
      </c>
      <c r="F276" s="7" t="e">
        <f aca="false">NA()</f>
        <v>#N/A</v>
      </c>
      <c r="G276" s="7" t="s">
        <v>29</v>
      </c>
      <c r="H276" s="0" t="s">
        <v>27</v>
      </c>
    </row>
    <row r="277" customFormat="false" ht="14.4" hidden="false" customHeight="false" outlineLevel="0" collapsed="false">
      <c r="A277" s="12" t="n">
        <v>12243</v>
      </c>
      <c r="B277" s="6" t="s">
        <v>1954</v>
      </c>
      <c r="C277" s="6" t="s">
        <v>33</v>
      </c>
      <c r="D277" s="7" t="n">
        <v>1</v>
      </c>
      <c r="E277" s="7" t="e">
        <f aca="false">NA()</f>
        <v>#N/A</v>
      </c>
      <c r="F277" s="7" t="e">
        <f aca="false">NA()</f>
        <v>#N/A</v>
      </c>
      <c r="G277" s="7" t="s">
        <v>29</v>
      </c>
      <c r="H277" s="0" t="s">
        <v>27</v>
      </c>
    </row>
    <row r="278" customFormat="false" ht="14.4" hidden="false" customHeight="false" outlineLevel="0" collapsed="false">
      <c r="A278" s="12" t="n">
        <v>13066</v>
      </c>
      <c r="B278" s="6" t="s">
        <v>1955</v>
      </c>
      <c r="C278" s="6" t="s">
        <v>33</v>
      </c>
      <c r="D278" s="7" t="n">
        <v>0.999</v>
      </c>
      <c r="E278" s="7" t="e">
        <f aca="false">NA()</f>
        <v>#N/A</v>
      </c>
      <c r="F278" s="7" t="e">
        <f aca="false">NA()</f>
        <v>#N/A</v>
      </c>
      <c r="G278" s="7" t="s">
        <v>29</v>
      </c>
      <c r="H278" s="0" t="s">
        <v>27</v>
      </c>
    </row>
    <row r="279" customFormat="false" ht="14.4" hidden="false" customHeight="false" outlineLevel="0" collapsed="false">
      <c r="A279" s="12" t="n">
        <v>13097</v>
      </c>
      <c r="B279" s="6" t="s">
        <v>1956</v>
      </c>
      <c r="C279" s="6" t="s">
        <v>33</v>
      </c>
      <c r="D279" s="7" t="n">
        <v>0.998</v>
      </c>
      <c r="E279" s="7" t="e">
        <f aca="false">NA()</f>
        <v>#N/A</v>
      </c>
      <c r="F279" s="7" t="e">
        <f aca="false">NA()</f>
        <v>#N/A</v>
      </c>
      <c r="G279" s="7" t="s">
        <v>29</v>
      </c>
      <c r="H279" s="0" t="s">
        <v>27</v>
      </c>
    </row>
    <row r="280" customFormat="false" ht="14.4" hidden="false" customHeight="false" outlineLevel="0" collapsed="false">
      <c r="A280" s="12" t="n">
        <v>13345</v>
      </c>
      <c r="B280" s="6" t="s">
        <v>1957</v>
      </c>
      <c r="C280" s="6" t="s">
        <v>33</v>
      </c>
      <c r="D280" s="7" t="n">
        <v>0.755</v>
      </c>
      <c r="E280" s="7" t="e">
        <f aca="false">NA()</f>
        <v>#N/A</v>
      </c>
      <c r="F280" s="7" t="e">
        <f aca="false">NA()</f>
        <v>#N/A</v>
      </c>
      <c r="G280" s="7" t="s">
        <v>29</v>
      </c>
      <c r="H280" s="0" t="s">
        <v>27</v>
      </c>
    </row>
    <row r="281" customFormat="false" ht="14.4" hidden="false" customHeight="false" outlineLevel="0" collapsed="false">
      <c r="A281" s="12" t="n">
        <v>13434</v>
      </c>
      <c r="B281" s="6" t="s">
        <v>1958</v>
      </c>
      <c r="C281" s="6" t="s">
        <v>33</v>
      </c>
      <c r="D281" s="7" t="n">
        <v>0.999</v>
      </c>
      <c r="E281" s="7" t="e">
        <f aca="false">NA()</f>
        <v>#N/A</v>
      </c>
      <c r="F281" s="7" t="e">
        <f aca="false">NA()</f>
        <v>#N/A</v>
      </c>
      <c r="G281" s="7" t="s">
        <v>29</v>
      </c>
      <c r="H281" s="0" t="s">
        <v>27</v>
      </c>
    </row>
    <row r="282" customFormat="false" ht="14.4" hidden="false" customHeight="false" outlineLevel="0" collapsed="false">
      <c r="A282" s="12" t="n">
        <v>13470</v>
      </c>
      <c r="B282" s="6" t="s">
        <v>1959</v>
      </c>
      <c r="C282" s="6" t="s">
        <v>33</v>
      </c>
      <c r="D282" s="7" t="n">
        <v>1</v>
      </c>
      <c r="E282" s="7" t="e">
        <f aca="false">NA()</f>
        <v>#N/A</v>
      </c>
      <c r="F282" s="7" t="e">
        <f aca="false">NA()</f>
        <v>#N/A</v>
      </c>
      <c r="G282" s="7" t="s">
        <v>29</v>
      </c>
      <c r="H282" s="0" t="s">
        <v>27</v>
      </c>
    </row>
    <row r="283" customFormat="false" ht="14.4" hidden="false" customHeight="false" outlineLevel="0" collapsed="false">
      <c r="A283" s="12" t="n">
        <v>13485</v>
      </c>
      <c r="B283" s="6" t="s">
        <v>1960</v>
      </c>
      <c r="C283" s="6" t="s">
        <v>33</v>
      </c>
      <c r="D283" s="7" t="n">
        <v>1</v>
      </c>
      <c r="E283" s="7" t="e">
        <f aca="false">NA()</f>
        <v>#N/A</v>
      </c>
      <c r="F283" s="7" t="e">
        <f aca="false">NA()</f>
        <v>#N/A</v>
      </c>
      <c r="G283" s="7" t="s">
        <v>29</v>
      </c>
      <c r="H283" s="0" t="s">
        <v>27</v>
      </c>
    </row>
    <row r="284" customFormat="false" ht="14.4" hidden="false" customHeight="false" outlineLevel="0" collapsed="false">
      <c r="A284" s="12" t="n">
        <v>6148</v>
      </c>
      <c r="B284" s="6" t="s">
        <v>580</v>
      </c>
      <c r="C284" s="6" t="s">
        <v>33</v>
      </c>
      <c r="D284" s="7" t="n">
        <v>0.641</v>
      </c>
      <c r="E284" s="7" t="e">
        <f aca="false">NA()</f>
        <v>#N/A</v>
      </c>
      <c r="F284" s="7" t="e">
        <f aca="false">NA()</f>
        <v>#N/A</v>
      </c>
      <c r="G284" s="7" t="e">
        <f aca="false">NA()</f>
        <v>#N/A</v>
      </c>
      <c r="H284" s="0" t="s">
        <v>27</v>
      </c>
    </row>
    <row r="285" customFormat="false" ht="14.4" hidden="false" customHeight="false" outlineLevel="0" collapsed="false">
      <c r="A285" s="12" t="n">
        <v>4590</v>
      </c>
      <c r="B285" s="6" t="s">
        <v>1961</v>
      </c>
      <c r="C285" s="6" t="s">
        <v>28</v>
      </c>
      <c r="D285" s="7" t="n">
        <v>0.999</v>
      </c>
      <c r="E285" s="7" t="e">
        <f aca="false">NA()</f>
        <v>#N/A</v>
      </c>
      <c r="F285" s="7" t="e">
        <f aca="false">NA()</f>
        <v>#N/A</v>
      </c>
      <c r="G285" s="7" t="e">
        <f aca="false">NA()</f>
        <v>#N/A</v>
      </c>
      <c r="H285" s="0" t="s">
        <v>27</v>
      </c>
    </row>
    <row r="286" customFormat="false" ht="14.4" hidden="false" customHeight="false" outlineLevel="0" collapsed="false">
      <c r="A286" s="12" t="n">
        <v>4568</v>
      </c>
      <c r="B286" s="6" t="s">
        <v>1962</v>
      </c>
      <c r="C286" s="6" t="s">
        <v>28</v>
      </c>
      <c r="D286" s="7" t="n">
        <v>0.998</v>
      </c>
      <c r="E286" s="7" t="e">
        <f aca="false">NA()</f>
        <v>#N/A</v>
      </c>
      <c r="F286" s="7" t="e">
        <f aca="false">NA()</f>
        <v>#N/A</v>
      </c>
      <c r="G286" s="7" t="e">
        <f aca="false">NA()</f>
        <v>#N/A</v>
      </c>
      <c r="H286" s="0" t="s">
        <v>27</v>
      </c>
    </row>
    <row r="287" customFormat="false" ht="14.4" hidden="false" customHeight="false" outlineLevel="0" collapsed="false">
      <c r="A287" s="12" t="n">
        <v>5994</v>
      </c>
      <c r="B287" s="6" t="s">
        <v>490</v>
      </c>
      <c r="C287" s="6" t="s">
        <v>28</v>
      </c>
      <c r="D287" s="7" t="n">
        <v>1</v>
      </c>
      <c r="E287" s="7" t="e">
        <f aca="false">NA()</f>
        <v>#N/A</v>
      </c>
      <c r="F287" s="7" t="e">
        <f aca="false">NA()</f>
        <v>#N/A</v>
      </c>
      <c r="G287" s="7" t="e">
        <f aca="false">NA()</f>
        <v>#N/A</v>
      </c>
      <c r="H287" s="0" t="s">
        <v>27</v>
      </c>
    </row>
    <row r="288" customFormat="false" ht="14.4" hidden="false" customHeight="false" outlineLevel="0" collapsed="false">
      <c r="A288" s="12" t="n">
        <v>12568</v>
      </c>
      <c r="B288" s="6" t="s">
        <v>1963</v>
      </c>
      <c r="C288" s="6" t="s">
        <v>28</v>
      </c>
      <c r="D288" s="7" t="n">
        <v>1</v>
      </c>
      <c r="E288" s="7" t="e">
        <f aca="false">NA()</f>
        <v>#N/A</v>
      </c>
      <c r="F288" s="7" t="e">
        <f aca="false">NA()</f>
        <v>#N/A</v>
      </c>
      <c r="G288" s="7" t="e">
        <f aca="false">NA()</f>
        <v>#N/A</v>
      </c>
      <c r="H288" s="0" t="s">
        <v>27</v>
      </c>
    </row>
    <row r="289" customFormat="false" ht="14.4" hidden="false" customHeight="false" outlineLevel="0" collapsed="false">
      <c r="A289" s="12" t="n">
        <v>6525</v>
      </c>
      <c r="B289" s="6" t="s">
        <v>1964</v>
      </c>
      <c r="C289" s="6" t="s">
        <v>28</v>
      </c>
      <c r="D289" s="7" t="n">
        <v>0.934</v>
      </c>
      <c r="E289" s="7" t="e">
        <f aca="false">NA()</f>
        <v>#N/A</v>
      </c>
      <c r="F289" s="7" t="e">
        <f aca="false">NA()</f>
        <v>#N/A</v>
      </c>
      <c r="G289" s="7" t="e">
        <f aca="false">NA()</f>
        <v>#N/A</v>
      </c>
      <c r="H289" s="0" t="s">
        <v>27</v>
      </c>
    </row>
    <row r="290" customFormat="false" ht="14.4" hidden="false" customHeight="false" outlineLevel="0" collapsed="false">
      <c r="A290" s="12" t="n">
        <v>3925</v>
      </c>
      <c r="B290" s="6" t="s">
        <v>1731</v>
      </c>
      <c r="C290" s="6" t="s">
        <v>33</v>
      </c>
      <c r="D290" s="7" t="n">
        <v>1</v>
      </c>
      <c r="E290" s="7" t="e">
        <f aca="false">NA()</f>
        <v>#N/A</v>
      </c>
      <c r="F290" s="7" t="e">
        <f aca="false">NA()</f>
        <v>#N/A</v>
      </c>
      <c r="G290" s="7" t="e">
        <f aca="false">NA()</f>
        <v>#N/A</v>
      </c>
      <c r="H290" s="0" t="s">
        <v>27</v>
      </c>
    </row>
    <row r="291" customFormat="false" ht="14.4" hidden="false" customHeight="false" outlineLevel="0" collapsed="false">
      <c r="A291" s="12" t="n">
        <v>10623</v>
      </c>
      <c r="B291" s="6" t="s">
        <v>1965</v>
      </c>
      <c r="C291" s="6" t="s">
        <v>33</v>
      </c>
      <c r="D291" s="7" t="n">
        <v>1</v>
      </c>
      <c r="E291" s="7" t="e">
        <f aca="false">NA()</f>
        <v>#N/A</v>
      </c>
      <c r="F291" s="7" t="e">
        <f aca="false">NA()</f>
        <v>#N/A</v>
      </c>
      <c r="G291" s="7" t="e">
        <f aca="false">NA()</f>
        <v>#N/A</v>
      </c>
      <c r="H291" s="0" t="s">
        <v>27</v>
      </c>
    </row>
    <row r="292" customFormat="false" ht="14.4" hidden="false" customHeight="false" outlineLevel="0" collapsed="false">
      <c r="A292" s="12" t="n">
        <v>8597</v>
      </c>
      <c r="B292" s="6" t="s">
        <v>1966</v>
      </c>
      <c r="C292" s="6" t="s">
        <v>33</v>
      </c>
      <c r="D292" s="7" t="n">
        <v>0.997</v>
      </c>
      <c r="E292" s="7" t="e">
        <f aca="false">NA()</f>
        <v>#N/A</v>
      </c>
      <c r="F292" s="7" t="e">
        <f aca="false">NA()</f>
        <v>#N/A</v>
      </c>
      <c r="G292" s="7" t="e">
        <f aca="false">NA()</f>
        <v>#N/A</v>
      </c>
      <c r="H292" s="0" t="s">
        <v>27</v>
      </c>
    </row>
    <row r="293" customFormat="false" ht="14.4" hidden="false" customHeight="false" outlineLevel="0" collapsed="false">
      <c r="A293" s="12" t="n">
        <v>10577</v>
      </c>
      <c r="B293" s="6" t="s">
        <v>1967</v>
      </c>
      <c r="C293" s="6" t="s">
        <v>28</v>
      </c>
      <c r="D293" s="7" t="n">
        <v>0.73</v>
      </c>
      <c r="E293" s="7" t="e">
        <f aca="false">NA()</f>
        <v>#N/A</v>
      </c>
      <c r="F293" s="7" t="e">
        <f aca="false">NA()</f>
        <v>#N/A</v>
      </c>
      <c r="G293" s="7" t="e">
        <f aca="false">NA()</f>
        <v>#N/A</v>
      </c>
      <c r="H293" s="0" t="s">
        <v>27</v>
      </c>
    </row>
    <row r="294" customFormat="false" ht="14.4" hidden="false" customHeight="false" outlineLevel="0" collapsed="false">
      <c r="A294" s="12" t="n">
        <v>8053</v>
      </c>
      <c r="B294" s="6" t="s">
        <v>751</v>
      </c>
      <c r="C294" s="6" t="s">
        <v>33</v>
      </c>
      <c r="D294" s="7" t="n">
        <v>0.999</v>
      </c>
      <c r="E294" s="7" t="e">
        <f aca="false">NA()</f>
        <v>#N/A</v>
      </c>
      <c r="F294" s="7" t="e">
        <f aca="false">NA()</f>
        <v>#N/A</v>
      </c>
      <c r="G294" s="7" t="e">
        <f aca="false">NA()</f>
        <v>#N/A</v>
      </c>
      <c r="H294" s="0" t="s">
        <v>27</v>
      </c>
    </row>
    <row r="295" customFormat="false" ht="14.4" hidden="false" customHeight="false" outlineLevel="0" collapsed="false">
      <c r="A295" s="12" t="n">
        <v>13412</v>
      </c>
      <c r="B295" s="6" t="s">
        <v>1968</v>
      </c>
      <c r="C295" s="6" t="s">
        <v>28</v>
      </c>
      <c r="D295" s="7" t="n">
        <v>1</v>
      </c>
      <c r="E295" s="7" t="e">
        <f aca="false">NA()</f>
        <v>#N/A</v>
      </c>
      <c r="F295" s="7" t="e">
        <f aca="false">NA()</f>
        <v>#N/A</v>
      </c>
      <c r="G295" s="7" t="e">
        <f aca="false">NA()</f>
        <v>#N/A</v>
      </c>
      <c r="H295" s="0" t="s">
        <v>27</v>
      </c>
    </row>
    <row r="296" customFormat="false" ht="14.4" hidden="false" customHeight="false" outlineLevel="0" collapsed="false">
      <c r="A296" s="12" t="n">
        <v>141</v>
      </c>
      <c r="B296" s="6" t="s">
        <v>1969</v>
      </c>
      <c r="C296" s="6" t="s">
        <v>28</v>
      </c>
      <c r="D296" s="7" t="n">
        <v>1</v>
      </c>
      <c r="E296" s="7" t="e">
        <f aca="false">NA()</f>
        <v>#N/A</v>
      </c>
      <c r="F296" s="7" t="e">
        <f aca="false">NA()</f>
        <v>#N/A</v>
      </c>
      <c r="G296" s="7" t="e">
        <f aca="false">NA()</f>
        <v>#N/A</v>
      </c>
      <c r="H296" s="0" t="s">
        <v>27</v>
      </c>
    </row>
    <row r="297" customFormat="false" ht="14.4" hidden="false" customHeight="false" outlineLevel="0" collapsed="false">
      <c r="A297" s="12" t="n">
        <v>4287</v>
      </c>
      <c r="B297" s="6" t="s">
        <v>1970</v>
      </c>
      <c r="C297" s="6" t="s">
        <v>28</v>
      </c>
      <c r="D297" s="7" t="n">
        <v>0.997</v>
      </c>
      <c r="E297" s="7" t="e">
        <f aca="false">NA()</f>
        <v>#N/A</v>
      </c>
      <c r="F297" s="7" t="e">
        <f aca="false">NA()</f>
        <v>#N/A</v>
      </c>
      <c r="G297" s="7" t="e">
        <f aca="false">NA()</f>
        <v>#N/A</v>
      </c>
      <c r="H297" s="0" t="s">
        <v>27</v>
      </c>
    </row>
    <row r="298" customFormat="false" ht="14.4" hidden="false" customHeight="false" outlineLevel="0" collapsed="false">
      <c r="A298" s="12" t="n">
        <v>65</v>
      </c>
      <c r="B298" s="6" t="s">
        <v>1971</v>
      </c>
      <c r="C298" s="6" t="s">
        <v>33</v>
      </c>
      <c r="D298" s="7" t="n">
        <v>1</v>
      </c>
      <c r="E298" s="7" t="e">
        <f aca="false">NA()</f>
        <v>#N/A</v>
      </c>
      <c r="F298" s="7" t="e">
        <f aca="false">NA()</f>
        <v>#N/A</v>
      </c>
      <c r="G298" s="7" t="e">
        <f aca="false">NA()</f>
        <v>#N/A</v>
      </c>
      <c r="H298" s="0" t="s">
        <v>27</v>
      </c>
    </row>
    <row r="299" customFormat="false" ht="14.4" hidden="false" customHeight="false" outlineLevel="0" collapsed="false">
      <c r="A299" s="12" t="n">
        <v>5784</v>
      </c>
      <c r="B299" s="6" t="s">
        <v>1972</v>
      </c>
      <c r="C299" s="6" t="s">
        <v>33</v>
      </c>
      <c r="D299" s="7" t="n">
        <v>1</v>
      </c>
      <c r="E299" s="7" t="e">
        <f aca="false">NA()</f>
        <v>#N/A</v>
      </c>
      <c r="F299" s="7" t="e">
        <f aca="false">NA()</f>
        <v>#N/A</v>
      </c>
      <c r="G299" s="7" t="e">
        <f aca="false">NA()</f>
        <v>#N/A</v>
      </c>
      <c r="H299" s="0" t="s">
        <v>27</v>
      </c>
    </row>
    <row r="300" customFormat="false" ht="14.4" hidden="false" customHeight="false" outlineLevel="0" collapsed="false">
      <c r="A300" s="12" t="n">
        <v>10922</v>
      </c>
      <c r="B300" s="6" t="s">
        <v>1973</v>
      </c>
      <c r="C300" s="6" t="s">
        <v>33</v>
      </c>
      <c r="D300" s="7" t="n">
        <v>0.743</v>
      </c>
      <c r="E300" s="7" t="e">
        <f aca="false">NA()</f>
        <v>#N/A</v>
      </c>
      <c r="F300" s="7" t="e">
        <f aca="false">NA()</f>
        <v>#N/A</v>
      </c>
      <c r="G300" s="7" t="e">
        <f aca="false">NA()</f>
        <v>#N/A</v>
      </c>
      <c r="H300" s="0" t="s">
        <v>27</v>
      </c>
    </row>
    <row r="301" customFormat="false" ht="14.4" hidden="false" customHeight="false" outlineLevel="0" collapsed="false">
      <c r="A301" s="12" t="n">
        <v>6027</v>
      </c>
      <c r="B301" s="6" t="s">
        <v>1974</v>
      </c>
      <c r="C301" s="6" t="s">
        <v>33</v>
      </c>
      <c r="D301" s="7" t="n">
        <v>1</v>
      </c>
      <c r="E301" s="7" t="e">
        <f aca="false">NA()</f>
        <v>#N/A</v>
      </c>
      <c r="F301" s="7" t="e">
        <f aca="false">NA()</f>
        <v>#N/A</v>
      </c>
      <c r="G301" s="7" t="e">
        <f aca="false">NA()</f>
        <v>#N/A</v>
      </c>
      <c r="H301" s="0" t="s">
        <v>27</v>
      </c>
    </row>
    <row r="302" customFormat="false" ht="14.4" hidden="false" customHeight="false" outlineLevel="0" collapsed="false">
      <c r="A302" s="12" t="n">
        <v>6582</v>
      </c>
      <c r="B302" s="6" t="s">
        <v>1975</v>
      </c>
      <c r="C302" s="6" t="s">
        <v>28</v>
      </c>
      <c r="D302" s="7" t="n">
        <v>0.999</v>
      </c>
      <c r="E302" s="7" t="e">
        <f aca="false">NA()</f>
        <v>#N/A</v>
      </c>
      <c r="F302" s="7" t="e">
        <f aca="false">NA()</f>
        <v>#N/A</v>
      </c>
      <c r="G302" s="7" t="e">
        <f aca="false">NA()</f>
        <v>#N/A</v>
      </c>
      <c r="H302" s="0" t="s">
        <v>27</v>
      </c>
    </row>
    <row r="303" customFormat="false" ht="14.4" hidden="false" customHeight="false" outlineLevel="0" collapsed="false">
      <c r="A303" s="12" t="n">
        <v>3780</v>
      </c>
      <c r="B303" s="6" t="s">
        <v>1976</v>
      </c>
      <c r="C303" s="6" t="s">
        <v>33</v>
      </c>
      <c r="D303" s="7" t="n">
        <v>0.722</v>
      </c>
      <c r="E303" s="7" t="e">
        <f aca="false">NA()</f>
        <v>#N/A</v>
      </c>
      <c r="F303" s="7" t="e">
        <f aca="false">NA()</f>
        <v>#N/A</v>
      </c>
      <c r="G303" s="7" t="e">
        <f aca="false">NA()</f>
        <v>#N/A</v>
      </c>
      <c r="H303" s="0" t="s">
        <v>27</v>
      </c>
    </row>
    <row r="304" customFormat="false" ht="14.4" hidden="false" customHeight="false" outlineLevel="0" collapsed="false">
      <c r="A304" s="12" t="n">
        <v>139</v>
      </c>
      <c r="B304" s="6" t="s">
        <v>1839</v>
      </c>
      <c r="C304" s="6" t="s">
        <v>33</v>
      </c>
      <c r="D304" s="7" t="n">
        <v>1</v>
      </c>
      <c r="E304" s="7" t="e">
        <f aca="false">NA()</f>
        <v>#N/A</v>
      </c>
      <c r="F304" s="7" t="e">
        <f aca="false">NA()</f>
        <v>#N/A</v>
      </c>
      <c r="G304" s="7" t="e">
        <f aca="false">NA()</f>
        <v>#N/A</v>
      </c>
      <c r="H304" s="0" t="s">
        <v>27</v>
      </c>
    </row>
    <row r="305" customFormat="false" ht="14.4" hidden="false" customHeight="false" outlineLevel="0" collapsed="false">
      <c r="A305" s="12" t="n">
        <v>6992</v>
      </c>
      <c r="B305" s="6" t="s">
        <v>1977</v>
      </c>
      <c r="C305" s="6" t="s">
        <v>33</v>
      </c>
      <c r="D305" s="7" t="n">
        <v>0.999</v>
      </c>
      <c r="E305" s="7" t="e">
        <f aca="false">NA()</f>
        <v>#N/A</v>
      </c>
      <c r="F305" s="7" t="e">
        <f aca="false">NA()</f>
        <v>#N/A</v>
      </c>
      <c r="G305" s="7" t="e">
        <f aca="false">NA()</f>
        <v>#N/A</v>
      </c>
      <c r="H305" s="0" t="s">
        <v>27</v>
      </c>
    </row>
    <row r="306" customFormat="false" ht="14.4" hidden="false" customHeight="false" outlineLevel="0" collapsed="false">
      <c r="A306" s="12" t="n">
        <v>3129</v>
      </c>
      <c r="B306" s="6" t="s">
        <v>26</v>
      </c>
      <c r="C306" s="6" t="s">
        <v>28</v>
      </c>
      <c r="D306" s="7" t="n">
        <v>0.977</v>
      </c>
      <c r="E306" s="7" t="e">
        <f aca="false">NA()</f>
        <v>#N/A</v>
      </c>
      <c r="F306" s="7" t="e">
        <f aca="false">NA()</f>
        <v>#N/A</v>
      </c>
      <c r="G306" s="7" t="e">
        <f aca="false">NA()</f>
        <v>#N/A</v>
      </c>
      <c r="H306" s="0" t="s">
        <v>27</v>
      </c>
    </row>
    <row r="307" customFormat="false" ht="14.4" hidden="false" customHeight="false" outlineLevel="0" collapsed="false">
      <c r="A307" s="12" t="n">
        <v>8155</v>
      </c>
      <c r="B307" s="6" t="s">
        <v>1978</v>
      </c>
      <c r="C307" s="6" t="s">
        <v>33</v>
      </c>
      <c r="D307" s="7" t="n">
        <v>1</v>
      </c>
      <c r="E307" s="7" t="e">
        <f aca="false">NA()</f>
        <v>#N/A</v>
      </c>
      <c r="F307" s="7" t="e">
        <f aca="false">NA()</f>
        <v>#N/A</v>
      </c>
      <c r="G307" s="7" t="e">
        <f aca="false">NA()</f>
        <v>#N/A</v>
      </c>
      <c r="H307" s="0" t="s">
        <v>27</v>
      </c>
    </row>
    <row r="308" customFormat="false" ht="14.4" hidden="false" customHeight="false" outlineLevel="0" collapsed="false">
      <c r="A308" s="12" t="n">
        <v>10504</v>
      </c>
      <c r="B308" s="6" t="s">
        <v>1979</v>
      </c>
      <c r="C308" s="6" t="s">
        <v>28</v>
      </c>
      <c r="D308" s="7" t="n">
        <v>0.998</v>
      </c>
      <c r="E308" s="7" t="e">
        <f aca="false">NA()</f>
        <v>#N/A</v>
      </c>
      <c r="F308" s="7" t="e">
        <f aca="false">NA()</f>
        <v>#N/A</v>
      </c>
      <c r="G308" s="7" t="e">
        <f aca="false">NA()</f>
        <v>#N/A</v>
      </c>
      <c r="H308" s="0" t="s">
        <v>27</v>
      </c>
    </row>
    <row r="309" customFormat="false" ht="14.4" hidden="false" customHeight="false" outlineLevel="0" collapsed="false">
      <c r="A309" s="12" t="n">
        <v>3811</v>
      </c>
      <c r="B309" s="6" t="s">
        <v>364</v>
      </c>
      <c r="C309" s="6" t="s">
        <v>33</v>
      </c>
      <c r="D309" s="7" t="n">
        <v>1</v>
      </c>
      <c r="E309" s="7" t="e">
        <f aca="false">NA()</f>
        <v>#N/A</v>
      </c>
      <c r="F309" s="7" t="e">
        <f aca="false">NA()</f>
        <v>#N/A</v>
      </c>
      <c r="G309" s="7" t="e">
        <f aca="false">NA()</f>
        <v>#N/A</v>
      </c>
      <c r="H309" s="0" t="s">
        <v>27</v>
      </c>
    </row>
    <row r="310" customFormat="false" ht="14.4" hidden="false" customHeight="false" outlineLevel="0" collapsed="false">
      <c r="A310" s="12" t="n">
        <v>6049</v>
      </c>
      <c r="B310" s="6" t="s">
        <v>374</v>
      </c>
      <c r="C310" s="6" t="s">
        <v>33</v>
      </c>
      <c r="D310" s="7" t="n">
        <v>0.999</v>
      </c>
      <c r="E310" s="7" t="e">
        <f aca="false">NA()</f>
        <v>#N/A</v>
      </c>
      <c r="F310" s="7" t="e">
        <f aca="false">NA()</f>
        <v>#N/A</v>
      </c>
      <c r="G310" s="7" t="e">
        <f aca="false">NA()</f>
        <v>#N/A</v>
      </c>
      <c r="H310" s="0" t="s">
        <v>27</v>
      </c>
    </row>
    <row r="311" customFormat="false" ht="14.4" hidden="false" customHeight="false" outlineLevel="0" collapsed="false">
      <c r="A311" s="12" t="n">
        <v>4594</v>
      </c>
      <c r="B311" s="6" t="s">
        <v>26</v>
      </c>
      <c r="C311" s="6" t="s">
        <v>28</v>
      </c>
      <c r="D311" s="7" t="n">
        <v>0.989</v>
      </c>
      <c r="E311" s="7" t="e">
        <f aca="false">NA()</f>
        <v>#N/A</v>
      </c>
      <c r="F311" s="7" t="e">
        <f aca="false">NA()</f>
        <v>#N/A</v>
      </c>
      <c r="G311" s="7" t="e">
        <f aca="false">NA()</f>
        <v>#N/A</v>
      </c>
      <c r="H311" s="0" t="s">
        <v>27</v>
      </c>
    </row>
    <row r="312" customFormat="false" ht="14.4" hidden="false" customHeight="false" outlineLevel="0" collapsed="false">
      <c r="A312" s="12" t="n">
        <v>10882</v>
      </c>
      <c r="B312" s="6" t="s">
        <v>1980</v>
      </c>
      <c r="C312" s="6" t="s">
        <v>33</v>
      </c>
      <c r="D312" s="7" t="n">
        <v>1</v>
      </c>
      <c r="E312" s="7" t="e">
        <f aca="false">NA()</f>
        <v>#N/A</v>
      </c>
      <c r="F312" s="7" t="e">
        <f aca="false">NA()</f>
        <v>#N/A</v>
      </c>
      <c r="G312" s="7" t="e">
        <f aca="false">NA()</f>
        <v>#N/A</v>
      </c>
      <c r="H312" s="0" t="s">
        <v>27</v>
      </c>
    </row>
    <row r="313" customFormat="false" ht="14.4" hidden="false" customHeight="false" outlineLevel="0" collapsed="false">
      <c r="A313" s="12" t="n">
        <v>6515</v>
      </c>
      <c r="B313" s="6" t="s">
        <v>1981</v>
      </c>
      <c r="C313" s="6" t="s">
        <v>28</v>
      </c>
      <c r="D313" s="7" t="n">
        <v>0.594</v>
      </c>
      <c r="E313" s="7" t="e">
        <f aca="false">NA()</f>
        <v>#N/A</v>
      </c>
      <c r="F313" s="7" t="e">
        <f aca="false">NA()</f>
        <v>#N/A</v>
      </c>
      <c r="G313" s="7" t="e">
        <f aca="false">NA()</f>
        <v>#N/A</v>
      </c>
      <c r="H313" s="0" t="s">
        <v>27</v>
      </c>
    </row>
    <row r="314" customFormat="false" ht="14.4" hidden="false" customHeight="false" outlineLevel="0" collapsed="false">
      <c r="A314" s="12" t="n">
        <v>4367</v>
      </c>
      <c r="B314" s="6" t="s">
        <v>1982</v>
      </c>
      <c r="C314" s="6" t="s">
        <v>28</v>
      </c>
      <c r="D314" s="7" t="n">
        <v>0.653</v>
      </c>
      <c r="E314" s="7" t="e">
        <f aca="false">NA()</f>
        <v>#N/A</v>
      </c>
      <c r="F314" s="7" t="e">
        <f aca="false">NA()</f>
        <v>#N/A</v>
      </c>
      <c r="G314" s="7" t="e">
        <f aca="false">NA()</f>
        <v>#N/A</v>
      </c>
      <c r="H314" s="0" t="s">
        <v>27</v>
      </c>
    </row>
    <row r="315" customFormat="false" ht="14.4" hidden="false" customHeight="false" outlineLevel="0" collapsed="false">
      <c r="A315" s="12" t="n">
        <v>10802</v>
      </c>
      <c r="B315" s="6" t="s">
        <v>1983</v>
      </c>
      <c r="C315" s="6" t="s">
        <v>28</v>
      </c>
      <c r="D315" s="7" t="n">
        <v>0.9</v>
      </c>
      <c r="E315" s="7" t="e">
        <f aca="false">NA()</f>
        <v>#N/A</v>
      </c>
      <c r="F315" s="7" t="e">
        <f aca="false">NA()</f>
        <v>#N/A</v>
      </c>
      <c r="G315" s="7" t="e">
        <f aca="false">NA()</f>
        <v>#N/A</v>
      </c>
      <c r="H315" s="0" t="s">
        <v>27</v>
      </c>
    </row>
    <row r="316" customFormat="false" ht="14.4" hidden="false" customHeight="false" outlineLevel="0" collapsed="false">
      <c r="A316" s="12" t="n">
        <v>4811</v>
      </c>
      <c r="B316" s="6" t="s">
        <v>396</v>
      </c>
      <c r="C316" s="6" t="s">
        <v>33</v>
      </c>
      <c r="D316" s="7" t="n">
        <v>1</v>
      </c>
      <c r="E316" s="7" t="e">
        <f aca="false">NA()</f>
        <v>#N/A</v>
      </c>
      <c r="F316" s="7" t="e">
        <f aca="false">NA()</f>
        <v>#N/A</v>
      </c>
      <c r="G316" s="7" t="e">
        <f aca="false">NA()</f>
        <v>#N/A</v>
      </c>
      <c r="H316" s="0" t="s">
        <v>27</v>
      </c>
    </row>
    <row r="317" customFormat="false" ht="14.4" hidden="false" customHeight="false" outlineLevel="0" collapsed="false">
      <c r="A317" s="12" t="n">
        <v>6013</v>
      </c>
      <c r="B317" s="6" t="s">
        <v>407</v>
      </c>
      <c r="C317" s="6" t="s">
        <v>28</v>
      </c>
      <c r="D317" s="7" t="n">
        <v>0.765</v>
      </c>
      <c r="E317" s="7" t="e">
        <f aca="false">NA()</f>
        <v>#N/A</v>
      </c>
      <c r="F317" s="7" t="e">
        <f aca="false">NA()</f>
        <v>#N/A</v>
      </c>
      <c r="G317" s="7" t="e">
        <f aca="false">NA()</f>
        <v>#N/A</v>
      </c>
      <c r="H317" s="0" t="s">
        <v>27</v>
      </c>
    </row>
    <row r="318" customFormat="false" ht="14.4" hidden="false" customHeight="false" outlineLevel="0" collapsed="false">
      <c r="A318" s="12" t="n">
        <v>10386</v>
      </c>
      <c r="B318" s="6" t="s">
        <v>1984</v>
      </c>
      <c r="C318" s="6" t="s">
        <v>33</v>
      </c>
      <c r="D318" s="7" t="n">
        <v>1</v>
      </c>
      <c r="E318" s="7" t="e">
        <f aca="false">NA()</f>
        <v>#N/A</v>
      </c>
      <c r="F318" s="7" t="e">
        <f aca="false">NA()</f>
        <v>#N/A</v>
      </c>
      <c r="G318" s="7" t="e">
        <f aca="false">NA()</f>
        <v>#N/A</v>
      </c>
      <c r="H318" s="0" t="s">
        <v>27</v>
      </c>
    </row>
    <row r="319" customFormat="false" ht="14.4" hidden="false" customHeight="false" outlineLevel="0" collapsed="false">
      <c r="A319" s="12" t="n">
        <v>11</v>
      </c>
      <c r="B319" s="6" t="s">
        <v>1985</v>
      </c>
      <c r="C319" s="6" t="s">
        <v>33</v>
      </c>
      <c r="D319" s="7" t="n">
        <v>1</v>
      </c>
      <c r="E319" s="7" t="e">
        <f aca="false">NA()</f>
        <v>#N/A</v>
      </c>
      <c r="F319" s="7" t="e">
        <f aca="false">NA()</f>
        <v>#N/A</v>
      </c>
      <c r="G319" s="7" t="e">
        <f aca="false">NA()</f>
        <v>#N/A</v>
      </c>
      <c r="H319" s="0" t="s">
        <v>27</v>
      </c>
    </row>
    <row r="320" customFormat="false" ht="14.4" hidden="false" customHeight="false" outlineLevel="0" collapsed="false">
      <c r="A320" s="12" t="n">
        <v>5857</v>
      </c>
      <c r="B320" s="6" t="s">
        <v>424</v>
      </c>
      <c r="C320" s="6" t="s">
        <v>28</v>
      </c>
      <c r="D320" s="7" t="n">
        <v>0.99</v>
      </c>
      <c r="E320" s="7" t="e">
        <f aca="false">NA()</f>
        <v>#N/A</v>
      </c>
      <c r="F320" s="7" t="e">
        <f aca="false">NA()</f>
        <v>#N/A</v>
      </c>
      <c r="G320" s="7" t="e">
        <f aca="false">NA()</f>
        <v>#N/A</v>
      </c>
      <c r="H320" s="0" t="s">
        <v>27</v>
      </c>
    </row>
    <row r="321" customFormat="false" ht="14.4" hidden="false" customHeight="false" outlineLevel="0" collapsed="false">
      <c r="A321" s="12" t="n">
        <v>10472</v>
      </c>
      <c r="B321" s="6" t="s">
        <v>1986</v>
      </c>
      <c r="C321" s="6" t="s">
        <v>33</v>
      </c>
      <c r="D321" s="7" t="n">
        <v>1</v>
      </c>
      <c r="E321" s="7" t="e">
        <f aca="false">NA()</f>
        <v>#N/A</v>
      </c>
      <c r="F321" s="7" t="e">
        <f aca="false">NA()</f>
        <v>#N/A</v>
      </c>
      <c r="G321" s="7" t="e">
        <f aca="false">NA()</f>
        <v>#N/A</v>
      </c>
      <c r="H321" s="0" t="s">
        <v>27</v>
      </c>
    </row>
    <row r="322" customFormat="false" ht="14.4" hidden="false" customHeight="false" outlineLevel="0" collapsed="false">
      <c r="A322" s="12" t="n">
        <v>439</v>
      </c>
      <c r="B322" s="6" t="s">
        <v>1987</v>
      </c>
      <c r="C322" s="6" t="s">
        <v>28</v>
      </c>
      <c r="D322" s="7" t="n">
        <v>0.618</v>
      </c>
      <c r="E322" s="7" t="e">
        <f aca="false">NA()</f>
        <v>#N/A</v>
      </c>
      <c r="F322" s="7" t="e">
        <f aca="false">NA()</f>
        <v>#N/A</v>
      </c>
      <c r="G322" s="7" t="e">
        <f aca="false">NA()</f>
        <v>#N/A</v>
      </c>
      <c r="H322" s="0" t="s">
        <v>27</v>
      </c>
    </row>
    <row r="323" customFormat="false" ht="14.4" hidden="false" customHeight="false" outlineLevel="0" collapsed="false">
      <c r="A323" s="12" t="n">
        <v>10372</v>
      </c>
      <c r="B323" s="6" t="s">
        <v>421</v>
      </c>
      <c r="C323" s="6" t="s">
        <v>33</v>
      </c>
      <c r="D323" s="7" t="n">
        <v>1</v>
      </c>
      <c r="E323" s="7" t="e">
        <f aca="false">NA()</f>
        <v>#N/A</v>
      </c>
      <c r="F323" s="7" t="e">
        <f aca="false">NA()</f>
        <v>#N/A</v>
      </c>
      <c r="G323" s="7" t="e">
        <f aca="false">NA()</f>
        <v>#N/A</v>
      </c>
      <c r="H323" s="0" t="s">
        <v>27</v>
      </c>
    </row>
    <row r="324" customFormat="false" ht="14.4" hidden="false" customHeight="false" outlineLevel="0" collapsed="false">
      <c r="A324" s="12" t="n">
        <v>6568</v>
      </c>
      <c r="B324" s="6" t="s">
        <v>418</v>
      </c>
      <c r="C324" s="6" t="s">
        <v>33</v>
      </c>
      <c r="D324" s="7" t="n">
        <v>0.997</v>
      </c>
      <c r="E324" s="7" t="e">
        <f aca="false">NA()</f>
        <v>#N/A</v>
      </c>
      <c r="F324" s="7" t="e">
        <f aca="false">NA()</f>
        <v>#N/A</v>
      </c>
      <c r="G324" s="7" t="e">
        <f aca="false">NA()</f>
        <v>#N/A</v>
      </c>
      <c r="H324" s="0" t="s">
        <v>27</v>
      </c>
    </row>
    <row r="325" customFormat="false" ht="14.4" hidden="false" customHeight="false" outlineLevel="0" collapsed="false">
      <c r="A325" s="12" t="n">
        <v>6581</v>
      </c>
      <c r="B325" s="6" t="s">
        <v>1988</v>
      </c>
      <c r="C325" s="6" t="s">
        <v>28</v>
      </c>
      <c r="D325" s="7" t="n">
        <v>1</v>
      </c>
      <c r="E325" s="7" t="e">
        <f aca="false">NA()</f>
        <v>#N/A</v>
      </c>
      <c r="F325" s="7" t="e">
        <f aca="false">NA()</f>
        <v>#N/A</v>
      </c>
      <c r="G325" s="7" t="e">
        <f aca="false">NA()</f>
        <v>#N/A</v>
      </c>
      <c r="H325" s="0" t="s">
        <v>27</v>
      </c>
    </row>
    <row r="326" customFormat="false" ht="14.4" hidden="false" customHeight="false" outlineLevel="0" collapsed="false">
      <c r="A326" s="12" t="n">
        <v>7614</v>
      </c>
      <c r="B326" s="6" t="s">
        <v>1989</v>
      </c>
      <c r="C326" s="6" t="s">
        <v>33</v>
      </c>
      <c r="D326" s="7" t="n">
        <v>1</v>
      </c>
      <c r="E326" s="7" t="e">
        <f aca="false">NA()</f>
        <v>#N/A</v>
      </c>
      <c r="F326" s="7" t="e">
        <f aca="false">NA()</f>
        <v>#N/A</v>
      </c>
      <c r="G326" s="7" t="e">
        <f aca="false">NA()</f>
        <v>#N/A</v>
      </c>
      <c r="H326" s="0" t="s">
        <v>27</v>
      </c>
    </row>
    <row r="327" customFormat="false" ht="14.4" hidden="false" customHeight="false" outlineLevel="0" collapsed="false">
      <c r="A327" s="12" t="n">
        <v>7207</v>
      </c>
      <c r="B327" s="6" t="s">
        <v>446</v>
      </c>
      <c r="C327" s="6" t="s">
        <v>33</v>
      </c>
      <c r="D327" s="7" t="n">
        <v>1</v>
      </c>
      <c r="E327" s="7" t="e">
        <f aca="false">NA()</f>
        <v>#N/A</v>
      </c>
      <c r="F327" s="7" t="e">
        <f aca="false">NA()</f>
        <v>#N/A</v>
      </c>
      <c r="G327" s="7" t="e">
        <f aca="false">NA()</f>
        <v>#N/A</v>
      </c>
      <c r="H327" s="0" t="s">
        <v>27</v>
      </c>
    </row>
    <row r="328" customFormat="false" ht="14.4" hidden="false" customHeight="false" outlineLevel="0" collapsed="false">
      <c r="A328" s="12" t="n">
        <v>4324</v>
      </c>
      <c r="B328" s="6" t="s">
        <v>1990</v>
      </c>
      <c r="C328" s="6" t="s">
        <v>33</v>
      </c>
      <c r="D328" s="7" t="n">
        <v>1</v>
      </c>
      <c r="E328" s="7" t="e">
        <f aca="false">NA()</f>
        <v>#N/A</v>
      </c>
      <c r="F328" s="7" t="e">
        <f aca="false">NA()</f>
        <v>#N/A</v>
      </c>
      <c r="G328" s="7" t="e">
        <f aca="false">NA()</f>
        <v>#N/A</v>
      </c>
      <c r="H328" s="0" t="s">
        <v>27</v>
      </c>
    </row>
    <row r="329" customFormat="false" ht="14.4" hidden="false" customHeight="false" outlineLevel="0" collapsed="false">
      <c r="A329" s="12" t="n">
        <v>9314</v>
      </c>
      <c r="B329" s="6" t="s">
        <v>783</v>
      </c>
      <c r="C329" s="6" t="s">
        <v>33</v>
      </c>
      <c r="D329" s="7" t="n">
        <v>0.993</v>
      </c>
      <c r="E329" s="7" t="e">
        <f aca="false">NA()</f>
        <v>#N/A</v>
      </c>
      <c r="F329" s="7" t="e">
        <f aca="false">NA()</f>
        <v>#N/A</v>
      </c>
      <c r="G329" s="7" t="e">
        <f aca="false">NA()</f>
        <v>#N/A</v>
      </c>
      <c r="H329" s="0" t="s">
        <v>27</v>
      </c>
    </row>
    <row r="330" customFormat="false" ht="14.4" hidden="false" customHeight="false" outlineLevel="0" collapsed="false">
      <c r="A330" s="12" t="n">
        <v>13140</v>
      </c>
      <c r="B330" s="6" t="s">
        <v>377</v>
      </c>
      <c r="C330" s="6" t="s">
        <v>28</v>
      </c>
      <c r="D330" s="7" t="n">
        <v>0.989</v>
      </c>
      <c r="E330" s="7" t="e">
        <f aca="false">NA()</f>
        <v>#N/A</v>
      </c>
      <c r="F330" s="7" t="e">
        <f aca="false">NA()</f>
        <v>#N/A</v>
      </c>
      <c r="G330" s="7" t="e">
        <f aca="false">NA()</f>
        <v>#N/A</v>
      </c>
      <c r="H330" s="0" t="s">
        <v>27</v>
      </c>
    </row>
    <row r="331" customFormat="false" ht="14.4" hidden="false" customHeight="false" outlineLevel="0" collapsed="false">
      <c r="A331" s="12" t="n">
        <v>6026</v>
      </c>
      <c r="B331" s="6" t="s">
        <v>432</v>
      </c>
      <c r="C331" s="6" t="s">
        <v>33</v>
      </c>
      <c r="D331" s="7" t="n">
        <v>0.637</v>
      </c>
      <c r="E331" s="7" t="e">
        <f aca="false">NA()</f>
        <v>#N/A</v>
      </c>
      <c r="F331" s="7" t="e">
        <f aca="false">NA()</f>
        <v>#N/A</v>
      </c>
      <c r="G331" s="7" t="e">
        <f aca="false">NA()</f>
        <v>#N/A</v>
      </c>
      <c r="H331" s="0" t="s">
        <v>27</v>
      </c>
    </row>
    <row r="332" customFormat="false" ht="14.4" hidden="false" customHeight="false" outlineLevel="0" collapsed="false">
      <c r="A332" s="12" t="n">
        <v>10409</v>
      </c>
      <c r="B332" s="6" t="s">
        <v>439</v>
      </c>
      <c r="C332" s="6" t="s">
        <v>28</v>
      </c>
      <c r="D332" s="7" t="n">
        <v>0.631</v>
      </c>
      <c r="E332" s="7" t="e">
        <f aca="false">NA()</f>
        <v>#N/A</v>
      </c>
      <c r="F332" s="7" t="e">
        <f aca="false">NA()</f>
        <v>#N/A</v>
      </c>
      <c r="G332" s="7" t="e">
        <f aca="false">NA()</f>
        <v>#N/A</v>
      </c>
      <c r="H332" s="0" t="s">
        <v>27</v>
      </c>
    </row>
    <row r="333" customFormat="false" ht="14.4" hidden="false" customHeight="false" outlineLevel="0" collapsed="false">
      <c r="A333" s="12" t="n">
        <v>12789</v>
      </c>
      <c r="B333" s="6" t="s">
        <v>1991</v>
      </c>
      <c r="C333" s="6" t="s">
        <v>33</v>
      </c>
      <c r="D333" s="7" t="n">
        <v>1</v>
      </c>
      <c r="E333" s="7" t="e">
        <f aca="false">NA()</f>
        <v>#N/A</v>
      </c>
      <c r="F333" s="7" t="e">
        <f aca="false">NA()</f>
        <v>#N/A</v>
      </c>
      <c r="G333" s="7" t="e">
        <f aca="false">NA()</f>
        <v>#N/A</v>
      </c>
      <c r="H333" s="0" t="s">
        <v>27</v>
      </c>
    </row>
    <row r="334" customFormat="false" ht="14.4" hidden="false" customHeight="false" outlineLevel="0" collapsed="false">
      <c r="A334" s="12" t="n">
        <v>10656</v>
      </c>
      <c r="B334" s="6" t="s">
        <v>1992</v>
      </c>
      <c r="C334" s="6" t="s">
        <v>33</v>
      </c>
      <c r="D334" s="7" t="n">
        <v>1</v>
      </c>
      <c r="E334" s="7" t="e">
        <f aca="false">NA()</f>
        <v>#N/A</v>
      </c>
      <c r="F334" s="7" t="e">
        <f aca="false">NA()</f>
        <v>#N/A</v>
      </c>
      <c r="G334" s="7" t="e">
        <f aca="false">NA()</f>
        <v>#N/A</v>
      </c>
      <c r="H334" s="0" t="s">
        <v>27</v>
      </c>
    </row>
    <row r="335" customFormat="false" ht="14.4" hidden="false" customHeight="false" outlineLevel="0" collapsed="false">
      <c r="A335" s="12" t="n">
        <v>2794</v>
      </c>
      <c r="B335" s="6" t="s">
        <v>1993</v>
      </c>
      <c r="C335" s="6" t="s">
        <v>28</v>
      </c>
      <c r="D335" s="7" t="n">
        <v>1</v>
      </c>
      <c r="E335" s="7" t="e">
        <f aca="false">NA()</f>
        <v>#N/A</v>
      </c>
      <c r="F335" s="7" t="e">
        <f aca="false">NA()</f>
        <v>#N/A</v>
      </c>
      <c r="G335" s="7" t="e">
        <f aca="false">NA()</f>
        <v>#N/A</v>
      </c>
      <c r="H335" s="0" t="s">
        <v>27</v>
      </c>
    </row>
    <row r="336" customFormat="false" ht="14.4" hidden="false" customHeight="false" outlineLevel="0" collapsed="false">
      <c r="A336" s="12" t="n">
        <v>1247</v>
      </c>
      <c r="B336" s="6" t="s">
        <v>1994</v>
      </c>
      <c r="C336" s="6" t="s">
        <v>33</v>
      </c>
      <c r="D336" s="7" t="n">
        <v>1</v>
      </c>
      <c r="E336" s="7" t="e">
        <f aca="false">NA()</f>
        <v>#N/A</v>
      </c>
      <c r="F336" s="7" t="e">
        <f aca="false">NA()</f>
        <v>#N/A</v>
      </c>
      <c r="G336" s="7" t="e">
        <f aca="false">NA()</f>
        <v>#N/A</v>
      </c>
      <c r="H336" s="0" t="s">
        <v>27</v>
      </c>
    </row>
    <row r="337" customFormat="false" ht="14.4" hidden="false" customHeight="false" outlineLevel="0" collapsed="false">
      <c r="A337" s="12" t="n">
        <v>2761</v>
      </c>
      <c r="B337" s="6" t="s">
        <v>1995</v>
      </c>
      <c r="C337" s="6" t="s">
        <v>33</v>
      </c>
      <c r="D337" s="7" t="n">
        <v>1</v>
      </c>
      <c r="E337" s="7" t="e">
        <f aca="false">NA()</f>
        <v>#N/A</v>
      </c>
      <c r="F337" s="7" t="e">
        <f aca="false">NA()</f>
        <v>#N/A</v>
      </c>
      <c r="G337" s="7" t="e">
        <f aca="false">NA()</f>
        <v>#N/A</v>
      </c>
      <c r="H337" s="0" t="s">
        <v>27</v>
      </c>
    </row>
    <row r="338" customFormat="false" ht="14.4" hidden="false" customHeight="false" outlineLevel="0" collapsed="false">
      <c r="A338" s="12" t="n">
        <v>10665</v>
      </c>
      <c r="B338" s="6" t="s">
        <v>484</v>
      </c>
      <c r="C338" s="6" t="s">
        <v>33</v>
      </c>
      <c r="D338" s="7" t="n">
        <v>1</v>
      </c>
      <c r="E338" s="7" t="e">
        <f aca="false">NA()</f>
        <v>#N/A</v>
      </c>
      <c r="F338" s="7" t="e">
        <f aca="false">NA()</f>
        <v>#N/A</v>
      </c>
      <c r="G338" s="7" t="e">
        <f aca="false">NA()</f>
        <v>#N/A</v>
      </c>
      <c r="H338" s="0" t="s">
        <v>27</v>
      </c>
    </row>
    <row r="339" customFormat="false" ht="14.4" hidden="false" customHeight="false" outlineLevel="0" collapsed="false">
      <c r="A339" s="12" t="n">
        <v>10387</v>
      </c>
      <c r="B339" s="6" t="s">
        <v>26</v>
      </c>
      <c r="C339" s="6" t="s">
        <v>33</v>
      </c>
      <c r="D339" s="7" t="n">
        <v>1</v>
      </c>
      <c r="E339" s="7" t="e">
        <f aca="false">NA()</f>
        <v>#N/A</v>
      </c>
      <c r="F339" s="7" t="e">
        <f aca="false">NA()</f>
        <v>#N/A</v>
      </c>
      <c r="G339" s="7" t="e">
        <f aca="false">NA()</f>
        <v>#N/A</v>
      </c>
      <c r="H339" s="0" t="s">
        <v>27</v>
      </c>
    </row>
    <row r="340" customFormat="false" ht="14.4" hidden="false" customHeight="false" outlineLevel="0" collapsed="false">
      <c r="A340" s="12" t="n">
        <v>6318</v>
      </c>
      <c r="B340" s="6" t="s">
        <v>456</v>
      </c>
      <c r="C340" s="6" t="s">
        <v>33</v>
      </c>
      <c r="D340" s="7" t="n">
        <v>1</v>
      </c>
      <c r="E340" s="7" t="e">
        <f aca="false">NA()</f>
        <v>#N/A</v>
      </c>
      <c r="F340" s="7" t="e">
        <f aca="false">NA()</f>
        <v>#N/A</v>
      </c>
      <c r="G340" s="7" t="e">
        <f aca="false">NA()</f>
        <v>#N/A</v>
      </c>
      <c r="H340" s="0" t="s">
        <v>27</v>
      </c>
    </row>
    <row r="341" customFormat="false" ht="14.4" hidden="false" customHeight="false" outlineLevel="0" collapsed="false">
      <c r="A341" s="12" t="n">
        <v>5785</v>
      </c>
      <c r="B341" s="6" t="s">
        <v>1996</v>
      </c>
      <c r="C341" s="6" t="s">
        <v>33</v>
      </c>
      <c r="D341" s="7" t="n">
        <v>1</v>
      </c>
      <c r="E341" s="7" t="e">
        <f aca="false">NA()</f>
        <v>#N/A</v>
      </c>
      <c r="F341" s="7" t="e">
        <f aca="false">NA()</f>
        <v>#N/A</v>
      </c>
      <c r="G341" s="7" t="e">
        <f aca="false">NA()</f>
        <v>#N/A</v>
      </c>
      <c r="H341" s="0" t="s">
        <v>27</v>
      </c>
    </row>
    <row r="342" customFormat="false" ht="14.4" hidden="false" customHeight="false" outlineLevel="0" collapsed="false">
      <c r="A342" s="12" t="n">
        <v>6634</v>
      </c>
      <c r="B342" s="6" t="s">
        <v>462</v>
      </c>
      <c r="C342" s="6" t="s">
        <v>28</v>
      </c>
      <c r="D342" s="7" t="n">
        <v>0.752</v>
      </c>
      <c r="E342" s="7" t="e">
        <f aca="false">NA()</f>
        <v>#N/A</v>
      </c>
      <c r="F342" s="7" t="e">
        <f aca="false">NA()</f>
        <v>#N/A</v>
      </c>
      <c r="G342" s="7" t="e">
        <f aca="false">NA()</f>
        <v>#N/A</v>
      </c>
      <c r="H342" s="0" t="s">
        <v>27</v>
      </c>
    </row>
    <row r="343" customFormat="false" ht="14.4" hidden="false" customHeight="false" outlineLevel="0" collapsed="false">
      <c r="A343" s="12" t="n">
        <v>9329</v>
      </c>
      <c r="B343" s="6" t="s">
        <v>470</v>
      </c>
      <c r="C343" s="6" t="s">
        <v>28</v>
      </c>
      <c r="D343" s="7" t="n">
        <v>0.76</v>
      </c>
      <c r="E343" s="7" t="e">
        <f aca="false">NA()</f>
        <v>#N/A</v>
      </c>
      <c r="F343" s="7" t="e">
        <f aca="false">NA()</f>
        <v>#N/A</v>
      </c>
      <c r="G343" s="7" t="e">
        <f aca="false">NA()</f>
        <v>#N/A</v>
      </c>
      <c r="H343" s="0" t="s">
        <v>27</v>
      </c>
    </row>
    <row r="344" customFormat="false" ht="14.4" hidden="false" customHeight="false" outlineLevel="0" collapsed="false">
      <c r="A344" s="12" t="n">
        <v>2648</v>
      </c>
      <c r="B344" s="6" t="s">
        <v>464</v>
      </c>
      <c r="C344" s="6" t="s">
        <v>33</v>
      </c>
      <c r="D344" s="7" t="n">
        <v>0.575</v>
      </c>
      <c r="E344" s="7" t="e">
        <f aca="false">NA()</f>
        <v>#N/A</v>
      </c>
      <c r="F344" s="7" t="e">
        <f aca="false">NA()</f>
        <v>#N/A</v>
      </c>
      <c r="G344" s="7" t="e">
        <f aca="false">NA()</f>
        <v>#N/A</v>
      </c>
      <c r="H344" s="0" t="s">
        <v>27</v>
      </c>
    </row>
    <row r="345" customFormat="false" ht="14.4" hidden="false" customHeight="false" outlineLevel="0" collapsed="false">
      <c r="A345" s="12" t="n">
        <v>4747</v>
      </c>
      <c r="B345" s="6" t="s">
        <v>468</v>
      </c>
      <c r="C345" s="6" t="s">
        <v>33</v>
      </c>
      <c r="D345" s="7" t="n">
        <v>1</v>
      </c>
      <c r="E345" s="7" t="e">
        <f aca="false">NA()</f>
        <v>#N/A</v>
      </c>
      <c r="F345" s="7" t="e">
        <f aca="false">NA()</f>
        <v>#N/A</v>
      </c>
      <c r="G345" s="7" t="e">
        <f aca="false">NA()</f>
        <v>#N/A</v>
      </c>
      <c r="H345" s="0" t="s">
        <v>27</v>
      </c>
    </row>
    <row r="346" customFormat="false" ht="14.4" hidden="false" customHeight="false" outlineLevel="0" collapsed="false">
      <c r="A346" s="12" t="n">
        <v>6931</v>
      </c>
      <c r="B346" s="6" t="s">
        <v>1997</v>
      </c>
      <c r="C346" s="6" t="s">
        <v>33</v>
      </c>
      <c r="D346" s="7" t="n">
        <v>1</v>
      </c>
      <c r="E346" s="7" t="e">
        <f aca="false">NA()</f>
        <v>#N/A</v>
      </c>
      <c r="F346" s="7" t="e">
        <f aca="false">NA()</f>
        <v>#N/A</v>
      </c>
      <c r="G346" s="7" t="e">
        <f aca="false">NA()</f>
        <v>#N/A</v>
      </c>
      <c r="H346" s="0" t="s">
        <v>27</v>
      </c>
    </row>
    <row r="347" customFormat="false" ht="14.4" hidden="false" customHeight="false" outlineLevel="0" collapsed="false">
      <c r="A347" s="12" t="n">
        <v>6110</v>
      </c>
      <c r="B347" s="6" t="s">
        <v>1998</v>
      </c>
      <c r="C347" s="6" t="s">
        <v>33</v>
      </c>
      <c r="D347" s="7" t="n">
        <v>0.518</v>
      </c>
      <c r="E347" s="7" t="e">
        <f aca="false">NA()</f>
        <v>#N/A</v>
      </c>
      <c r="F347" s="7" t="e">
        <f aca="false">NA()</f>
        <v>#N/A</v>
      </c>
      <c r="G347" s="7" t="e">
        <f aca="false">NA()</f>
        <v>#N/A</v>
      </c>
      <c r="H347" s="0" t="s">
        <v>27</v>
      </c>
    </row>
    <row r="348" customFormat="false" ht="14.4" hidden="false" customHeight="false" outlineLevel="0" collapsed="false">
      <c r="A348" s="12" t="n">
        <v>11636</v>
      </c>
      <c r="B348" s="6" t="s">
        <v>1999</v>
      </c>
      <c r="C348" s="6" t="s">
        <v>28</v>
      </c>
      <c r="D348" s="7" t="n">
        <v>0.688</v>
      </c>
      <c r="E348" s="7" t="e">
        <f aca="false">NA()</f>
        <v>#N/A</v>
      </c>
      <c r="F348" s="7" t="e">
        <f aca="false">NA()</f>
        <v>#N/A</v>
      </c>
      <c r="G348" s="7" t="e">
        <f aca="false">NA()</f>
        <v>#N/A</v>
      </c>
      <c r="H348" s="0" t="s">
        <v>27</v>
      </c>
    </row>
    <row r="349" customFormat="false" ht="14.4" hidden="false" customHeight="false" outlineLevel="0" collapsed="false">
      <c r="A349" s="12" t="n">
        <v>7990</v>
      </c>
      <c r="B349" s="6" t="s">
        <v>2000</v>
      </c>
      <c r="C349" s="6" t="s">
        <v>33</v>
      </c>
      <c r="D349" s="7" t="n">
        <v>1</v>
      </c>
      <c r="E349" s="7" t="e">
        <f aca="false">NA()</f>
        <v>#N/A</v>
      </c>
      <c r="F349" s="7" t="e">
        <f aca="false">NA()</f>
        <v>#N/A</v>
      </c>
      <c r="G349" s="7" t="e">
        <f aca="false">NA()</f>
        <v>#N/A</v>
      </c>
      <c r="H349" s="0" t="s">
        <v>27</v>
      </c>
    </row>
    <row r="350" customFormat="false" ht="14.4" hidden="false" customHeight="false" outlineLevel="0" collapsed="false">
      <c r="A350" s="12" t="n">
        <v>10878</v>
      </c>
      <c r="B350" s="6" t="s">
        <v>2001</v>
      </c>
      <c r="C350" s="6" t="s">
        <v>33</v>
      </c>
      <c r="D350" s="7" t="n">
        <v>1</v>
      </c>
      <c r="E350" s="7" t="e">
        <f aca="false">NA()</f>
        <v>#N/A</v>
      </c>
      <c r="F350" s="7" t="e">
        <f aca="false">NA()</f>
        <v>#N/A</v>
      </c>
      <c r="G350" s="7" t="e">
        <f aca="false">NA()</f>
        <v>#N/A</v>
      </c>
      <c r="H350" s="0" t="s">
        <v>27</v>
      </c>
    </row>
    <row r="351" customFormat="false" ht="14.4" hidden="false" customHeight="false" outlineLevel="0" collapsed="false">
      <c r="A351" s="12" t="n">
        <v>11204</v>
      </c>
      <c r="B351" s="6" t="s">
        <v>472</v>
      </c>
      <c r="C351" s="6" t="s">
        <v>33</v>
      </c>
      <c r="D351" s="7" t="n">
        <v>1</v>
      </c>
      <c r="E351" s="7" t="e">
        <f aca="false">NA()</f>
        <v>#N/A</v>
      </c>
      <c r="F351" s="7" t="e">
        <f aca="false">NA()</f>
        <v>#N/A</v>
      </c>
      <c r="G351" s="7" t="e">
        <f aca="false">NA()</f>
        <v>#N/A</v>
      </c>
      <c r="H351" s="0" t="s">
        <v>27</v>
      </c>
    </row>
    <row r="352" customFormat="false" ht="14.4" hidden="false" customHeight="false" outlineLevel="0" collapsed="false">
      <c r="A352" s="12" t="n">
        <v>4213</v>
      </c>
      <c r="B352" s="6" t="s">
        <v>2002</v>
      </c>
      <c r="C352" s="6" t="s">
        <v>28</v>
      </c>
      <c r="D352" s="7" t="n">
        <v>1</v>
      </c>
      <c r="E352" s="7" t="e">
        <f aca="false">NA()</f>
        <v>#N/A</v>
      </c>
      <c r="F352" s="7" t="e">
        <f aca="false">NA()</f>
        <v>#N/A</v>
      </c>
      <c r="G352" s="7" t="e">
        <f aca="false">NA()</f>
        <v>#N/A</v>
      </c>
      <c r="H352" s="0" t="s">
        <v>27</v>
      </c>
    </row>
    <row r="353" customFormat="false" ht="14.4" hidden="false" customHeight="false" outlineLevel="0" collapsed="false">
      <c r="A353" s="12" t="n">
        <v>10648</v>
      </c>
      <c r="B353" s="6" t="s">
        <v>2003</v>
      </c>
      <c r="C353" s="6" t="s">
        <v>28</v>
      </c>
      <c r="D353" s="7" t="n">
        <v>0.987</v>
      </c>
      <c r="E353" s="7" t="e">
        <f aca="false">NA()</f>
        <v>#N/A</v>
      </c>
      <c r="F353" s="7" t="e">
        <f aca="false">NA()</f>
        <v>#N/A</v>
      </c>
      <c r="G353" s="7" t="e">
        <f aca="false">NA()</f>
        <v>#N/A</v>
      </c>
      <c r="H353" s="0" t="s">
        <v>27</v>
      </c>
    </row>
    <row r="354" customFormat="false" ht="14.4" hidden="false" customHeight="false" outlineLevel="0" collapsed="false">
      <c r="A354" s="12" t="n">
        <v>7558</v>
      </c>
      <c r="B354" s="6" t="s">
        <v>2004</v>
      </c>
      <c r="C354" s="6" t="s">
        <v>28</v>
      </c>
      <c r="D354" s="7" t="n">
        <v>0.96</v>
      </c>
      <c r="E354" s="7" t="e">
        <f aca="false">NA()</f>
        <v>#N/A</v>
      </c>
      <c r="F354" s="7" t="e">
        <f aca="false">NA()</f>
        <v>#N/A</v>
      </c>
      <c r="G354" s="7" t="e">
        <f aca="false">NA()</f>
        <v>#N/A</v>
      </c>
      <c r="H354" s="0" t="s">
        <v>27</v>
      </c>
    </row>
    <row r="355" customFormat="false" ht="14.4" hidden="false" customHeight="false" outlineLevel="0" collapsed="false">
      <c r="A355" s="12" t="n">
        <v>8909</v>
      </c>
      <c r="B355" s="6" t="s">
        <v>494</v>
      </c>
      <c r="C355" s="6" t="s">
        <v>28</v>
      </c>
      <c r="D355" s="7" t="n">
        <v>0.738</v>
      </c>
      <c r="E355" s="7" t="e">
        <f aca="false">NA()</f>
        <v>#N/A</v>
      </c>
      <c r="F355" s="7" t="e">
        <f aca="false">NA()</f>
        <v>#N/A</v>
      </c>
      <c r="G355" s="7" t="e">
        <f aca="false">NA()</f>
        <v>#N/A</v>
      </c>
      <c r="H355" s="0" t="s">
        <v>27</v>
      </c>
    </row>
    <row r="356" customFormat="false" ht="14.4" hidden="false" customHeight="false" outlineLevel="0" collapsed="false">
      <c r="A356" s="12" t="n">
        <v>7748</v>
      </c>
      <c r="B356" s="6" t="s">
        <v>2005</v>
      </c>
      <c r="C356" s="6" t="s">
        <v>28</v>
      </c>
      <c r="D356" s="7" t="n">
        <v>0.966</v>
      </c>
      <c r="E356" s="7" t="e">
        <f aca="false">NA()</f>
        <v>#N/A</v>
      </c>
      <c r="F356" s="7" t="e">
        <f aca="false">NA()</f>
        <v>#N/A</v>
      </c>
      <c r="G356" s="7" t="e">
        <f aca="false">NA()</f>
        <v>#N/A</v>
      </c>
      <c r="H356" s="0" t="s">
        <v>27</v>
      </c>
    </row>
    <row r="357" customFormat="false" ht="14.4" hidden="false" customHeight="false" outlineLevel="0" collapsed="false">
      <c r="A357" s="12" t="n">
        <v>3987</v>
      </c>
      <c r="B357" s="6" t="s">
        <v>504</v>
      </c>
      <c r="C357" s="6" t="s">
        <v>33</v>
      </c>
      <c r="D357" s="7" t="n">
        <v>1</v>
      </c>
      <c r="E357" s="7" t="e">
        <f aca="false">NA()</f>
        <v>#N/A</v>
      </c>
      <c r="F357" s="7" t="e">
        <f aca="false">NA()</f>
        <v>#N/A</v>
      </c>
      <c r="G357" s="7" t="e">
        <f aca="false">NA()</f>
        <v>#N/A</v>
      </c>
      <c r="H357" s="0" t="s">
        <v>27</v>
      </c>
    </row>
    <row r="358" customFormat="false" ht="14.4" hidden="false" customHeight="false" outlineLevel="0" collapsed="false">
      <c r="A358" s="12" t="n">
        <v>4508</v>
      </c>
      <c r="B358" s="6" t="s">
        <v>2006</v>
      </c>
      <c r="C358" s="6" t="s">
        <v>33</v>
      </c>
      <c r="D358" s="7" t="n">
        <v>0.996</v>
      </c>
      <c r="E358" s="7" t="e">
        <f aca="false">NA()</f>
        <v>#N/A</v>
      </c>
      <c r="F358" s="7" t="e">
        <f aca="false">NA()</f>
        <v>#N/A</v>
      </c>
      <c r="G358" s="7" t="e">
        <f aca="false">NA()</f>
        <v>#N/A</v>
      </c>
      <c r="H358" s="0" t="s">
        <v>27</v>
      </c>
    </row>
    <row r="359" customFormat="false" ht="14.4" hidden="false" customHeight="false" outlineLevel="0" collapsed="false">
      <c r="A359" s="12" t="n">
        <v>10776</v>
      </c>
      <c r="B359" s="6" t="s">
        <v>2007</v>
      </c>
      <c r="C359" s="6" t="s">
        <v>33</v>
      </c>
      <c r="D359" s="7" t="n">
        <v>1</v>
      </c>
      <c r="E359" s="7" t="e">
        <f aca="false">NA()</f>
        <v>#N/A</v>
      </c>
      <c r="F359" s="7" t="e">
        <f aca="false">NA()</f>
        <v>#N/A</v>
      </c>
      <c r="G359" s="7" t="e">
        <f aca="false">NA()</f>
        <v>#N/A</v>
      </c>
      <c r="H359" s="0" t="s">
        <v>27</v>
      </c>
    </row>
    <row r="360" customFormat="false" ht="14.4" hidden="false" customHeight="false" outlineLevel="0" collapsed="false">
      <c r="A360" s="12" t="n">
        <v>2787</v>
      </c>
      <c r="B360" s="6" t="s">
        <v>527</v>
      </c>
      <c r="C360" s="6" t="s">
        <v>33</v>
      </c>
      <c r="D360" s="7" t="n">
        <v>0.517</v>
      </c>
      <c r="E360" s="7" t="e">
        <f aca="false">NA()</f>
        <v>#N/A</v>
      </c>
      <c r="F360" s="7" t="e">
        <f aca="false">NA()</f>
        <v>#N/A</v>
      </c>
      <c r="G360" s="7" t="e">
        <f aca="false">NA()</f>
        <v>#N/A</v>
      </c>
      <c r="H360" s="0" t="s">
        <v>27</v>
      </c>
    </row>
    <row r="361" customFormat="false" ht="14.4" hidden="false" customHeight="false" outlineLevel="0" collapsed="false">
      <c r="A361" s="12" t="n">
        <v>2568</v>
      </c>
      <c r="B361" s="6" t="s">
        <v>2008</v>
      </c>
      <c r="C361" s="6" t="s">
        <v>33</v>
      </c>
      <c r="D361" s="7" t="n">
        <v>1</v>
      </c>
      <c r="E361" s="7" t="e">
        <f aca="false">NA()</f>
        <v>#N/A</v>
      </c>
      <c r="F361" s="7" t="e">
        <f aca="false">NA()</f>
        <v>#N/A</v>
      </c>
      <c r="G361" s="7" t="e">
        <f aca="false">NA()</f>
        <v>#N/A</v>
      </c>
      <c r="H361" s="0" t="s">
        <v>27</v>
      </c>
    </row>
    <row r="362" customFormat="false" ht="14.4" hidden="false" customHeight="false" outlineLevel="0" collapsed="false">
      <c r="A362" s="12" t="n">
        <v>4506</v>
      </c>
      <c r="B362" s="6" t="s">
        <v>964</v>
      </c>
      <c r="C362" s="6" t="s">
        <v>33</v>
      </c>
      <c r="D362" s="7" t="n">
        <v>1</v>
      </c>
      <c r="E362" s="7" t="e">
        <f aca="false">NA()</f>
        <v>#N/A</v>
      </c>
      <c r="F362" s="7" t="e">
        <f aca="false">NA()</f>
        <v>#N/A</v>
      </c>
      <c r="G362" s="7" t="e">
        <f aca="false">NA()</f>
        <v>#N/A</v>
      </c>
      <c r="H362" s="0" t="s">
        <v>27</v>
      </c>
    </row>
    <row r="363" customFormat="false" ht="14.4" hidden="false" customHeight="false" outlineLevel="0" collapsed="false">
      <c r="A363" s="12" t="n">
        <v>6579</v>
      </c>
      <c r="B363" s="6" t="s">
        <v>594</v>
      </c>
      <c r="C363" s="6" t="s">
        <v>33</v>
      </c>
      <c r="D363" s="7" t="n">
        <v>1</v>
      </c>
      <c r="E363" s="7" t="e">
        <f aca="false">NA()</f>
        <v>#N/A</v>
      </c>
      <c r="F363" s="7" t="e">
        <f aca="false">NA()</f>
        <v>#N/A</v>
      </c>
      <c r="G363" s="7" t="e">
        <f aca="false">NA()</f>
        <v>#N/A</v>
      </c>
      <c r="H363" s="0" t="s">
        <v>27</v>
      </c>
    </row>
    <row r="364" customFormat="false" ht="14.4" hidden="false" customHeight="false" outlineLevel="0" collapsed="false">
      <c r="A364" s="12" t="n">
        <v>1785</v>
      </c>
      <c r="B364" s="6" t="s">
        <v>2009</v>
      </c>
      <c r="C364" s="6" t="s">
        <v>33</v>
      </c>
      <c r="D364" s="7" t="n">
        <v>1</v>
      </c>
      <c r="E364" s="7" t="e">
        <f aca="false">NA()</f>
        <v>#N/A</v>
      </c>
      <c r="F364" s="7" t="e">
        <f aca="false">NA()</f>
        <v>#N/A</v>
      </c>
      <c r="G364" s="7" t="e">
        <f aca="false">NA()</f>
        <v>#N/A</v>
      </c>
      <c r="H364" s="0" t="s">
        <v>27</v>
      </c>
    </row>
    <row r="365" customFormat="false" ht="14.4" hidden="false" customHeight="false" outlineLevel="0" collapsed="false">
      <c r="A365" s="12" t="n">
        <v>10892</v>
      </c>
      <c r="B365" s="6" t="s">
        <v>26</v>
      </c>
      <c r="C365" s="6" t="s">
        <v>33</v>
      </c>
      <c r="D365" s="7" t="n">
        <v>1</v>
      </c>
      <c r="E365" s="7" t="e">
        <f aca="false">NA()</f>
        <v>#N/A</v>
      </c>
      <c r="F365" s="7" t="e">
        <f aca="false">NA()</f>
        <v>#N/A</v>
      </c>
      <c r="G365" s="7" t="e">
        <f aca="false">NA()</f>
        <v>#N/A</v>
      </c>
      <c r="H365" s="0" t="s">
        <v>27</v>
      </c>
    </row>
    <row r="366" customFormat="false" ht="14.4" hidden="false" customHeight="false" outlineLevel="0" collapsed="false">
      <c r="A366" s="12" t="n">
        <v>10326</v>
      </c>
      <c r="B366" s="6" t="s">
        <v>26</v>
      </c>
      <c r="C366" s="6" t="s">
        <v>33</v>
      </c>
      <c r="D366" s="7" t="n">
        <v>1</v>
      </c>
      <c r="E366" s="7" t="e">
        <f aca="false">NA()</f>
        <v>#N/A</v>
      </c>
      <c r="F366" s="7" t="e">
        <f aca="false">NA()</f>
        <v>#N/A</v>
      </c>
      <c r="G366" s="7" t="e">
        <f aca="false">NA()</f>
        <v>#N/A</v>
      </c>
      <c r="H366" s="0" t="s">
        <v>27</v>
      </c>
    </row>
    <row r="367" customFormat="false" ht="14.4" hidden="false" customHeight="false" outlineLevel="0" collapsed="false">
      <c r="A367" s="12" t="n">
        <v>2110</v>
      </c>
      <c r="B367" s="6" t="s">
        <v>2010</v>
      </c>
      <c r="C367" s="6" t="s">
        <v>33</v>
      </c>
      <c r="D367" s="7" t="n">
        <v>1</v>
      </c>
      <c r="E367" s="7" t="e">
        <f aca="false">NA()</f>
        <v>#N/A</v>
      </c>
      <c r="F367" s="7" t="e">
        <f aca="false">NA()</f>
        <v>#N/A</v>
      </c>
      <c r="G367" s="7" t="e">
        <f aca="false">NA()</f>
        <v>#N/A</v>
      </c>
      <c r="H367" s="0" t="s">
        <v>27</v>
      </c>
    </row>
    <row r="368" customFormat="false" ht="14.4" hidden="false" customHeight="false" outlineLevel="0" collapsed="false">
      <c r="A368" s="12" t="n">
        <v>2781</v>
      </c>
      <c r="B368" s="6" t="s">
        <v>558</v>
      </c>
      <c r="C368" s="6" t="s">
        <v>28</v>
      </c>
      <c r="D368" s="7" t="n">
        <v>0.989</v>
      </c>
      <c r="E368" s="7" t="e">
        <f aca="false">NA()</f>
        <v>#N/A</v>
      </c>
      <c r="F368" s="7" t="e">
        <f aca="false">NA()</f>
        <v>#N/A</v>
      </c>
      <c r="G368" s="7" t="e">
        <f aca="false">NA()</f>
        <v>#N/A</v>
      </c>
      <c r="H368" s="0" t="s">
        <v>27</v>
      </c>
    </row>
    <row r="369" customFormat="false" ht="14.4" hidden="false" customHeight="false" outlineLevel="0" collapsed="false">
      <c r="A369" s="12" t="n">
        <v>4752</v>
      </c>
      <c r="B369" s="6" t="s">
        <v>786</v>
      </c>
      <c r="C369" s="6" t="s">
        <v>28</v>
      </c>
      <c r="D369" s="7" t="n">
        <v>0.939</v>
      </c>
      <c r="E369" s="7" t="e">
        <f aca="false">NA()</f>
        <v>#N/A</v>
      </c>
      <c r="F369" s="7" t="e">
        <f aca="false">NA()</f>
        <v>#N/A</v>
      </c>
      <c r="G369" s="7" t="e">
        <f aca="false">NA()</f>
        <v>#N/A</v>
      </c>
      <c r="H369" s="0" t="s">
        <v>27</v>
      </c>
    </row>
    <row r="370" customFormat="false" ht="14.4" hidden="false" customHeight="false" outlineLevel="0" collapsed="false">
      <c r="A370" s="12" t="n">
        <v>6658</v>
      </c>
      <c r="B370" s="6" t="s">
        <v>360</v>
      </c>
      <c r="C370" s="6" t="s">
        <v>28</v>
      </c>
      <c r="D370" s="7" t="n">
        <v>0.949</v>
      </c>
      <c r="E370" s="7" t="e">
        <f aca="false">NA()</f>
        <v>#N/A</v>
      </c>
      <c r="F370" s="7" t="e">
        <f aca="false">NA()</f>
        <v>#N/A</v>
      </c>
      <c r="G370" s="7" t="e">
        <f aca="false">NA()</f>
        <v>#N/A</v>
      </c>
      <c r="H370" s="0" t="s">
        <v>27</v>
      </c>
    </row>
    <row r="371" customFormat="false" ht="14.4" hidden="false" customHeight="false" outlineLevel="0" collapsed="false">
      <c r="A371" s="12" t="n">
        <v>8217</v>
      </c>
      <c r="B371" s="6" t="s">
        <v>213</v>
      </c>
      <c r="C371" s="6" t="s">
        <v>33</v>
      </c>
      <c r="D371" s="7" t="n">
        <v>1</v>
      </c>
      <c r="E371" s="7" t="e">
        <f aca="false">NA()</f>
        <v>#N/A</v>
      </c>
      <c r="F371" s="7" t="e">
        <f aca="false">NA()</f>
        <v>#N/A</v>
      </c>
      <c r="G371" s="7" t="e">
        <f aca="false">NA()</f>
        <v>#N/A</v>
      </c>
      <c r="H371" s="0" t="s">
        <v>27</v>
      </c>
    </row>
    <row r="372" customFormat="false" ht="14.4" hidden="false" customHeight="false" outlineLevel="0" collapsed="false">
      <c r="A372" s="12" t="n">
        <v>8019</v>
      </c>
      <c r="B372" s="6" t="s">
        <v>26</v>
      </c>
      <c r="C372" s="6" t="s">
        <v>33</v>
      </c>
      <c r="D372" s="7" t="n">
        <v>1</v>
      </c>
      <c r="E372" s="7" t="e">
        <f aca="false">NA()</f>
        <v>#N/A</v>
      </c>
      <c r="F372" s="7" t="e">
        <f aca="false">NA()</f>
        <v>#N/A</v>
      </c>
      <c r="G372" s="7" t="e">
        <f aca="false">NA()</f>
        <v>#N/A</v>
      </c>
      <c r="H372" s="0" t="s">
        <v>27</v>
      </c>
    </row>
    <row r="373" customFormat="false" ht="14.4" hidden="false" customHeight="false" outlineLevel="0" collapsed="false">
      <c r="A373" s="12" t="n">
        <v>5917</v>
      </c>
      <c r="B373" s="6" t="s">
        <v>2011</v>
      </c>
      <c r="C373" s="6" t="s">
        <v>33</v>
      </c>
      <c r="D373" s="7" t="n">
        <v>1</v>
      </c>
      <c r="E373" s="7" t="e">
        <f aca="false">NA()</f>
        <v>#N/A</v>
      </c>
      <c r="F373" s="7" t="e">
        <f aca="false">NA()</f>
        <v>#N/A</v>
      </c>
      <c r="G373" s="7" t="e">
        <f aca="false">NA()</f>
        <v>#N/A</v>
      </c>
      <c r="H373" s="0" t="s">
        <v>27</v>
      </c>
    </row>
    <row r="374" customFormat="false" ht="14.4" hidden="false" customHeight="false" outlineLevel="0" collapsed="false">
      <c r="A374" s="12" t="n">
        <v>7974</v>
      </c>
      <c r="B374" s="6" t="s">
        <v>548</v>
      </c>
      <c r="C374" s="6" t="s">
        <v>33</v>
      </c>
      <c r="D374" s="7" t="n">
        <v>1</v>
      </c>
      <c r="E374" s="7" t="e">
        <f aca="false">NA()</f>
        <v>#N/A</v>
      </c>
      <c r="F374" s="7" t="e">
        <f aca="false">NA()</f>
        <v>#N/A</v>
      </c>
      <c r="G374" s="7" t="e">
        <f aca="false">NA()</f>
        <v>#N/A</v>
      </c>
      <c r="H374" s="0" t="s">
        <v>27</v>
      </c>
    </row>
    <row r="375" customFormat="false" ht="14.4" hidden="false" customHeight="false" outlineLevel="0" collapsed="false">
      <c r="A375" s="12" t="n">
        <v>10899</v>
      </c>
      <c r="B375" s="6" t="s">
        <v>745</v>
      </c>
      <c r="C375" s="6" t="s">
        <v>33</v>
      </c>
      <c r="D375" s="7" t="n">
        <v>1</v>
      </c>
      <c r="E375" s="7" t="e">
        <f aca="false">NA()</f>
        <v>#N/A</v>
      </c>
      <c r="F375" s="7" t="e">
        <f aca="false">NA()</f>
        <v>#N/A</v>
      </c>
      <c r="G375" s="7" t="e">
        <f aca="false">NA()</f>
        <v>#N/A</v>
      </c>
      <c r="H375" s="0" t="s">
        <v>27</v>
      </c>
    </row>
    <row r="376" customFormat="false" ht="14.4" hidden="false" customHeight="false" outlineLevel="0" collapsed="false">
      <c r="A376" s="12" t="n">
        <v>4684</v>
      </c>
      <c r="B376" s="6" t="s">
        <v>2012</v>
      </c>
      <c r="C376" s="6" t="s">
        <v>33</v>
      </c>
      <c r="D376" s="7" t="n">
        <v>1</v>
      </c>
      <c r="E376" s="7" t="e">
        <f aca="false">NA()</f>
        <v>#N/A</v>
      </c>
      <c r="F376" s="7" t="e">
        <f aca="false">NA()</f>
        <v>#N/A</v>
      </c>
      <c r="G376" s="7" t="e">
        <f aca="false">NA()</f>
        <v>#N/A</v>
      </c>
      <c r="H376" s="0" t="s">
        <v>27</v>
      </c>
    </row>
    <row r="377" customFormat="false" ht="14.4" hidden="false" customHeight="false" outlineLevel="0" collapsed="false">
      <c r="A377" s="12" t="n">
        <v>6334</v>
      </c>
      <c r="B377" s="6" t="s">
        <v>310</v>
      </c>
      <c r="C377" s="6" t="s">
        <v>33</v>
      </c>
      <c r="D377" s="7" t="n">
        <v>1</v>
      </c>
      <c r="E377" s="7" t="e">
        <f aca="false">NA()</f>
        <v>#N/A</v>
      </c>
      <c r="F377" s="7" t="e">
        <f aca="false">NA()</f>
        <v>#N/A</v>
      </c>
      <c r="G377" s="7" t="e">
        <f aca="false">NA()</f>
        <v>#N/A</v>
      </c>
      <c r="H377" s="0" t="s">
        <v>27</v>
      </c>
    </row>
    <row r="378" customFormat="false" ht="14.4" hidden="false" customHeight="false" outlineLevel="0" collapsed="false">
      <c r="A378" s="12" t="n">
        <v>7149</v>
      </c>
      <c r="B378" s="6" t="s">
        <v>2013</v>
      </c>
      <c r="C378" s="6" t="s">
        <v>33</v>
      </c>
      <c r="D378" s="7" t="n">
        <v>0.931</v>
      </c>
      <c r="E378" s="7" t="e">
        <f aca="false">NA()</f>
        <v>#N/A</v>
      </c>
      <c r="F378" s="7" t="e">
        <f aca="false">NA()</f>
        <v>#N/A</v>
      </c>
      <c r="G378" s="7" t="e">
        <f aca="false">NA()</f>
        <v>#N/A</v>
      </c>
      <c r="H378" s="0" t="s">
        <v>27</v>
      </c>
    </row>
    <row r="379" customFormat="false" ht="14.4" hidden="false" customHeight="false" outlineLevel="0" collapsed="false">
      <c r="A379" s="12" t="n">
        <v>6423</v>
      </c>
      <c r="B379" s="6" t="s">
        <v>2014</v>
      </c>
      <c r="C379" s="6" t="s">
        <v>33</v>
      </c>
      <c r="D379" s="7" t="n">
        <v>1</v>
      </c>
      <c r="E379" s="7" t="e">
        <f aca="false">NA()</f>
        <v>#N/A</v>
      </c>
      <c r="F379" s="7" t="e">
        <f aca="false">NA()</f>
        <v>#N/A</v>
      </c>
      <c r="G379" s="7" t="e">
        <f aca="false">NA()</f>
        <v>#N/A</v>
      </c>
      <c r="H379" s="0" t="s">
        <v>27</v>
      </c>
    </row>
    <row r="380" customFormat="false" ht="14.4" hidden="false" customHeight="false" outlineLevel="0" collapsed="false">
      <c r="A380" s="12" t="n">
        <v>4157</v>
      </c>
      <c r="B380" s="6" t="s">
        <v>2015</v>
      </c>
      <c r="C380" s="6" t="s">
        <v>33</v>
      </c>
      <c r="D380" s="7" t="n">
        <v>1</v>
      </c>
      <c r="E380" s="7" t="e">
        <f aca="false">NA()</f>
        <v>#N/A</v>
      </c>
      <c r="F380" s="7" t="e">
        <f aca="false">NA()</f>
        <v>#N/A</v>
      </c>
      <c r="G380" s="7" t="e">
        <f aca="false">NA()</f>
        <v>#N/A</v>
      </c>
      <c r="H380" s="0" t="s">
        <v>27</v>
      </c>
    </row>
    <row r="381" customFormat="false" ht="14.4" hidden="false" customHeight="false" outlineLevel="0" collapsed="false">
      <c r="A381" s="12" t="n">
        <v>7795</v>
      </c>
      <c r="B381" s="6" t="s">
        <v>2016</v>
      </c>
      <c r="C381" s="6" t="s">
        <v>33</v>
      </c>
      <c r="D381" s="7" t="n">
        <v>0.751</v>
      </c>
      <c r="E381" s="7" t="e">
        <f aca="false">NA()</f>
        <v>#N/A</v>
      </c>
      <c r="F381" s="7" t="e">
        <f aca="false">NA()</f>
        <v>#N/A</v>
      </c>
      <c r="G381" s="7" t="e">
        <f aca="false">NA()</f>
        <v>#N/A</v>
      </c>
      <c r="H381" s="0" t="s">
        <v>27</v>
      </c>
    </row>
    <row r="382" customFormat="false" ht="14.4" hidden="false" customHeight="false" outlineLevel="0" collapsed="false">
      <c r="A382" s="12" t="n">
        <v>11378</v>
      </c>
      <c r="B382" s="6" t="s">
        <v>551</v>
      </c>
      <c r="C382" s="6" t="s">
        <v>33</v>
      </c>
      <c r="D382" s="7" t="n">
        <v>1</v>
      </c>
      <c r="E382" s="7" t="e">
        <f aca="false">NA()</f>
        <v>#N/A</v>
      </c>
      <c r="F382" s="7" t="e">
        <f aca="false">NA()</f>
        <v>#N/A</v>
      </c>
      <c r="G382" s="7" t="e">
        <f aca="false">NA()</f>
        <v>#N/A</v>
      </c>
      <c r="H382" s="0" t="s">
        <v>27</v>
      </c>
    </row>
    <row r="383" customFormat="false" ht="14.4" hidden="false" customHeight="false" outlineLevel="0" collapsed="false">
      <c r="A383" s="12" t="n">
        <v>7891</v>
      </c>
      <c r="B383" s="6" t="s">
        <v>2017</v>
      </c>
      <c r="C383" s="6" t="s">
        <v>33</v>
      </c>
      <c r="D383" s="7" t="n">
        <v>1</v>
      </c>
      <c r="E383" s="7" t="e">
        <f aca="false">NA()</f>
        <v>#N/A</v>
      </c>
      <c r="F383" s="7" t="e">
        <f aca="false">NA()</f>
        <v>#N/A</v>
      </c>
      <c r="G383" s="7" t="e">
        <f aca="false">NA()</f>
        <v>#N/A</v>
      </c>
      <c r="H383" s="0" t="s">
        <v>27</v>
      </c>
    </row>
    <row r="384" customFormat="false" ht="14.4" hidden="false" customHeight="false" outlineLevel="0" collapsed="false">
      <c r="A384" s="12" t="n">
        <v>577</v>
      </c>
      <c r="B384" s="6" t="s">
        <v>575</v>
      </c>
      <c r="C384" s="6" t="s">
        <v>33</v>
      </c>
      <c r="D384" s="7" t="n">
        <v>1</v>
      </c>
      <c r="E384" s="7" t="e">
        <f aca="false">NA()</f>
        <v>#N/A</v>
      </c>
      <c r="F384" s="7" t="e">
        <f aca="false">NA()</f>
        <v>#N/A</v>
      </c>
      <c r="G384" s="7" t="e">
        <f aca="false">NA()</f>
        <v>#N/A</v>
      </c>
      <c r="H384" s="0" t="s">
        <v>27</v>
      </c>
    </row>
    <row r="385" customFormat="false" ht="14.4" hidden="false" customHeight="false" outlineLevel="0" collapsed="false">
      <c r="A385" s="12" t="n">
        <v>3923</v>
      </c>
      <c r="B385" s="6" t="s">
        <v>2018</v>
      </c>
      <c r="C385" s="6" t="s">
        <v>33</v>
      </c>
      <c r="D385" s="7" t="n">
        <v>1</v>
      </c>
      <c r="E385" s="7" t="e">
        <f aca="false">NA()</f>
        <v>#N/A</v>
      </c>
      <c r="F385" s="7" t="e">
        <f aca="false">NA()</f>
        <v>#N/A</v>
      </c>
      <c r="G385" s="7" t="e">
        <f aca="false">NA()</f>
        <v>#N/A</v>
      </c>
      <c r="H385" s="0" t="s">
        <v>27</v>
      </c>
    </row>
    <row r="386" customFormat="false" ht="14.4" hidden="false" customHeight="false" outlineLevel="0" collapsed="false">
      <c r="A386" s="12" t="n">
        <v>6209</v>
      </c>
      <c r="B386" s="6" t="s">
        <v>2019</v>
      </c>
      <c r="C386" s="6" t="s">
        <v>33</v>
      </c>
      <c r="D386" s="7" t="n">
        <v>1</v>
      </c>
      <c r="E386" s="7" t="e">
        <f aca="false">NA()</f>
        <v>#N/A</v>
      </c>
      <c r="F386" s="7" t="e">
        <f aca="false">NA()</f>
        <v>#N/A</v>
      </c>
      <c r="G386" s="7" t="e">
        <f aca="false">NA()</f>
        <v>#N/A</v>
      </c>
      <c r="H386" s="0" t="s">
        <v>27</v>
      </c>
    </row>
    <row r="387" customFormat="false" ht="14.4" hidden="false" customHeight="false" outlineLevel="0" collapsed="false">
      <c r="A387" s="12" t="n">
        <v>9882</v>
      </c>
      <c r="B387" s="6" t="s">
        <v>2020</v>
      </c>
      <c r="C387" s="6" t="s">
        <v>33</v>
      </c>
      <c r="D387" s="7" t="n">
        <v>0.981</v>
      </c>
      <c r="E387" s="7" t="e">
        <f aca="false">NA()</f>
        <v>#N/A</v>
      </c>
      <c r="F387" s="7" t="e">
        <f aca="false">NA()</f>
        <v>#N/A</v>
      </c>
      <c r="G387" s="7" t="e">
        <f aca="false">NA()</f>
        <v>#N/A</v>
      </c>
      <c r="H387" s="0" t="s">
        <v>27</v>
      </c>
    </row>
    <row r="388" customFormat="false" ht="14.4" hidden="false" customHeight="false" outlineLevel="0" collapsed="false">
      <c r="A388" s="12" t="n">
        <v>380</v>
      </c>
      <c r="B388" s="6" t="s">
        <v>2021</v>
      </c>
      <c r="C388" s="6" t="s">
        <v>33</v>
      </c>
      <c r="D388" s="7" t="n">
        <v>1</v>
      </c>
      <c r="E388" s="7" t="e">
        <f aca="false">NA()</f>
        <v>#N/A</v>
      </c>
      <c r="F388" s="7" t="e">
        <f aca="false">NA()</f>
        <v>#N/A</v>
      </c>
      <c r="G388" s="7" t="e">
        <f aca="false">NA()</f>
        <v>#N/A</v>
      </c>
      <c r="H388" s="0" t="s">
        <v>27</v>
      </c>
    </row>
    <row r="389" customFormat="false" ht="14.4" hidden="false" customHeight="false" outlineLevel="0" collapsed="false">
      <c r="A389" s="12" t="n">
        <v>12762</v>
      </c>
      <c r="B389" s="6" t="s">
        <v>586</v>
      </c>
      <c r="C389" s="6" t="s">
        <v>33</v>
      </c>
      <c r="D389" s="7" t="n">
        <v>1</v>
      </c>
      <c r="E389" s="7" t="e">
        <f aca="false">NA()</f>
        <v>#N/A</v>
      </c>
      <c r="F389" s="7" t="e">
        <f aca="false">NA()</f>
        <v>#N/A</v>
      </c>
      <c r="G389" s="7" t="e">
        <f aca="false">NA()</f>
        <v>#N/A</v>
      </c>
      <c r="H389" s="0" t="s">
        <v>27</v>
      </c>
    </row>
    <row r="390" customFormat="false" ht="14.4" hidden="false" customHeight="false" outlineLevel="0" collapsed="false">
      <c r="A390" s="12" t="n">
        <v>6801</v>
      </c>
      <c r="B390" s="6" t="s">
        <v>2022</v>
      </c>
      <c r="C390" s="6" t="s">
        <v>33</v>
      </c>
      <c r="D390" s="7" t="n">
        <v>0.996</v>
      </c>
      <c r="E390" s="7" t="e">
        <f aca="false">NA()</f>
        <v>#N/A</v>
      </c>
      <c r="F390" s="7" t="e">
        <f aca="false">NA()</f>
        <v>#N/A</v>
      </c>
      <c r="G390" s="7" t="e">
        <f aca="false">NA()</f>
        <v>#N/A</v>
      </c>
      <c r="H390" s="0" t="s">
        <v>27</v>
      </c>
    </row>
    <row r="391" customFormat="false" ht="14.4" hidden="false" customHeight="false" outlineLevel="0" collapsed="false">
      <c r="A391" s="12" t="n">
        <v>5485</v>
      </c>
      <c r="B391" s="6" t="s">
        <v>2023</v>
      </c>
      <c r="C391" s="6" t="s">
        <v>28</v>
      </c>
      <c r="D391" s="7" t="n">
        <v>0.677</v>
      </c>
      <c r="E391" s="7" t="e">
        <f aca="false">NA()</f>
        <v>#N/A</v>
      </c>
      <c r="F391" s="7" t="e">
        <f aca="false">NA()</f>
        <v>#N/A</v>
      </c>
      <c r="G391" s="7" t="e">
        <f aca="false">NA()</f>
        <v>#N/A</v>
      </c>
      <c r="H391" s="0" t="s">
        <v>27</v>
      </c>
    </row>
    <row r="392" customFormat="false" ht="14.4" hidden="false" customHeight="false" outlineLevel="0" collapsed="false">
      <c r="A392" s="12" t="n">
        <v>9408</v>
      </c>
      <c r="B392" s="6" t="s">
        <v>2024</v>
      </c>
      <c r="C392" s="6" t="s">
        <v>28</v>
      </c>
      <c r="D392" s="7" t="n">
        <v>1</v>
      </c>
      <c r="E392" s="7" t="e">
        <f aca="false">NA()</f>
        <v>#N/A</v>
      </c>
      <c r="F392" s="7" t="e">
        <f aca="false">NA()</f>
        <v>#N/A</v>
      </c>
      <c r="G392" s="7" t="e">
        <f aca="false">NA()</f>
        <v>#N/A</v>
      </c>
      <c r="H392" s="0" t="s">
        <v>27</v>
      </c>
    </row>
    <row r="393" customFormat="false" ht="14.4" hidden="false" customHeight="false" outlineLevel="0" collapsed="false">
      <c r="A393" s="12" t="n">
        <v>4577</v>
      </c>
      <c r="B393" s="6" t="s">
        <v>2025</v>
      </c>
      <c r="C393" s="6" t="s">
        <v>28</v>
      </c>
      <c r="D393" s="7" t="n">
        <v>0.959</v>
      </c>
      <c r="E393" s="7" t="e">
        <f aca="false">NA()</f>
        <v>#N/A</v>
      </c>
      <c r="F393" s="7" t="e">
        <f aca="false">NA()</f>
        <v>#N/A</v>
      </c>
      <c r="G393" s="7" t="e">
        <f aca="false">NA()</f>
        <v>#N/A</v>
      </c>
      <c r="H393" s="0" t="s">
        <v>27</v>
      </c>
    </row>
    <row r="394" customFormat="false" ht="14.4" hidden="false" customHeight="false" outlineLevel="0" collapsed="false">
      <c r="A394" s="12" t="n">
        <v>2499</v>
      </c>
      <c r="B394" s="6" t="s">
        <v>2026</v>
      </c>
      <c r="C394" s="6" t="s">
        <v>28</v>
      </c>
      <c r="D394" s="7" t="n">
        <v>1</v>
      </c>
      <c r="E394" s="7" t="e">
        <f aca="false">NA()</f>
        <v>#N/A</v>
      </c>
      <c r="F394" s="7" t="e">
        <f aca="false">NA()</f>
        <v>#N/A</v>
      </c>
      <c r="G394" s="7" t="e">
        <f aca="false">NA()</f>
        <v>#N/A</v>
      </c>
      <c r="H394" s="0" t="s">
        <v>27</v>
      </c>
    </row>
    <row r="395" customFormat="false" ht="14.4" hidden="false" customHeight="false" outlineLevel="0" collapsed="false">
      <c r="A395" s="12" t="n">
        <v>7121</v>
      </c>
      <c r="B395" s="6" t="s">
        <v>360</v>
      </c>
      <c r="C395" s="6" t="s">
        <v>28</v>
      </c>
      <c r="D395" s="7" t="n">
        <v>0.958</v>
      </c>
      <c r="E395" s="7" t="e">
        <f aca="false">NA()</f>
        <v>#N/A</v>
      </c>
      <c r="F395" s="7" t="e">
        <f aca="false">NA()</f>
        <v>#N/A</v>
      </c>
      <c r="G395" s="7" t="e">
        <f aca="false">NA()</f>
        <v>#N/A</v>
      </c>
      <c r="H395" s="0" t="s">
        <v>27</v>
      </c>
    </row>
    <row r="396" customFormat="false" ht="14.4" hidden="false" customHeight="false" outlineLevel="0" collapsed="false">
      <c r="A396" s="12" t="n">
        <v>6012</v>
      </c>
      <c r="B396" s="6" t="s">
        <v>26</v>
      </c>
      <c r="C396" s="6" t="s">
        <v>33</v>
      </c>
      <c r="D396" s="7" t="n">
        <v>1</v>
      </c>
      <c r="E396" s="7" t="e">
        <f aca="false">NA()</f>
        <v>#N/A</v>
      </c>
      <c r="F396" s="7" t="e">
        <f aca="false">NA()</f>
        <v>#N/A</v>
      </c>
      <c r="G396" s="7" t="e">
        <f aca="false">NA()</f>
        <v>#N/A</v>
      </c>
      <c r="H396" s="0" t="s">
        <v>27</v>
      </c>
    </row>
    <row r="397" customFormat="false" ht="14.4" hidden="false" customHeight="false" outlineLevel="0" collapsed="false">
      <c r="A397" s="12" t="n">
        <v>10814</v>
      </c>
      <c r="B397" s="6" t="s">
        <v>2027</v>
      </c>
      <c r="C397" s="6" t="s">
        <v>33</v>
      </c>
      <c r="D397" s="7" t="n">
        <v>1</v>
      </c>
      <c r="E397" s="7" t="e">
        <f aca="false">NA()</f>
        <v>#N/A</v>
      </c>
      <c r="F397" s="7" t="e">
        <f aca="false">NA()</f>
        <v>#N/A</v>
      </c>
      <c r="G397" s="7" t="e">
        <f aca="false">NA()</f>
        <v>#N/A</v>
      </c>
      <c r="H397" s="0" t="s">
        <v>27</v>
      </c>
    </row>
    <row r="398" customFormat="false" ht="14.4" hidden="false" customHeight="false" outlineLevel="0" collapsed="false">
      <c r="A398" s="12" t="n">
        <v>10571</v>
      </c>
      <c r="B398" s="6" t="s">
        <v>597</v>
      </c>
      <c r="C398" s="6" t="s">
        <v>33</v>
      </c>
      <c r="D398" s="7" t="n">
        <v>0.986</v>
      </c>
      <c r="E398" s="7" t="e">
        <f aca="false">NA()</f>
        <v>#N/A</v>
      </c>
      <c r="F398" s="7" t="e">
        <f aca="false">NA()</f>
        <v>#N/A</v>
      </c>
      <c r="G398" s="7" t="e">
        <f aca="false">NA()</f>
        <v>#N/A</v>
      </c>
      <c r="H398" s="0" t="s">
        <v>27</v>
      </c>
    </row>
    <row r="399" customFormat="false" ht="14.4" hidden="false" customHeight="false" outlineLevel="0" collapsed="false">
      <c r="A399" s="12" t="n">
        <v>10619</v>
      </c>
      <c r="B399" s="6" t="s">
        <v>2028</v>
      </c>
      <c r="C399" s="6" t="s">
        <v>33</v>
      </c>
      <c r="D399" s="7" t="n">
        <v>0.997</v>
      </c>
      <c r="E399" s="7" t="e">
        <f aca="false">NA()</f>
        <v>#N/A</v>
      </c>
      <c r="F399" s="7" t="e">
        <f aca="false">NA()</f>
        <v>#N/A</v>
      </c>
      <c r="G399" s="7" t="e">
        <f aca="false">NA()</f>
        <v>#N/A</v>
      </c>
      <c r="H399" s="0" t="s">
        <v>27</v>
      </c>
    </row>
    <row r="400" customFormat="false" ht="14.4" hidden="false" customHeight="false" outlineLevel="0" collapsed="false">
      <c r="A400" s="12" t="n">
        <v>2663</v>
      </c>
      <c r="B400" s="6" t="s">
        <v>603</v>
      </c>
      <c r="C400" s="6" t="s">
        <v>33</v>
      </c>
      <c r="D400" s="7" t="n">
        <v>1</v>
      </c>
      <c r="E400" s="7" t="e">
        <f aca="false">NA()</f>
        <v>#N/A</v>
      </c>
      <c r="F400" s="7" t="e">
        <f aca="false">NA()</f>
        <v>#N/A</v>
      </c>
      <c r="G400" s="7" t="e">
        <f aca="false">NA()</f>
        <v>#N/A</v>
      </c>
      <c r="H400" s="0" t="s">
        <v>27</v>
      </c>
    </row>
    <row r="401" customFormat="false" ht="14.4" hidden="false" customHeight="false" outlineLevel="0" collapsed="false">
      <c r="A401" s="12" t="n">
        <v>6065</v>
      </c>
      <c r="B401" s="6" t="s">
        <v>619</v>
      </c>
      <c r="C401" s="6" t="s">
        <v>33</v>
      </c>
      <c r="D401" s="7" t="n">
        <v>1</v>
      </c>
      <c r="E401" s="7" t="e">
        <f aca="false">NA()</f>
        <v>#N/A</v>
      </c>
      <c r="F401" s="7" t="e">
        <f aca="false">NA()</f>
        <v>#N/A</v>
      </c>
      <c r="G401" s="7" t="e">
        <f aca="false">NA()</f>
        <v>#N/A</v>
      </c>
      <c r="H401" s="0" t="s">
        <v>27</v>
      </c>
    </row>
    <row r="402" customFormat="false" ht="14.4" hidden="false" customHeight="false" outlineLevel="0" collapsed="false">
      <c r="A402" s="12" t="n">
        <v>13332</v>
      </c>
      <c r="B402" s="6" t="s">
        <v>2029</v>
      </c>
      <c r="C402" s="6" t="s">
        <v>33</v>
      </c>
      <c r="D402" s="7" t="n">
        <v>1</v>
      </c>
      <c r="E402" s="7" t="e">
        <f aca="false">NA()</f>
        <v>#N/A</v>
      </c>
      <c r="F402" s="7" t="e">
        <f aca="false">NA()</f>
        <v>#N/A</v>
      </c>
      <c r="G402" s="7" t="e">
        <f aca="false">NA()</f>
        <v>#N/A</v>
      </c>
      <c r="H402" s="0" t="s">
        <v>27</v>
      </c>
    </row>
    <row r="403" customFormat="false" ht="14.4" hidden="false" customHeight="false" outlineLevel="0" collapsed="false">
      <c r="A403" s="12" t="n">
        <v>8057</v>
      </c>
      <c r="B403" s="6" t="s">
        <v>2030</v>
      </c>
      <c r="C403" s="6" t="s">
        <v>33</v>
      </c>
      <c r="D403" s="7" t="n">
        <v>1</v>
      </c>
      <c r="E403" s="7" t="e">
        <f aca="false">NA()</f>
        <v>#N/A</v>
      </c>
      <c r="F403" s="7" t="e">
        <f aca="false">NA()</f>
        <v>#N/A</v>
      </c>
      <c r="G403" s="7" t="e">
        <f aca="false">NA()</f>
        <v>#N/A</v>
      </c>
      <c r="H403" s="0" t="s">
        <v>27</v>
      </c>
    </row>
    <row r="404" customFormat="false" ht="14.4" hidden="false" customHeight="false" outlineLevel="0" collapsed="false">
      <c r="A404" s="12" t="n">
        <v>13401</v>
      </c>
      <c r="B404" s="6" t="s">
        <v>2031</v>
      </c>
      <c r="C404" s="6" t="s">
        <v>33</v>
      </c>
      <c r="D404" s="7" t="n">
        <v>0.999</v>
      </c>
      <c r="E404" s="7" t="e">
        <f aca="false">NA()</f>
        <v>#N/A</v>
      </c>
      <c r="F404" s="7" t="e">
        <f aca="false">NA()</f>
        <v>#N/A</v>
      </c>
      <c r="G404" s="7" t="e">
        <f aca="false">NA()</f>
        <v>#N/A</v>
      </c>
      <c r="H404" s="0" t="s">
        <v>27</v>
      </c>
    </row>
    <row r="405" customFormat="false" ht="14.4" hidden="false" customHeight="false" outlineLevel="0" collapsed="false">
      <c r="A405" s="12" t="n">
        <v>13706</v>
      </c>
      <c r="B405" s="6" t="s">
        <v>736</v>
      </c>
      <c r="C405" s="6" t="s">
        <v>28</v>
      </c>
      <c r="D405" s="7" t="n">
        <v>0.991</v>
      </c>
      <c r="E405" s="7" t="e">
        <f aca="false">NA()</f>
        <v>#N/A</v>
      </c>
      <c r="F405" s="7" t="e">
        <f aca="false">NA()</f>
        <v>#N/A</v>
      </c>
      <c r="G405" s="7" t="e">
        <f aca="false">NA()</f>
        <v>#N/A</v>
      </c>
      <c r="H405" s="0" t="s">
        <v>27</v>
      </c>
    </row>
    <row r="406" customFormat="false" ht="14.4" hidden="false" customHeight="false" outlineLevel="0" collapsed="false">
      <c r="A406" s="12" t="n">
        <v>5103</v>
      </c>
      <c r="B406" s="6" t="s">
        <v>2032</v>
      </c>
      <c r="C406" s="6" t="s">
        <v>33</v>
      </c>
      <c r="D406" s="7" t="n">
        <v>1</v>
      </c>
      <c r="E406" s="7" t="e">
        <f aca="false">NA()</f>
        <v>#N/A</v>
      </c>
      <c r="F406" s="7" t="e">
        <f aca="false">NA()</f>
        <v>#N/A</v>
      </c>
      <c r="G406" s="7" t="e">
        <f aca="false">NA()</f>
        <v>#N/A</v>
      </c>
      <c r="H406" s="0" t="s">
        <v>27</v>
      </c>
    </row>
    <row r="407" customFormat="false" ht="14.4" hidden="false" customHeight="false" outlineLevel="0" collapsed="false">
      <c r="A407" s="12" t="n">
        <v>4525</v>
      </c>
      <c r="B407" s="6" t="s">
        <v>608</v>
      </c>
      <c r="C407" s="6" t="s">
        <v>33</v>
      </c>
      <c r="D407" s="7" t="n">
        <v>1</v>
      </c>
      <c r="E407" s="7" t="e">
        <f aca="false">NA()</f>
        <v>#N/A</v>
      </c>
      <c r="F407" s="7" t="e">
        <f aca="false">NA()</f>
        <v>#N/A</v>
      </c>
      <c r="G407" s="7" t="e">
        <f aca="false">NA()</f>
        <v>#N/A</v>
      </c>
      <c r="H407" s="0" t="s">
        <v>27</v>
      </c>
    </row>
    <row r="408" customFormat="false" ht="14.4" hidden="false" customHeight="false" outlineLevel="0" collapsed="false">
      <c r="A408" s="12" t="n">
        <v>10474</v>
      </c>
      <c r="B408" s="6" t="s">
        <v>294</v>
      </c>
      <c r="C408" s="6" t="s">
        <v>33</v>
      </c>
      <c r="D408" s="7" t="n">
        <v>0.999</v>
      </c>
      <c r="E408" s="7" t="e">
        <f aca="false">NA()</f>
        <v>#N/A</v>
      </c>
      <c r="F408" s="7" t="e">
        <f aca="false">NA()</f>
        <v>#N/A</v>
      </c>
      <c r="G408" s="7" t="e">
        <f aca="false">NA()</f>
        <v>#N/A</v>
      </c>
      <c r="H408" s="0" t="s">
        <v>27</v>
      </c>
    </row>
    <row r="409" customFormat="false" ht="14.4" hidden="false" customHeight="false" outlineLevel="0" collapsed="false">
      <c r="A409" s="12" t="n">
        <v>2723</v>
      </c>
      <c r="B409" s="6" t="s">
        <v>611</v>
      </c>
      <c r="C409" s="6" t="s">
        <v>33</v>
      </c>
      <c r="D409" s="7" t="n">
        <v>0.983</v>
      </c>
      <c r="E409" s="7" t="e">
        <f aca="false">NA()</f>
        <v>#N/A</v>
      </c>
      <c r="F409" s="7" t="e">
        <f aca="false">NA()</f>
        <v>#N/A</v>
      </c>
      <c r="G409" s="7" t="e">
        <f aca="false">NA()</f>
        <v>#N/A</v>
      </c>
      <c r="H409" s="0" t="s">
        <v>27</v>
      </c>
    </row>
    <row r="410" customFormat="false" ht="14.4" hidden="false" customHeight="false" outlineLevel="0" collapsed="false">
      <c r="A410" s="12" t="n">
        <v>2361</v>
      </c>
      <c r="B410" s="6" t="s">
        <v>294</v>
      </c>
      <c r="C410" s="6" t="s">
        <v>33</v>
      </c>
      <c r="D410" s="7" t="n">
        <v>1</v>
      </c>
      <c r="E410" s="7" t="e">
        <f aca="false">NA()</f>
        <v>#N/A</v>
      </c>
      <c r="F410" s="7" t="e">
        <f aca="false">NA()</f>
        <v>#N/A</v>
      </c>
      <c r="G410" s="7" t="e">
        <f aca="false">NA()</f>
        <v>#N/A</v>
      </c>
      <c r="H410" s="0" t="s">
        <v>27</v>
      </c>
    </row>
    <row r="411" customFormat="false" ht="14.4" hidden="false" customHeight="false" outlineLevel="0" collapsed="false">
      <c r="A411" s="12" t="n">
        <v>10400</v>
      </c>
      <c r="B411" s="6" t="s">
        <v>622</v>
      </c>
      <c r="C411" s="6" t="s">
        <v>28</v>
      </c>
      <c r="D411" s="7" t="n">
        <v>1</v>
      </c>
      <c r="E411" s="7" t="e">
        <f aca="false">NA()</f>
        <v>#N/A</v>
      </c>
      <c r="F411" s="7" t="e">
        <f aca="false">NA()</f>
        <v>#N/A</v>
      </c>
      <c r="G411" s="7" t="e">
        <f aca="false">NA()</f>
        <v>#N/A</v>
      </c>
      <c r="H411" s="0" t="s">
        <v>27</v>
      </c>
    </row>
    <row r="412" customFormat="false" ht="14.4" hidden="false" customHeight="false" outlineLevel="0" collapsed="false">
      <c r="A412" s="12" t="n">
        <v>10431</v>
      </c>
      <c r="B412" s="6" t="s">
        <v>624</v>
      </c>
      <c r="C412" s="6" t="s">
        <v>33</v>
      </c>
      <c r="D412" s="7" t="n">
        <v>1</v>
      </c>
      <c r="E412" s="7" t="e">
        <f aca="false">NA()</f>
        <v>#N/A</v>
      </c>
      <c r="F412" s="7" t="e">
        <f aca="false">NA()</f>
        <v>#N/A</v>
      </c>
      <c r="G412" s="7" t="e">
        <f aca="false">NA()</f>
        <v>#N/A</v>
      </c>
      <c r="H412" s="0" t="s">
        <v>27</v>
      </c>
    </row>
    <row r="413" customFormat="false" ht="14.4" hidden="false" customHeight="false" outlineLevel="0" collapsed="false">
      <c r="A413" s="12" t="n">
        <v>10621</v>
      </c>
      <c r="B413" s="6" t="s">
        <v>2033</v>
      </c>
      <c r="C413" s="6" t="s">
        <v>33</v>
      </c>
      <c r="D413" s="7" t="n">
        <v>1</v>
      </c>
      <c r="E413" s="7" t="e">
        <f aca="false">NA()</f>
        <v>#N/A</v>
      </c>
      <c r="F413" s="7" t="e">
        <f aca="false">NA()</f>
        <v>#N/A</v>
      </c>
      <c r="G413" s="7" t="e">
        <f aca="false">NA()</f>
        <v>#N/A</v>
      </c>
      <c r="H413" s="0" t="s">
        <v>27</v>
      </c>
    </row>
    <row r="414" customFormat="false" ht="14.4" hidden="false" customHeight="false" outlineLevel="0" collapsed="false">
      <c r="A414" s="12" t="n">
        <v>4588</v>
      </c>
      <c r="B414" s="6" t="s">
        <v>633</v>
      </c>
      <c r="C414" s="6" t="s">
        <v>33</v>
      </c>
      <c r="D414" s="7" t="n">
        <v>1</v>
      </c>
      <c r="E414" s="7" t="e">
        <f aca="false">NA()</f>
        <v>#N/A</v>
      </c>
      <c r="F414" s="7" t="e">
        <f aca="false">NA()</f>
        <v>#N/A</v>
      </c>
      <c r="G414" s="7" t="e">
        <f aca="false">NA()</f>
        <v>#N/A</v>
      </c>
      <c r="H414" s="0" t="s">
        <v>27</v>
      </c>
    </row>
    <row r="415" customFormat="false" ht="14.4" hidden="false" customHeight="false" outlineLevel="0" collapsed="false">
      <c r="A415" s="12" t="n">
        <v>4421</v>
      </c>
      <c r="B415" s="6" t="s">
        <v>630</v>
      </c>
      <c r="C415" s="6" t="s">
        <v>33</v>
      </c>
      <c r="D415" s="7" t="n">
        <v>1</v>
      </c>
      <c r="E415" s="7" t="e">
        <f aca="false">NA()</f>
        <v>#N/A</v>
      </c>
      <c r="F415" s="7" t="e">
        <f aca="false">NA()</f>
        <v>#N/A</v>
      </c>
      <c r="G415" s="7" t="e">
        <f aca="false">NA()</f>
        <v>#N/A</v>
      </c>
      <c r="H415" s="0" t="s">
        <v>27</v>
      </c>
    </row>
    <row r="416" customFormat="false" ht="14.4" hidden="false" customHeight="false" outlineLevel="0" collapsed="false">
      <c r="A416" s="12" t="n">
        <v>13595</v>
      </c>
      <c r="B416" s="6" t="s">
        <v>653</v>
      </c>
      <c r="C416" s="6" t="s">
        <v>28</v>
      </c>
      <c r="D416" s="7" t="n">
        <v>0.737</v>
      </c>
      <c r="E416" s="7" t="e">
        <f aca="false">NA()</f>
        <v>#N/A</v>
      </c>
      <c r="F416" s="7" t="e">
        <f aca="false">NA()</f>
        <v>#N/A</v>
      </c>
      <c r="G416" s="7" t="e">
        <f aca="false">NA()</f>
        <v>#N/A</v>
      </c>
      <c r="H416" s="0" t="s">
        <v>27</v>
      </c>
    </row>
    <row r="417" customFormat="false" ht="14.4" hidden="false" customHeight="false" outlineLevel="0" collapsed="false">
      <c r="A417" s="12" t="n">
        <v>11145</v>
      </c>
      <c r="B417" s="6" t="s">
        <v>2034</v>
      </c>
      <c r="C417" s="6" t="s">
        <v>33</v>
      </c>
      <c r="D417" s="7" t="n">
        <v>1</v>
      </c>
      <c r="E417" s="7" t="e">
        <f aca="false">NA()</f>
        <v>#N/A</v>
      </c>
      <c r="F417" s="7" t="e">
        <f aca="false">NA()</f>
        <v>#N/A</v>
      </c>
      <c r="G417" s="7" t="e">
        <f aca="false">NA()</f>
        <v>#N/A</v>
      </c>
      <c r="H417" s="0" t="s">
        <v>27</v>
      </c>
    </row>
    <row r="418" customFormat="false" ht="14.4" hidden="false" customHeight="false" outlineLevel="0" collapsed="false">
      <c r="A418" s="12" t="n">
        <v>822</v>
      </c>
      <c r="B418" s="6" t="s">
        <v>788</v>
      </c>
      <c r="C418" s="6" t="s">
        <v>33</v>
      </c>
      <c r="D418" s="7" t="n">
        <v>1</v>
      </c>
      <c r="E418" s="7" t="e">
        <f aca="false">NA()</f>
        <v>#N/A</v>
      </c>
      <c r="F418" s="7" t="e">
        <f aca="false">NA()</f>
        <v>#N/A</v>
      </c>
      <c r="G418" s="7" t="e">
        <f aca="false">NA()</f>
        <v>#N/A</v>
      </c>
      <c r="H418" s="0" t="s">
        <v>27</v>
      </c>
    </row>
    <row r="419" customFormat="false" ht="14.4" hidden="false" customHeight="false" outlineLevel="0" collapsed="false">
      <c r="A419" s="12" t="n">
        <v>4305</v>
      </c>
      <c r="B419" s="6" t="s">
        <v>676</v>
      </c>
      <c r="C419" s="6" t="s">
        <v>28</v>
      </c>
      <c r="D419" s="7" t="n">
        <v>0.657</v>
      </c>
      <c r="E419" s="7" t="e">
        <f aca="false">NA()</f>
        <v>#N/A</v>
      </c>
      <c r="F419" s="7" t="e">
        <f aca="false">NA()</f>
        <v>#N/A</v>
      </c>
      <c r="G419" s="7" t="e">
        <f aca="false">NA()</f>
        <v>#N/A</v>
      </c>
      <c r="H419" s="0" t="s">
        <v>27</v>
      </c>
    </row>
    <row r="420" customFormat="false" ht="14.4" hidden="false" customHeight="false" outlineLevel="0" collapsed="false">
      <c r="A420" s="12" t="n">
        <v>4422</v>
      </c>
      <c r="B420" s="6" t="s">
        <v>2035</v>
      </c>
      <c r="C420" s="6" t="s">
        <v>33</v>
      </c>
      <c r="D420" s="7" t="n">
        <v>1</v>
      </c>
      <c r="E420" s="7" t="e">
        <f aca="false">NA()</f>
        <v>#N/A</v>
      </c>
      <c r="F420" s="7" t="e">
        <f aca="false">NA()</f>
        <v>#N/A</v>
      </c>
      <c r="G420" s="7" t="e">
        <f aca="false">NA()</f>
        <v>#N/A</v>
      </c>
      <c r="H420" s="0" t="s">
        <v>27</v>
      </c>
    </row>
    <row r="421" customFormat="false" ht="14.4" hidden="false" customHeight="false" outlineLevel="0" collapsed="false">
      <c r="A421" s="12" t="n">
        <v>1109</v>
      </c>
      <c r="B421" s="6" t="s">
        <v>2036</v>
      </c>
      <c r="C421" s="6" t="s">
        <v>33</v>
      </c>
      <c r="D421" s="7" t="n">
        <v>1</v>
      </c>
      <c r="E421" s="7" t="e">
        <f aca="false">NA()</f>
        <v>#N/A</v>
      </c>
      <c r="F421" s="7" t="e">
        <f aca="false">NA()</f>
        <v>#N/A</v>
      </c>
      <c r="G421" s="7" t="e">
        <f aca="false">NA()</f>
        <v>#N/A</v>
      </c>
      <c r="H421" s="0" t="s">
        <v>27</v>
      </c>
    </row>
    <row r="422" customFormat="false" ht="14.4" hidden="false" customHeight="false" outlineLevel="0" collapsed="false">
      <c r="A422" s="12" t="n">
        <v>12564</v>
      </c>
      <c r="B422" s="6" t="s">
        <v>2037</v>
      </c>
      <c r="C422" s="6" t="s">
        <v>33</v>
      </c>
      <c r="D422" s="7" t="n">
        <v>0.994</v>
      </c>
      <c r="E422" s="7" t="e">
        <f aca="false">NA()</f>
        <v>#N/A</v>
      </c>
      <c r="F422" s="7" t="e">
        <f aca="false">NA()</f>
        <v>#N/A</v>
      </c>
      <c r="G422" s="7" t="e">
        <f aca="false">NA()</f>
        <v>#N/A</v>
      </c>
      <c r="H422" s="0" t="s">
        <v>27</v>
      </c>
    </row>
    <row r="423" customFormat="false" ht="14.4" hidden="false" customHeight="false" outlineLevel="0" collapsed="false">
      <c r="A423" s="12" t="n">
        <v>7973</v>
      </c>
      <c r="B423" s="6" t="s">
        <v>2038</v>
      </c>
      <c r="C423" s="6" t="s">
        <v>33</v>
      </c>
      <c r="D423" s="7" t="n">
        <v>1</v>
      </c>
      <c r="E423" s="7" t="e">
        <f aca="false">NA()</f>
        <v>#N/A</v>
      </c>
      <c r="F423" s="7" t="e">
        <f aca="false">NA()</f>
        <v>#N/A</v>
      </c>
      <c r="G423" s="7" t="e">
        <f aca="false">NA()</f>
        <v>#N/A</v>
      </c>
      <c r="H423" s="0" t="s">
        <v>27</v>
      </c>
    </row>
    <row r="424" customFormat="false" ht="14.4" hidden="false" customHeight="false" outlineLevel="0" collapsed="false">
      <c r="A424" s="12" t="n">
        <v>7631</v>
      </c>
      <c r="B424" s="6" t="s">
        <v>2039</v>
      </c>
      <c r="C424" s="6" t="s">
        <v>33</v>
      </c>
      <c r="D424" s="7" t="n">
        <v>0.998</v>
      </c>
      <c r="E424" s="7" t="e">
        <f aca="false">NA()</f>
        <v>#N/A</v>
      </c>
      <c r="F424" s="7" t="e">
        <f aca="false">NA()</f>
        <v>#N/A</v>
      </c>
      <c r="G424" s="7" t="e">
        <f aca="false">NA()</f>
        <v>#N/A</v>
      </c>
      <c r="H424" s="0" t="s">
        <v>27</v>
      </c>
    </row>
    <row r="425" customFormat="false" ht="14.4" hidden="false" customHeight="false" outlineLevel="0" collapsed="false">
      <c r="A425" s="12" t="n">
        <v>2170</v>
      </c>
      <c r="B425" s="6" t="s">
        <v>661</v>
      </c>
      <c r="C425" s="6" t="s">
        <v>28</v>
      </c>
      <c r="D425" s="7" t="n">
        <v>1</v>
      </c>
      <c r="E425" s="7" t="e">
        <f aca="false">NA()</f>
        <v>#N/A</v>
      </c>
      <c r="F425" s="7" t="e">
        <f aca="false">NA()</f>
        <v>#N/A</v>
      </c>
      <c r="G425" s="7" t="e">
        <f aca="false">NA()</f>
        <v>#N/A</v>
      </c>
      <c r="H425" s="0" t="s">
        <v>27</v>
      </c>
    </row>
    <row r="426" customFormat="false" ht="14.4" hidden="false" customHeight="false" outlineLevel="0" collapsed="false">
      <c r="A426" s="12" t="n">
        <v>3118</v>
      </c>
      <c r="B426" s="6" t="s">
        <v>199</v>
      </c>
      <c r="C426" s="6" t="s">
        <v>28</v>
      </c>
      <c r="D426" s="7" t="n">
        <v>0.995</v>
      </c>
      <c r="E426" s="7" t="e">
        <f aca="false">NA()</f>
        <v>#N/A</v>
      </c>
      <c r="F426" s="7" t="e">
        <f aca="false">NA()</f>
        <v>#N/A</v>
      </c>
      <c r="G426" s="7" t="e">
        <f aca="false">NA()</f>
        <v>#N/A</v>
      </c>
      <c r="H426" s="0" t="s">
        <v>27</v>
      </c>
    </row>
    <row r="427" customFormat="false" ht="14.4" hidden="false" customHeight="false" outlineLevel="0" collapsed="false">
      <c r="A427" s="12" t="n">
        <v>4419</v>
      </c>
      <c r="B427" s="6" t="s">
        <v>2040</v>
      </c>
      <c r="C427" s="6" t="s">
        <v>28</v>
      </c>
      <c r="D427" s="7" t="n">
        <v>0.992</v>
      </c>
      <c r="E427" s="7" t="e">
        <f aca="false">NA()</f>
        <v>#N/A</v>
      </c>
      <c r="F427" s="7" t="e">
        <f aca="false">NA()</f>
        <v>#N/A</v>
      </c>
      <c r="G427" s="7" t="e">
        <f aca="false">NA()</f>
        <v>#N/A</v>
      </c>
      <c r="H427" s="0" t="s">
        <v>27</v>
      </c>
    </row>
    <row r="428" customFormat="false" ht="14.4" hidden="false" customHeight="false" outlineLevel="0" collapsed="false">
      <c r="A428" s="12" t="n">
        <v>10803</v>
      </c>
      <c r="B428" s="6" t="s">
        <v>2041</v>
      </c>
      <c r="C428" s="6" t="s">
        <v>28</v>
      </c>
      <c r="D428" s="7" t="n">
        <v>1</v>
      </c>
      <c r="E428" s="7" t="e">
        <f aca="false">NA()</f>
        <v>#N/A</v>
      </c>
      <c r="F428" s="7" t="e">
        <f aca="false">NA()</f>
        <v>#N/A</v>
      </c>
      <c r="G428" s="7" t="e">
        <f aca="false">NA()</f>
        <v>#N/A</v>
      </c>
      <c r="H428" s="0" t="s">
        <v>27</v>
      </c>
    </row>
    <row r="429" customFormat="false" ht="14.4" hidden="false" customHeight="false" outlineLevel="0" collapsed="false">
      <c r="A429" s="12" t="n">
        <v>4566</v>
      </c>
      <c r="B429" s="6" t="s">
        <v>2042</v>
      </c>
      <c r="C429" s="6" t="s">
        <v>28</v>
      </c>
      <c r="D429" s="7" t="n">
        <v>0.97</v>
      </c>
      <c r="E429" s="7" t="e">
        <f aca="false">NA()</f>
        <v>#N/A</v>
      </c>
      <c r="F429" s="7" t="e">
        <f aca="false">NA()</f>
        <v>#N/A</v>
      </c>
      <c r="G429" s="7" t="e">
        <f aca="false">NA()</f>
        <v>#N/A</v>
      </c>
      <c r="H429" s="0" t="s">
        <v>27</v>
      </c>
    </row>
    <row r="430" customFormat="false" ht="14.4" hidden="false" customHeight="false" outlineLevel="0" collapsed="false">
      <c r="A430" s="12" t="n">
        <v>7324</v>
      </c>
      <c r="B430" s="6" t="s">
        <v>26</v>
      </c>
      <c r="C430" s="6" t="s">
        <v>33</v>
      </c>
      <c r="D430" s="7" t="n">
        <v>1</v>
      </c>
      <c r="E430" s="7" t="e">
        <f aca="false">NA()</f>
        <v>#N/A</v>
      </c>
      <c r="F430" s="7" t="e">
        <f aca="false">NA()</f>
        <v>#N/A</v>
      </c>
      <c r="G430" s="7" t="e">
        <f aca="false">NA()</f>
        <v>#N/A</v>
      </c>
      <c r="H430" s="0" t="s">
        <v>27</v>
      </c>
    </row>
    <row r="431" customFormat="false" ht="14.4" hidden="false" customHeight="false" outlineLevel="0" collapsed="false">
      <c r="A431" s="12" t="n">
        <v>7533</v>
      </c>
      <c r="B431" s="6" t="s">
        <v>670</v>
      </c>
      <c r="C431" s="6" t="s">
        <v>33</v>
      </c>
      <c r="D431" s="7" t="n">
        <v>1</v>
      </c>
      <c r="E431" s="7" t="e">
        <f aca="false">NA()</f>
        <v>#N/A</v>
      </c>
      <c r="F431" s="7" t="e">
        <f aca="false">NA()</f>
        <v>#N/A</v>
      </c>
      <c r="G431" s="7" t="e">
        <f aca="false">NA()</f>
        <v>#N/A</v>
      </c>
      <c r="H431" s="0" t="s">
        <v>27</v>
      </c>
    </row>
    <row r="432" customFormat="false" ht="14.4" hidden="false" customHeight="false" outlineLevel="0" collapsed="false">
      <c r="A432" s="12" t="n">
        <v>5728</v>
      </c>
      <c r="B432" s="6" t="s">
        <v>2043</v>
      </c>
      <c r="C432" s="6" t="s">
        <v>33</v>
      </c>
      <c r="D432" s="7" t="n">
        <v>0.59</v>
      </c>
      <c r="E432" s="7" t="e">
        <f aca="false">NA()</f>
        <v>#N/A</v>
      </c>
      <c r="F432" s="7" t="e">
        <f aca="false">NA()</f>
        <v>#N/A</v>
      </c>
      <c r="G432" s="7" t="e">
        <f aca="false">NA()</f>
        <v>#N/A</v>
      </c>
      <c r="H432" s="0" t="s">
        <v>27</v>
      </c>
    </row>
    <row r="433" customFormat="false" ht="14.4" hidden="false" customHeight="false" outlineLevel="0" collapsed="false">
      <c r="A433" s="12" t="n">
        <v>7979</v>
      </c>
      <c r="B433" s="6" t="s">
        <v>664</v>
      </c>
      <c r="C433" s="6" t="s">
        <v>33</v>
      </c>
      <c r="D433" s="7" t="n">
        <v>0.875</v>
      </c>
      <c r="E433" s="7" t="e">
        <f aca="false">NA()</f>
        <v>#N/A</v>
      </c>
      <c r="F433" s="7" t="e">
        <f aca="false">NA()</f>
        <v>#N/A</v>
      </c>
      <c r="G433" s="7" t="e">
        <f aca="false">NA()</f>
        <v>#N/A</v>
      </c>
      <c r="H433" s="0" t="s">
        <v>27</v>
      </c>
    </row>
    <row r="434" customFormat="false" ht="14.4" hidden="false" customHeight="false" outlineLevel="0" collapsed="false">
      <c r="A434" s="12" t="n">
        <v>7006</v>
      </c>
      <c r="B434" s="6" t="s">
        <v>1334</v>
      </c>
      <c r="C434" s="6" t="s">
        <v>33</v>
      </c>
      <c r="D434" s="7" t="n">
        <v>1</v>
      </c>
      <c r="E434" s="7" t="e">
        <f aca="false">NA()</f>
        <v>#N/A</v>
      </c>
      <c r="F434" s="7" t="e">
        <f aca="false">NA()</f>
        <v>#N/A</v>
      </c>
      <c r="G434" s="7" t="e">
        <f aca="false">NA()</f>
        <v>#N/A</v>
      </c>
      <c r="H434" s="0" t="s">
        <v>27</v>
      </c>
    </row>
    <row r="435" customFormat="false" ht="14.4" hidden="false" customHeight="false" outlineLevel="0" collapsed="false">
      <c r="A435" s="12" t="n">
        <v>4404</v>
      </c>
      <c r="B435" s="6" t="s">
        <v>694</v>
      </c>
      <c r="C435" s="6" t="s">
        <v>28</v>
      </c>
      <c r="D435" s="7" t="n">
        <v>0.686</v>
      </c>
      <c r="E435" s="7" t="e">
        <f aca="false">NA()</f>
        <v>#N/A</v>
      </c>
      <c r="F435" s="7" t="e">
        <f aca="false">NA()</f>
        <v>#N/A</v>
      </c>
      <c r="G435" s="7" t="e">
        <f aca="false">NA()</f>
        <v>#N/A</v>
      </c>
      <c r="H435" s="0" t="s">
        <v>27</v>
      </c>
    </row>
    <row r="436" customFormat="false" ht="14.4" hidden="false" customHeight="false" outlineLevel="0" collapsed="false">
      <c r="A436" s="12" t="n">
        <v>6179</v>
      </c>
      <c r="B436" s="6" t="s">
        <v>697</v>
      </c>
      <c r="C436" s="6" t="s">
        <v>33</v>
      </c>
      <c r="D436" s="7" t="n">
        <v>1</v>
      </c>
      <c r="E436" s="7" t="e">
        <f aca="false">NA()</f>
        <v>#N/A</v>
      </c>
      <c r="F436" s="7" t="e">
        <f aca="false">NA()</f>
        <v>#N/A</v>
      </c>
      <c r="G436" s="7" t="e">
        <f aca="false">NA()</f>
        <v>#N/A</v>
      </c>
      <c r="H436" s="0" t="s">
        <v>27</v>
      </c>
    </row>
    <row r="437" customFormat="false" ht="14.4" hidden="false" customHeight="false" outlineLevel="0" collapsed="false">
      <c r="A437" s="12" t="n">
        <v>11307</v>
      </c>
      <c r="B437" s="6" t="s">
        <v>706</v>
      </c>
      <c r="C437" s="6" t="s">
        <v>33</v>
      </c>
      <c r="D437" s="7" t="n">
        <v>1</v>
      </c>
      <c r="E437" s="7" t="e">
        <f aca="false">NA()</f>
        <v>#N/A</v>
      </c>
      <c r="F437" s="7" t="e">
        <f aca="false">NA()</f>
        <v>#N/A</v>
      </c>
      <c r="G437" s="7" t="e">
        <f aca="false">NA()</f>
        <v>#N/A</v>
      </c>
      <c r="H437" s="0" t="s">
        <v>27</v>
      </c>
    </row>
    <row r="438" customFormat="false" ht="14.4" hidden="false" customHeight="false" outlineLevel="0" collapsed="false">
      <c r="A438" s="12" t="n">
        <v>4426</v>
      </c>
      <c r="B438" s="6" t="s">
        <v>988</v>
      </c>
      <c r="C438" s="6" t="s">
        <v>33</v>
      </c>
      <c r="D438" s="7" t="n">
        <v>0.999</v>
      </c>
      <c r="E438" s="7" t="e">
        <f aca="false">NA()</f>
        <v>#N/A</v>
      </c>
      <c r="F438" s="7" t="e">
        <f aca="false">NA()</f>
        <v>#N/A</v>
      </c>
      <c r="G438" s="7" t="e">
        <f aca="false">NA()</f>
        <v>#N/A</v>
      </c>
      <c r="H438" s="0" t="s">
        <v>27</v>
      </c>
    </row>
    <row r="439" customFormat="false" ht="14.4" hidden="false" customHeight="false" outlineLevel="0" collapsed="false">
      <c r="A439" s="12" t="n">
        <v>12002</v>
      </c>
      <c r="B439" s="6" t="s">
        <v>703</v>
      </c>
      <c r="C439" s="6" t="s">
        <v>33</v>
      </c>
      <c r="D439" s="7" t="n">
        <v>1</v>
      </c>
      <c r="E439" s="7" t="e">
        <f aca="false">NA()</f>
        <v>#N/A</v>
      </c>
      <c r="F439" s="7" t="e">
        <f aca="false">NA()</f>
        <v>#N/A</v>
      </c>
      <c r="G439" s="7" t="e">
        <f aca="false">NA()</f>
        <v>#N/A</v>
      </c>
      <c r="H439" s="0" t="s">
        <v>27</v>
      </c>
    </row>
    <row r="440" customFormat="false" ht="14.4" hidden="false" customHeight="false" outlineLevel="0" collapsed="false">
      <c r="A440" s="12" t="n">
        <v>9679</v>
      </c>
      <c r="B440" s="6" t="s">
        <v>2044</v>
      </c>
      <c r="C440" s="6" t="s">
        <v>33</v>
      </c>
      <c r="D440" s="7" t="n">
        <v>1</v>
      </c>
      <c r="E440" s="7" t="e">
        <f aca="false">NA()</f>
        <v>#N/A</v>
      </c>
      <c r="F440" s="7" t="e">
        <f aca="false">NA()</f>
        <v>#N/A</v>
      </c>
      <c r="G440" s="7" t="e">
        <f aca="false">NA()</f>
        <v>#N/A</v>
      </c>
      <c r="H440" s="0" t="s">
        <v>27</v>
      </c>
    </row>
    <row r="441" customFormat="false" ht="14.4" hidden="false" customHeight="false" outlineLevel="0" collapsed="false">
      <c r="A441" s="12" t="n">
        <v>6080</v>
      </c>
      <c r="B441" s="6" t="s">
        <v>640</v>
      </c>
      <c r="C441" s="6" t="s">
        <v>28</v>
      </c>
      <c r="D441" s="7" t="n">
        <v>1</v>
      </c>
      <c r="E441" s="7" t="e">
        <f aca="false">NA()</f>
        <v>#N/A</v>
      </c>
      <c r="F441" s="7" t="e">
        <f aca="false">NA()</f>
        <v>#N/A</v>
      </c>
      <c r="G441" s="7" t="e">
        <f aca="false">NA()</f>
        <v>#N/A</v>
      </c>
      <c r="H441" s="0" t="s">
        <v>27</v>
      </c>
    </row>
    <row r="442" customFormat="false" ht="14.4" hidden="false" customHeight="false" outlineLevel="0" collapsed="false">
      <c r="A442" s="12" t="n">
        <v>2829</v>
      </c>
      <c r="B442" s="6" t="s">
        <v>2045</v>
      </c>
      <c r="C442" s="6" t="s">
        <v>33</v>
      </c>
      <c r="D442" s="7" t="n">
        <v>1</v>
      </c>
      <c r="E442" s="7" t="e">
        <f aca="false">NA()</f>
        <v>#N/A</v>
      </c>
      <c r="F442" s="7" t="e">
        <f aca="false">NA()</f>
        <v>#N/A</v>
      </c>
      <c r="G442" s="7" t="e">
        <f aca="false">NA()</f>
        <v>#N/A</v>
      </c>
      <c r="H442" s="0" t="s">
        <v>27</v>
      </c>
    </row>
    <row r="443" customFormat="false" ht="14.4" hidden="false" customHeight="false" outlineLevel="0" collapsed="false">
      <c r="A443" s="12" t="n">
        <v>990</v>
      </c>
      <c r="B443" s="6" t="s">
        <v>2046</v>
      </c>
      <c r="C443" s="6" t="s">
        <v>28</v>
      </c>
      <c r="D443" s="7" t="n">
        <v>0.97</v>
      </c>
      <c r="E443" s="7" t="e">
        <f aca="false">NA()</f>
        <v>#N/A</v>
      </c>
      <c r="F443" s="7" t="e">
        <f aca="false">NA()</f>
        <v>#N/A</v>
      </c>
      <c r="G443" s="7" t="e">
        <f aca="false">NA()</f>
        <v>#N/A</v>
      </c>
      <c r="H443" s="0" t="s">
        <v>27</v>
      </c>
    </row>
    <row r="444" customFormat="false" ht="14.4" hidden="false" customHeight="false" outlineLevel="0" collapsed="false">
      <c r="A444" s="12" t="n">
        <v>6614</v>
      </c>
      <c r="B444" s="6" t="s">
        <v>2047</v>
      </c>
      <c r="C444" s="6" t="s">
        <v>33</v>
      </c>
      <c r="D444" s="7" t="n">
        <v>0.988</v>
      </c>
      <c r="E444" s="7" t="e">
        <f aca="false">NA()</f>
        <v>#N/A</v>
      </c>
      <c r="F444" s="7" t="e">
        <f aca="false">NA()</f>
        <v>#N/A</v>
      </c>
      <c r="G444" s="7" t="e">
        <f aca="false">NA()</f>
        <v>#N/A</v>
      </c>
      <c r="H444" s="0" t="s">
        <v>27</v>
      </c>
    </row>
    <row r="445" customFormat="false" ht="14.4" hidden="false" customHeight="false" outlineLevel="0" collapsed="false">
      <c r="A445" s="12" t="n">
        <v>4109</v>
      </c>
      <c r="B445" s="6" t="s">
        <v>1817</v>
      </c>
      <c r="C445" s="6" t="s">
        <v>33</v>
      </c>
      <c r="D445" s="7" t="n">
        <v>1</v>
      </c>
      <c r="E445" s="7" t="e">
        <f aca="false">NA()</f>
        <v>#N/A</v>
      </c>
      <c r="F445" s="7" t="e">
        <f aca="false">NA()</f>
        <v>#N/A</v>
      </c>
      <c r="G445" s="7" t="e">
        <f aca="false">NA()</f>
        <v>#N/A</v>
      </c>
      <c r="H445" s="0" t="s">
        <v>27</v>
      </c>
    </row>
    <row r="446" customFormat="false" ht="14.4" hidden="false" customHeight="false" outlineLevel="0" collapsed="false">
      <c r="A446" s="12" t="n">
        <v>7950</v>
      </c>
      <c r="B446" s="6" t="s">
        <v>2048</v>
      </c>
      <c r="C446" s="6" t="s">
        <v>28</v>
      </c>
      <c r="D446" s="7" t="n">
        <v>0.549</v>
      </c>
      <c r="E446" s="7" t="e">
        <f aca="false">NA()</f>
        <v>#N/A</v>
      </c>
      <c r="F446" s="7" t="e">
        <f aca="false">NA()</f>
        <v>#N/A</v>
      </c>
      <c r="G446" s="7" t="e">
        <f aca="false">NA()</f>
        <v>#N/A</v>
      </c>
      <c r="H446" s="0" t="s">
        <v>27</v>
      </c>
    </row>
    <row r="447" customFormat="false" ht="14.4" hidden="false" customHeight="false" outlineLevel="0" collapsed="false">
      <c r="A447" s="12" t="n">
        <v>97</v>
      </c>
      <c r="B447" s="6" t="s">
        <v>2049</v>
      </c>
      <c r="C447" s="6" t="s">
        <v>28</v>
      </c>
      <c r="D447" s="7" t="n">
        <v>1</v>
      </c>
      <c r="E447" s="7" t="e">
        <f aca="false">NA()</f>
        <v>#N/A</v>
      </c>
      <c r="F447" s="7" t="e">
        <f aca="false">NA()</f>
        <v>#N/A</v>
      </c>
      <c r="G447" s="7" t="e">
        <f aca="false">NA()</f>
        <v>#N/A</v>
      </c>
      <c r="H447" s="0" t="s">
        <v>27</v>
      </c>
    </row>
    <row r="448" customFormat="false" ht="14.4" hidden="false" customHeight="false" outlineLevel="0" collapsed="false">
      <c r="A448" s="12" t="n">
        <v>11518</v>
      </c>
      <c r="B448" s="6" t="s">
        <v>728</v>
      </c>
      <c r="C448" s="6" t="s">
        <v>33</v>
      </c>
      <c r="D448" s="7" t="n">
        <v>0.813</v>
      </c>
      <c r="E448" s="7" t="e">
        <f aca="false">NA()</f>
        <v>#N/A</v>
      </c>
      <c r="F448" s="7" t="e">
        <f aca="false">NA()</f>
        <v>#N/A</v>
      </c>
      <c r="G448" s="7" t="e">
        <f aca="false">NA()</f>
        <v>#N/A</v>
      </c>
      <c r="H448" s="0" t="s">
        <v>27</v>
      </c>
    </row>
    <row r="449" customFormat="false" ht="14.4" hidden="false" customHeight="false" outlineLevel="0" collapsed="false">
      <c r="A449" s="12" t="n">
        <v>4829</v>
      </c>
      <c r="B449" s="6" t="s">
        <v>711</v>
      </c>
      <c r="C449" s="6" t="s">
        <v>33</v>
      </c>
      <c r="D449" s="7" t="n">
        <v>1</v>
      </c>
      <c r="E449" s="7" t="e">
        <f aca="false">NA()</f>
        <v>#N/A</v>
      </c>
      <c r="F449" s="7" t="e">
        <f aca="false">NA()</f>
        <v>#N/A</v>
      </c>
      <c r="G449" s="7" t="e">
        <f aca="false">NA()</f>
        <v>#N/A</v>
      </c>
      <c r="H449" s="0" t="s">
        <v>27</v>
      </c>
    </row>
    <row r="450" customFormat="false" ht="14.4" hidden="false" customHeight="false" outlineLevel="0" collapsed="false">
      <c r="A450" s="12" t="n">
        <v>5885</v>
      </c>
      <c r="B450" s="6" t="s">
        <v>725</v>
      </c>
      <c r="C450" s="6" t="s">
        <v>33</v>
      </c>
      <c r="D450" s="7" t="n">
        <v>1</v>
      </c>
      <c r="E450" s="7" t="e">
        <f aca="false">NA()</f>
        <v>#N/A</v>
      </c>
      <c r="F450" s="7" t="e">
        <f aca="false">NA()</f>
        <v>#N/A</v>
      </c>
      <c r="G450" s="7" t="e">
        <f aca="false">NA()</f>
        <v>#N/A</v>
      </c>
      <c r="H450" s="0" t="s">
        <v>27</v>
      </c>
    </row>
    <row r="451" customFormat="false" ht="14.4" hidden="false" customHeight="false" outlineLevel="0" collapsed="false">
      <c r="A451" s="12" t="n">
        <v>12961</v>
      </c>
      <c r="B451" s="6" t="s">
        <v>2050</v>
      </c>
      <c r="C451" s="6" t="s">
        <v>33</v>
      </c>
      <c r="D451" s="7" t="n">
        <v>0.993</v>
      </c>
      <c r="E451" s="7" t="e">
        <f aca="false">NA()</f>
        <v>#N/A</v>
      </c>
      <c r="F451" s="7" t="e">
        <f aca="false">NA()</f>
        <v>#N/A</v>
      </c>
      <c r="G451" s="7" t="e">
        <f aca="false">NA()</f>
        <v>#N/A</v>
      </c>
      <c r="H451" s="0" t="s">
        <v>27</v>
      </c>
    </row>
    <row r="452" customFormat="false" ht="14.4" hidden="false" customHeight="false" outlineLevel="0" collapsed="false">
      <c r="A452" s="12" t="n">
        <v>10399</v>
      </c>
      <c r="B452" s="6" t="s">
        <v>717</v>
      </c>
      <c r="C452" s="6" t="s">
        <v>33</v>
      </c>
      <c r="D452" s="7" t="n">
        <v>0.893</v>
      </c>
      <c r="E452" s="7" t="e">
        <f aca="false">NA()</f>
        <v>#N/A</v>
      </c>
      <c r="F452" s="7" t="e">
        <f aca="false">NA()</f>
        <v>#N/A</v>
      </c>
      <c r="G452" s="7" t="e">
        <f aca="false">NA()</f>
        <v>#N/A</v>
      </c>
      <c r="H452" s="0" t="s">
        <v>27</v>
      </c>
    </row>
    <row r="453" customFormat="false" ht="14.4" hidden="false" customHeight="false" outlineLevel="0" collapsed="false">
      <c r="A453" s="12" t="n">
        <v>6538</v>
      </c>
      <c r="B453" s="6" t="s">
        <v>2051</v>
      </c>
      <c r="C453" s="6" t="s">
        <v>33</v>
      </c>
      <c r="D453" s="7" t="n">
        <v>0.99</v>
      </c>
      <c r="E453" s="7" t="e">
        <f aca="false">NA()</f>
        <v>#N/A</v>
      </c>
      <c r="F453" s="7" t="e">
        <f aca="false">NA()</f>
        <v>#N/A</v>
      </c>
      <c r="G453" s="7" t="e">
        <f aca="false">NA()</f>
        <v>#N/A</v>
      </c>
      <c r="H453" s="0" t="s">
        <v>27</v>
      </c>
    </row>
    <row r="454" customFormat="false" ht="14.4" hidden="false" customHeight="false" outlineLevel="0" collapsed="false">
      <c r="A454" s="12" t="n">
        <v>2167</v>
      </c>
      <c r="B454" s="6" t="s">
        <v>2052</v>
      </c>
      <c r="C454" s="6" t="s">
        <v>33</v>
      </c>
      <c r="D454" s="7" t="n">
        <v>1</v>
      </c>
      <c r="E454" s="7" t="e">
        <f aca="false">NA()</f>
        <v>#N/A</v>
      </c>
      <c r="F454" s="7" t="e">
        <f aca="false">NA()</f>
        <v>#N/A</v>
      </c>
      <c r="G454" s="7" t="e">
        <f aca="false">NA()</f>
        <v>#N/A</v>
      </c>
      <c r="H454" s="0" t="s">
        <v>27</v>
      </c>
    </row>
    <row r="455" customFormat="false" ht="14.4" hidden="false" customHeight="false" outlineLevel="0" collapsed="false">
      <c r="A455" s="12" t="n">
        <v>2731</v>
      </c>
      <c r="B455" s="6" t="s">
        <v>2053</v>
      </c>
      <c r="C455" s="6" t="s">
        <v>33</v>
      </c>
      <c r="D455" s="7" t="n">
        <v>1</v>
      </c>
      <c r="E455" s="7" t="e">
        <f aca="false">NA()</f>
        <v>#N/A</v>
      </c>
      <c r="F455" s="7" t="e">
        <f aca="false">NA()</f>
        <v>#N/A</v>
      </c>
      <c r="G455" s="7" t="e">
        <f aca="false">NA()</f>
        <v>#N/A</v>
      </c>
      <c r="H455" s="0" t="s">
        <v>27</v>
      </c>
    </row>
    <row r="456" customFormat="false" ht="14.4" hidden="false" customHeight="false" outlineLevel="0" collapsed="false">
      <c r="A456" s="12" t="n">
        <v>6088</v>
      </c>
      <c r="B456" s="6" t="s">
        <v>2054</v>
      </c>
      <c r="C456" s="6" t="s">
        <v>33</v>
      </c>
      <c r="D456" s="7" t="n">
        <v>0.926</v>
      </c>
      <c r="E456" s="7" t="e">
        <f aca="false">NA()</f>
        <v>#N/A</v>
      </c>
      <c r="F456" s="7" t="e">
        <f aca="false">NA()</f>
        <v>#N/A</v>
      </c>
      <c r="G456" s="7" t="e">
        <f aca="false">NA()</f>
        <v>#N/A</v>
      </c>
      <c r="H456" s="0" t="s">
        <v>27</v>
      </c>
    </row>
    <row r="457" customFormat="false" ht="14.4" hidden="false" customHeight="false" outlineLevel="0" collapsed="false">
      <c r="A457" s="12" t="n">
        <v>11430</v>
      </c>
      <c r="B457" s="6" t="s">
        <v>2055</v>
      </c>
      <c r="C457" s="6" t="s">
        <v>28</v>
      </c>
      <c r="D457" s="7" t="n">
        <v>1</v>
      </c>
      <c r="E457" s="7" t="e">
        <f aca="false">NA()</f>
        <v>#N/A</v>
      </c>
      <c r="F457" s="7" t="e">
        <f aca="false">NA()</f>
        <v>#N/A</v>
      </c>
      <c r="G457" s="7" t="e">
        <f aca="false">NA()</f>
        <v>#N/A</v>
      </c>
      <c r="H457" s="0" t="s">
        <v>27</v>
      </c>
    </row>
    <row r="458" customFormat="false" ht="14.4" hidden="false" customHeight="false" outlineLevel="0" collapsed="false">
      <c r="A458" s="12" t="n">
        <v>3899</v>
      </c>
      <c r="B458" s="6" t="s">
        <v>730</v>
      </c>
      <c r="C458" s="6" t="s">
        <v>33</v>
      </c>
      <c r="D458" s="7" t="n">
        <v>1</v>
      </c>
      <c r="E458" s="7" t="e">
        <f aca="false">NA()</f>
        <v>#N/A</v>
      </c>
      <c r="F458" s="7" t="e">
        <f aca="false">NA()</f>
        <v>#N/A</v>
      </c>
      <c r="G458" s="7" t="e">
        <f aca="false">NA()</f>
        <v>#N/A</v>
      </c>
      <c r="H458" s="0" t="s">
        <v>27</v>
      </c>
    </row>
    <row r="459" customFormat="false" ht="14.4" hidden="false" customHeight="false" outlineLevel="0" collapsed="false">
      <c r="A459" s="12" t="n">
        <v>165</v>
      </c>
      <c r="B459" s="6" t="s">
        <v>740</v>
      </c>
      <c r="C459" s="6" t="s">
        <v>28</v>
      </c>
      <c r="D459" s="7" t="n">
        <v>0.81</v>
      </c>
      <c r="E459" s="7" t="e">
        <f aca="false">NA()</f>
        <v>#N/A</v>
      </c>
      <c r="F459" s="7" t="e">
        <f aca="false">NA()</f>
        <v>#N/A</v>
      </c>
      <c r="G459" s="7" t="e">
        <f aca="false">NA()</f>
        <v>#N/A</v>
      </c>
      <c r="H459" s="0" t="s">
        <v>27</v>
      </c>
    </row>
    <row r="460" customFormat="false" ht="14.4" hidden="false" customHeight="false" outlineLevel="0" collapsed="false">
      <c r="A460" s="12" t="n">
        <v>4103</v>
      </c>
      <c r="B460" s="6" t="s">
        <v>321</v>
      </c>
      <c r="C460" s="6" t="s">
        <v>33</v>
      </c>
      <c r="D460" s="7" t="n">
        <v>1</v>
      </c>
      <c r="E460" s="7" t="e">
        <f aca="false">NA()</f>
        <v>#N/A</v>
      </c>
      <c r="F460" s="7" t="e">
        <f aca="false">NA()</f>
        <v>#N/A</v>
      </c>
      <c r="G460" s="7" t="e">
        <f aca="false">NA()</f>
        <v>#N/A</v>
      </c>
      <c r="H460" s="0" t="s">
        <v>27</v>
      </c>
    </row>
    <row r="461" customFormat="false" ht="14.4" hidden="false" customHeight="false" outlineLevel="0" collapsed="false">
      <c r="A461" s="12" t="n">
        <v>12535</v>
      </c>
      <c r="B461" s="6" t="s">
        <v>2056</v>
      </c>
      <c r="C461" s="6" t="s">
        <v>33</v>
      </c>
      <c r="D461" s="7" t="n">
        <v>1</v>
      </c>
      <c r="E461" s="7" t="e">
        <f aca="false">NA()</f>
        <v>#N/A</v>
      </c>
      <c r="F461" s="7" t="e">
        <f aca="false">NA()</f>
        <v>#N/A</v>
      </c>
      <c r="G461" s="7" t="e">
        <f aca="false">NA()</f>
        <v>#N/A</v>
      </c>
      <c r="H461" s="0" t="s">
        <v>27</v>
      </c>
    </row>
    <row r="462" customFormat="false" ht="14.4" hidden="false" customHeight="false" outlineLevel="0" collapsed="false">
      <c r="A462" s="12" t="n">
        <v>6598</v>
      </c>
      <c r="B462" s="6" t="s">
        <v>2057</v>
      </c>
      <c r="C462" s="6" t="s">
        <v>33</v>
      </c>
      <c r="D462" s="7" t="n">
        <v>1</v>
      </c>
      <c r="E462" s="7" t="e">
        <f aca="false">NA()</f>
        <v>#N/A</v>
      </c>
      <c r="F462" s="7" t="e">
        <f aca="false">NA()</f>
        <v>#N/A</v>
      </c>
      <c r="G462" s="7" t="e">
        <f aca="false">NA()</f>
        <v>#N/A</v>
      </c>
      <c r="H462" s="0" t="s">
        <v>27</v>
      </c>
    </row>
    <row r="463" customFormat="false" ht="14.4" hidden="false" customHeight="false" outlineLevel="0" collapsed="false">
      <c r="A463" s="12" t="n">
        <v>6539</v>
      </c>
      <c r="B463" s="6" t="s">
        <v>2058</v>
      </c>
      <c r="C463" s="6" t="s">
        <v>33</v>
      </c>
      <c r="D463" s="7" t="n">
        <v>1</v>
      </c>
      <c r="E463" s="7" t="e">
        <f aca="false">NA()</f>
        <v>#N/A</v>
      </c>
      <c r="F463" s="7" t="e">
        <f aca="false">NA()</f>
        <v>#N/A</v>
      </c>
      <c r="G463" s="7" t="e">
        <f aca="false">NA()</f>
        <v>#N/A</v>
      </c>
      <c r="H463" s="0" t="s">
        <v>27</v>
      </c>
    </row>
    <row r="464" customFormat="false" ht="14.4" hidden="false" customHeight="false" outlineLevel="0" collapsed="false">
      <c r="A464" s="12" t="n">
        <v>13652</v>
      </c>
      <c r="B464" s="6" t="s">
        <v>26</v>
      </c>
      <c r="C464" s="6" t="s">
        <v>33</v>
      </c>
      <c r="D464" s="7" t="n">
        <v>1</v>
      </c>
      <c r="E464" s="7" t="e">
        <f aca="false">NA()</f>
        <v>#N/A</v>
      </c>
      <c r="F464" s="7" t="e">
        <f aca="false">NA()</f>
        <v>#N/A</v>
      </c>
      <c r="G464" s="7" t="e">
        <f aca="false">NA()</f>
        <v>#N/A</v>
      </c>
      <c r="H464" s="0" t="s">
        <v>27</v>
      </c>
    </row>
    <row r="465" customFormat="false" ht="14.4" hidden="false" customHeight="false" outlineLevel="0" collapsed="false">
      <c r="A465" s="12" t="n">
        <v>2721</v>
      </c>
      <c r="B465" s="6" t="s">
        <v>757</v>
      </c>
      <c r="C465" s="6" t="s">
        <v>33</v>
      </c>
      <c r="D465" s="7" t="n">
        <v>1</v>
      </c>
      <c r="E465" s="7" t="e">
        <f aca="false">NA()</f>
        <v>#N/A</v>
      </c>
      <c r="F465" s="7" t="e">
        <f aca="false">NA()</f>
        <v>#N/A</v>
      </c>
      <c r="G465" s="7" t="e">
        <f aca="false">NA()</f>
        <v>#N/A</v>
      </c>
      <c r="H465" s="0" t="s">
        <v>27</v>
      </c>
    </row>
    <row r="466" customFormat="false" ht="14.4" hidden="false" customHeight="false" outlineLevel="0" collapsed="false">
      <c r="A466" s="12" t="n">
        <v>5832</v>
      </c>
      <c r="B466" s="6" t="s">
        <v>2059</v>
      </c>
      <c r="C466" s="6" t="s">
        <v>33</v>
      </c>
      <c r="D466" s="7" t="n">
        <v>1</v>
      </c>
      <c r="E466" s="7" t="e">
        <f aca="false">NA()</f>
        <v>#N/A</v>
      </c>
      <c r="F466" s="7" t="e">
        <f aca="false">NA()</f>
        <v>#N/A</v>
      </c>
      <c r="G466" s="7" t="e">
        <f aca="false">NA()</f>
        <v>#N/A</v>
      </c>
      <c r="H466" s="0" t="s">
        <v>27</v>
      </c>
    </row>
    <row r="467" customFormat="false" ht="14.4" hidden="false" customHeight="false" outlineLevel="0" collapsed="false">
      <c r="A467" s="12" t="n">
        <v>10562</v>
      </c>
      <c r="B467" s="6" t="s">
        <v>2060</v>
      </c>
      <c r="C467" s="6" t="s">
        <v>33</v>
      </c>
      <c r="D467" s="7" t="n">
        <v>1</v>
      </c>
      <c r="E467" s="7" t="e">
        <f aca="false">NA()</f>
        <v>#N/A</v>
      </c>
      <c r="F467" s="7" t="e">
        <f aca="false">NA()</f>
        <v>#N/A</v>
      </c>
      <c r="G467" s="7" t="e">
        <f aca="false">NA()</f>
        <v>#N/A</v>
      </c>
      <c r="H467" s="0" t="s">
        <v>27</v>
      </c>
    </row>
    <row r="468" customFormat="false" ht="14.4" hidden="false" customHeight="false" outlineLevel="0" collapsed="false">
      <c r="A468" s="12" t="n">
        <v>7051</v>
      </c>
      <c r="B468" s="6" t="s">
        <v>924</v>
      </c>
      <c r="C468" s="6" t="s">
        <v>33</v>
      </c>
      <c r="D468" s="7" t="n">
        <v>0.978</v>
      </c>
      <c r="E468" s="7" t="e">
        <f aca="false">NA()</f>
        <v>#N/A</v>
      </c>
      <c r="F468" s="7" t="e">
        <f aca="false">NA()</f>
        <v>#N/A</v>
      </c>
      <c r="G468" s="7" t="e">
        <f aca="false">NA()</f>
        <v>#N/A</v>
      </c>
      <c r="H468" s="0" t="s">
        <v>27</v>
      </c>
    </row>
    <row r="469" customFormat="false" ht="14.4" hidden="false" customHeight="false" outlineLevel="0" collapsed="false">
      <c r="A469" s="12" t="n">
        <v>10879</v>
      </c>
      <c r="B469" s="6" t="s">
        <v>108</v>
      </c>
      <c r="C469" s="6" t="s">
        <v>33</v>
      </c>
      <c r="D469" s="7" t="n">
        <v>0.994</v>
      </c>
      <c r="E469" s="7" t="e">
        <f aca="false">NA()</f>
        <v>#N/A</v>
      </c>
      <c r="F469" s="7" t="e">
        <f aca="false">NA()</f>
        <v>#N/A</v>
      </c>
      <c r="G469" s="7" t="e">
        <f aca="false">NA()</f>
        <v>#N/A</v>
      </c>
      <c r="H469" s="0" t="s">
        <v>27</v>
      </c>
    </row>
    <row r="470" customFormat="false" ht="14.4" hidden="false" customHeight="false" outlineLevel="0" collapsed="false">
      <c r="A470" s="12" t="n">
        <v>4518</v>
      </c>
      <c r="B470" s="6" t="s">
        <v>745</v>
      </c>
      <c r="C470" s="6" t="s">
        <v>33</v>
      </c>
      <c r="D470" s="7" t="n">
        <v>1</v>
      </c>
      <c r="E470" s="7" t="e">
        <f aca="false">NA()</f>
        <v>#N/A</v>
      </c>
      <c r="F470" s="7" t="e">
        <f aca="false">NA()</f>
        <v>#N/A</v>
      </c>
      <c r="G470" s="7" t="e">
        <f aca="false">NA()</f>
        <v>#N/A</v>
      </c>
      <c r="H470" s="0" t="s">
        <v>27</v>
      </c>
    </row>
    <row r="471" customFormat="false" ht="14.4" hidden="false" customHeight="false" outlineLevel="0" collapsed="false">
      <c r="A471" s="12" t="n">
        <v>6293</v>
      </c>
      <c r="B471" s="6" t="s">
        <v>745</v>
      </c>
      <c r="C471" s="6" t="s">
        <v>33</v>
      </c>
      <c r="D471" s="7" t="n">
        <v>1</v>
      </c>
      <c r="E471" s="7" t="e">
        <f aca="false">NA()</f>
        <v>#N/A</v>
      </c>
      <c r="F471" s="7" t="e">
        <f aca="false">NA()</f>
        <v>#N/A</v>
      </c>
      <c r="G471" s="7" t="e">
        <f aca="false">NA()</f>
        <v>#N/A</v>
      </c>
      <c r="H471" s="0" t="s">
        <v>27</v>
      </c>
    </row>
    <row r="472" customFormat="false" ht="14.4" hidden="false" customHeight="false" outlineLevel="0" collapsed="false">
      <c r="A472" s="12" t="n">
        <v>12387</v>
      </c>
      <c r="B472" s="6" t="s">
        <v>2061</v>
      </c>
      <c r="C472" s="6" t="s">
        <v>33</v>
      </c>
      <c r="D472" s="7" t="n">
        <v>1</v>
      </c>
      <c r="E472" s="7" t="e">
        <f aca="false">NA()</f>
        <v>#N/A</v>
      </c>
      <c r="F472" s="7" t="e">
        <f aca="false">NA()</f>
        <v>#N/A</v>
      </c>
      <c r="G472" s="7" t="e">
        <f aca="false">NA()</f>
        <v>#N/A</v>
      </c>
      <c r="H472" s="0" t="s">
        <v>27</v>
      </c>
    </row>
    <row r="473" customFormat="false" ht="14.4" hidden="false" customHeight="false" outlineLevel="0" collapsed="false">
      <c r="A473" s="12" t="n">
        <v>6446</v>
      </c>
      <c r="B473" s="6" t="s">
        <v>2062</v>
      </c>
      <c r="C473" s="6" t="s">
        <v>33</v>
      </c>
      <c r="D473" s="7" t="n">
        <v>1</v>
      </c>
      <c r="E473" s="7" t="e">
        <f aca="false">NA()</f>
        <v>#N/A</v>
      </c>
      <c r="F473" s="7" t="e">
        <f aca="false">NA()</f>
        <v>#N/A</v>
      </c>
      <c r="G473" s="7" t="e">
        <f aca="false">NA()</f>
        <v>#N/A</v>
      </c>
      <c r="H473" s="0" t="s">
        <v>27</v>
      </c>
    </row>
    <row r="474" customFormat="false" ht="14.4" hidden="false" customHeight="false" outlineLevel="0" collapsed="false">
      <c r="A474" s="12" t="n">
        <v>7322</v>
      </c>
      <c r="B474" s="6" t="s">
        <v>2063</v>
      </c>
      <c r="C474" s="6" t="s">
        <v>33</v>
      </c>
      <c r="D474" s="7" t="n">
        <v>1</v>
      </c>
      <c r="E474" s="7" t="e">
        <f aca="false">NA()</f>
        <v>#N/A</v>
      </c>
      <c r="F474" s="7" t="e">
        <f aca="false">NA()</f>
        <v>#N/A</v>
      </c>
      <c r="G474" s="7" t="e">
        <f aca="false">NA()</f>
        <v>#N/A</v>
      </c>
      <c r="H474" s="0" t="s">
        <v>27</v>
      </c>
    </row>
    <row r="475" customFormat="false" ht="14.4" hidden="false" customHeight="false" outlineLevel="0" collapsed="false">
      <c r="A475" s="12" t="n">
        <v>13405</v>
      </c>
      <c r="B475" s="6" t="s">
        <v>772</v>
      </c>
      <c r="C475" s="6" t="s">
        <v>28</v>
      </c>
      <c r="D475" s="7" t="n">
        <v>0.998</v>
      </c>
      <c r="E475" s="7" t="e">
        <f aca="false">NA()</f>
        <v>#N/A</v>
      </c>
      <c r="F475" s="7" t="e">
        <f aca="false">NA()</f>
        <v>#N/A</v>
      </c>
      <c r="G475" s="7" t="e">
        <f aca="false">NA()</f>
        <v>#N/A</v>
      </c>
      <c r="H475" s="0" t="s">
        <v>27</v>
      </c>
    </row>
    <row r="476" customFormat="false" ht="14.4" hidden="false" customHeight="false" outlineLevel="0" collapsed="false">
      <c r="A476" s="12" t="n">
        <v>13611</v>
      </c>
      <c r="B476" s="6" t="s">
        <v>697</v>
      </c>
      <c r="C476" s="6" t="s">
        <v>33</v>
      </c>
      <c r="D476" s="7" t="n">
        <v>1</v>
      </c>
      <c r="E476" s="7" t="e">
        <f aca="false">NA()</f>
        <v>#N/A</v>
      </c>
      <c r="F476" s="7" t="e">
        <f aca="false">NA()</f>
        <v>#N/A</v>
      </c>
      <c r="G476" s="7" t="e">
        <f aca="false">NA()</f>
        <v>#N/A</v>
      </c>
      <c r="H476" s="0" t="s">
        <v>27</v>
      </c>
    </row>
    <row r="477" customFormat="false" ht="14.4" hidden="false" customHeight="false" outlineLevel="0" collapsed="false">
      <c r="A477" s="12" t="n">
        <v>6264</v>
      </c>
      <c r="B477" s="6" t="s">
        <v>2064</v>
      </c>
      <c r="C477" s="6" t="s">
        <v>33</v>
      </c>
      <c r="D477" s="7" t="n">
        <v>1</v>
      </c>
      <c r="E477" s="7" t="e">
        <f aca="false">NA()</f>
        <v>#N/A</v>
      </c>
      <c r="F477" s="7" t="e">
        <f aca="false">NA()</f>
        <v>#N/A</v>
      </c>
      <c r="G477" s="7" t="e">
        <f aca="false">NA()</f>
        <v>#N/A</v>
      </c>
      <c r="H477" s="0" t="s">
        <v>27</v>
      </c>
    </row>
    <row r="478" customFormat="false" ht="14.4" hidden="false" customHeight="false" outlineLevel="0" collapsed="false">
      <c r="A478" s="12" t="n">
        <v>6747</v>
      </c>
      <c r="B478" s="6" t="s">
        <v>826</v>
      </c>
      <c r="C478" s="6" t="s">
        <v>33</v>
      </c>
      <c r="D478" s="7" t="n">
        <v>1</v>
      </c>
      <c r="E478" s="7" t="e">
        <f aca="false">NA()</f>
        <v>#N/A</v>
      </c>
      <c r="F478" s="7" t="e">
        <f aca="false">NA()</f>
        <v>#N/A</v>
      </c>
      <c r="G478" s="7" t="e">
        <f aca="false">NA()</f>
        <v>#N/A</v>
      </c>
      <c r="H478" s="0" t="s">
        <v>27</v>
      </c>
    </row>
    <row r="479" customFormat="false" ht="14.4" hidden="false" customHeight="false" outlineLevel="0" collapsed="false">
      <c r="A479" s="12" t="n">
        <v>10727</v>
      </c>
      <c r="B479" s="6" t="s">
        <v>777</v>
      </c>
      <c r="C479" s="6" t="s">
        <v>33</v>
      </c>
      <c r="D479" s="7" t="n">
        <v>1</v>
      </c>
      <c r="E479" s="7" t="e">
        <f aca="false">NA()</f>
        <v>#N/A</v>
      </c>
      <c r="F479" s="7" t="e">
        <f aca="false">NA()</f>
        <v>#N/A</v>
      </c>
      <c r="G479" s="7" t="e">
        <f aca="false">NA()</f>
        <v>#N/A</v>
      </c>
      <c r="H479" s="0" t="s">
        <v>27</v>
      </c>
    </row>
    <row r="480" customFormat="false" ht="14.4" hidden="false" customHeight="false" outlineLevel="0" collapsed="false">
      <c r="A480" s="12" t="n">
        <v>7775</v>
      </c>
      <c r="B480" s="6" t="s">
        <v>26</v>
      </c>
      <c r="C480" s="6" t="s">
        <v>28</v>
      </c>
      <c r="D480" s="7" t="n">
        <v>1</v>
      </c>
      <c r="E480" s="7" t="e">
        <f aca="false">NA()</f>
        <v>#N/A</v>
      </c>
      <c r="F480" s="7" t="e">
        <f aca="false">NA()</f>
        <v>#N/A</v>
      </c>
      <c r="G480" s="7" t="e">
        <f aca="false">NA()</f>
        <v>#N/A</v>
      </c>
      <c r="H480" s="0" t="s">
        <v>27</v>
      </c>
    </row>
    <row r="481" customFormat="false" ht="14.4" hidden="false" customHeight="false" outlineLevel="0" collapsed="false">
      <c r="A481" s="12" t="n">
        <v>7998</v>
      </c>
      <c r="B481" s="6" t="s">
        <v>798</v>
      </c>
      <c r="C481" s="6" t="s">
        <v>28</v>
      </c>
      <c r="D481" s="7" t="n">
        <v>0.999</v>
      </c>
      <c r="E481" s="7" t="e">
        <f aca="false">NA()</f>
        <v>#N/A</v>
      </c>
      <c r="F481" s="7" t="e">
        <f aca="false">NA()</f>
        <v>#N/A</v>
      </c>
      <c r="G481" s="7" t="e">
        <f aca="false">NA()</f>
        <v>#N/A</v>
      </c>
      <c r="H481" s="0" t="s">
        <v>27</v>
      </c>
    </row>
    <row r="482" customFormat="false" ht="14.4" hidden="false" customHeight="false" outlineLevel="0" collapsed="false">
      <c r="A482" s="12" t="n">
        <v>3646</v>
      </c>
      <c r="B482" s="6" t="s">
        <v>796</v>
      </c>
      <c r="C482" s="6" t="s">
        <v>28</v>
      </c>
      <c r="D482" s="7" t="n">
        <v>0.998</v>
      </c>
      <c r="E482" s="7" t="e">
        <f aca="false">NA()</f>
        <v>#N/A</v>
      </c>
      <c r="F482" s="7" t="e">
        <f aca="false">NA()</f>
        <v>#N/A</v>
      </c>
      <c r="G482" s="7" t="e">
        <f aca="false">NA()</f>
        <v>#N/A</v>
      </c>
      <c r="H482" s="0" t="s">
        <v>27</v>
      </c>
    </row>
    <row r="483" customFormat="false" ht="14.4" hidden="false" customHeight="false" outlineLevel="0" collapsed="false">
      <c r="A483" s="12" t="n">
        <v>6937</v>
      </c>
      <c r="B483" s="6" t="s">
        <v>793</v>
      </c>
      <c r="C483" s="6" t="s">
        <v>28</v>
      </c>
      <c r="D483" s="7" t="n">
        <v>0.96</v>
      </c>
      <c r="E483" s="7" t="e">
        <f aca="false">NA()</f>
        <v>#N/A</v>
      </c>
      <c r="F483" s="7" t="e">
        <f aca="false">NA()</f>
        <v>#N/A</v>
      </c>
      <c r="G483" s="7" t="e">
        <f aca="false">NA()</f>
        <v>#N/A</v>
      </c>
      <c r="H483" s="0" t="s">
        <v>27</v>
      </c>
    </row>
    <row r="484" customFormat="false" ht="14.4" hidden="false" customHeight="false" outlineLevel="0" collapsed="false">
      <c r="A484" s="12" t="n">
        <v>6433</v>
      </c>
      <c r="B484" s="6" t="s">
        <v>2065</v>
      </c>
      <c r="C484" s="6" t="s">
        <v>33</v>
      </c>
      <c r="D484" s="7" t="n">
        <v>0.974</v>
      </c>
      <c r="E484" s="7" t="e">
        <f aca="false">NA()</f>
        <v>#N/A</v>
      </c>
      <c r="F484" s="7" t="e">
        <f aca="false">NA()</f>
        <v>#N/A</v>
      </c>
      <c r="G484" s="7" t="e">
        <f aca="false">NA()</f>
        <v>#N/A</v>
      </c>
      <c r="H484" s="0" t="s">
        <v>27</v>
      </c>
    </row>
    <row r="485" customFormat="false" ht="14.4" hidden="false" customHeight="false" outlineLevel="0" collapsed="false">
      <c r="A485" s="12" t="n">
        <v>5985</v>
      </c>
      <c r="B485" s="6" t="s">
        <v>2066</v>
      </c>
      <c r="C485" s="6" t="s">
        <v>33</v>
      </c>
      <c r="D485" s="7" t="n">
        <v>1</v>
      </c>
      <c r="E485" s="7" t="e">
        <f aca="false">NA()</f>
        <v>#N/A</v>
      </c>
      <c r="F485" s="7" t="e">
        <f aca="false">NA()</f>
        <v>#N/A</v>
      </c>
      <c r="G485" s="7" t="e">
        <f aca="false">NA()</f>
        <v>#N/A</v>
      </c>
      <c r="H485" s="0" t="s">
        <v>27</v>
      </c>
    </row>
    <row r="486" customFormat="false" ht="14.4" hidden="false" customHeight="false" outlineLevel="0" collapsed="false">
      <c r="A486" s="12" t="n">
        <v>2391</v>
      </c>
      <c r="B486" s="6" t="s">
        <v>807</v>
      </c>
      <c r="C486" s="6" t="s">
        <v>33</v>
      </c>
      <c r="D486" s="7" t="n">
        <v>1</v>
      </c>
      <c r="E486" s="7" t="e">
        <f aca="false">NA()</f>
        <v>#N/A</v>
      </c>
      <c r="F486" s="7" t="e">
        <f aca="false">NA()</f>
        <v>#N/A</v>
      </c>
      <c r="G486" s="7" t="e">
        <f aca="false">NA()</f>
        <v>#N/A</v>
      </c>
      <c r="H486" s="0" t="s">
        <v>27</v>
      </c>
    </row>
    <row r="487" customFormat="false" ht="14.4" hidden="false" customHeight="false" outlineLevel="0" collapsed="false">
      <c r="A487" s="12" t="n">
        <v>13797</v>
      </c>
      <c r="B487" s="6" t="s">
        <v>26</v>
      </c>
      <c r="C487" s="6" t="s">
        <v>33</v>
      </c>
      <c r="D487" s="7" t="n">
        <v>1</v>
      </c>
      <c r="E487" s="7" t="e">
        <f aca="false">NA()</f>
        <v>#N/A</v>
      </c>
      <c r="F487" s="7" t="e">
        <f aca="false">NA()</f>
        <v>#N/A</v>
      </c>
      <c r="G487" s="7" t="e">
        <f aca="false">NA()</f>
        <v>#N/A</v>
      </c>
      <c r="H487" s="0" t="s">
        <v>27</v>
      </c>
    </row>
    <row r="488" customFormat="false" ht="14.4" hidden="false" customHeight="false" outlineLevel="0" collapsed="false">
      <c r="A488" s="12" t="n">
        <v>4158</v>
      </c>
      <c r="B488" s="6" t="s">
        <v>807</v>
      </c>
      <c r="C488" s="6" t="s">
        <v>33</v>
      </c>
      <c r="D488" s="7" t="n">
        <v>1</v>
      </c>
      <c r="E488" s="7" t="e">
        <f aca="false">NA()</f>
        <v>#N/A</v>
      </c>
      <c r="F488" s="7" t="e">
        <f aca="false">NA()</f>
        <v>#N/A</v>
      </c>
      <c r="G488" s="7" t="e">
        <f aca="false">NA()</f>
        <v>#N/A</v>
      </c>
      <c r="H488" s="0" t="s">
        <v>27</v>
      </c>
    </row>
    <row r="489" customFormat="false" ht="14.4" hidden="false" customHeight="false" outlineLevel="0" collapsed="false">
      <c r="A489" s="12" t="n">
        <v>5824</v>
      </c>
      <c r="B489" s="6" t="s">
        <v>824</v>
      </c>
      <c r="C489" s="6" t="s">
        <v>33</v>
      </c>
      <c r="D489" s="7" t="n">
        <v>1</v>
      </c>
      <c r="E489" s="7" t="e">
        <f aca="false">NA()</f>
        <v>#N/A</v>
      </c>
      <c r="F489" s="7" t="e">
        <f aca="false">NA()</f>
        <v>#N/A</v>
      </c>
      <c r="G489" s="7" t="e">
        <f aca="false">NA()</f>
        <v>#N/A</v>
      </c>
      <c r="H489" s="0" t="s">
        <v>27</v>
      </c>
    </row>
    <row r="490" customFormat="false" ht="14.4" hidden="false" customHeight="false" outlineLevel="0" collapsed="false">
      <c r="A490" s="12" t="n">
        <v>7991</v>
      </c>
      <c r="B490" s="6" t="s">
        <v>2067</v>
      </c>
      <c r="C490" s="6" t="s">
        <v>33</v>
      </c>
      <c r="D490" s="7" t="n">
        <v>1</v>
      </c>
      <c r="E490" s="7" t="e">
        <f aca="false">NA()</f>
        <v>#N/A</v>
      </c>
      <c r="F490" s="7" t="e">
        <f aca="false">NA()</f>
        <v>#N/A</v>
      </c>
      <c r="G490" s="7" t="e">
        <f aca="false">NA()</f>
        <v>#N/A</v>
      </c>
      <c r="H490" s="0" t="s">
        <v>27</v>
      </c>
    </row>
    <row r="491" customFormat="false" ht="14.4" hidden="false" customHeight="false" outlineLevel="0" collapsed="false">
      <c r="A491" s="12" t="n">
        <v>13304</v>
      </c>
      <c r="B491" s="6" t="s">
        <v>1985</v>
      </c>
      <c r="C491" s="6" t="s">
        <v>33</v>
      </c>
      <c r="D491" s="7" t="n">
        <v>1</v>
      </c>
      <c r="E491" s="7" t="e">
        <f aca="false">NA()</f>
        <v>#N/A</v>
      </c>
      <c r="F491" s="7" t="e">
        <f aca="false">NA()</f>
        <v>#N/A</v>
      </c>
      <c r="G491" s="7" t="e">
        <f aca="false">NA()</f>
        <v>#N/A</v>
      </c>
      <c r="H491" s="0" t="s">
        <v>27</v>
      </c>
    </row>
    <row r="492" customFormat="false" ht="14.4" hidden="false" customHeight="false" outlineLevel="0" collapsed="false">
      <c r="A492" s="12" t="n">
        <v>8354</v>
      </c>
      <c r="B492" s="6" t="s">
        <v>26</v>
      </c>
      <c r="C492" s="6" t="s">
        <v>33</v>
      </c>
      <c r="D492" s="7" t="n">
        <v>1</v>
      </c>
      <c r="E492" s="7" t="e">
        <f aca="false">NA()</f>
        <v>#N/A</v>
      </c>
      <c r="F492" s="7" t="e">
        <f aca="false">NA()</f>
        <v>#N/A</v>
      </c>
      <c r="G492" s="7" t="e">
        <f aca="false">NA()</f>
        <v>#N/A</v>
      </c>
      <c r="H492" s="0" t="s">
        <v>27</v>
      </c>
    </row>
    <row r="493" customFormat="false" ht="14.4" hidden="false" customHeight="false" outlineLevel="0" collapsed="false">
      <c r="A493" s="12" t="n">
        <v>10685</v>
      </c>
      <c r="B493" s="6" t="s">
        <v>805</v>
      </c>
      <c r="C493" s="6" t="s">
        <v>33</v>
      </c>
      <c r="D493" s="7" t="n">
        <v>0.522</v>
      </c>
      <c r="E493" s="7" t="e">
        <f aca="false">NA()</f>
        <v>#N/A</v>
      </c>
      <c r="F493" s="7" t="e">
        <f aca="false">NA()</f>
        <v>#N/A</v>
      </c>
      <c r="G493" s="7" t="e">
        <f aca="false">NA()</f>
        <v>#N/A</v>
      </c>
      <c r="H493" s="0" t="s">
        <v>27</v>
      </c>
    </row>
    <row r="494" customFormat="false" ht="14.4" hidden="false" customHeight="false" outlineLevel="0" collapsed="false">
      <c r="A494" s="12" t="n">
        <v>10403</v>
      </c>
      <c r="B494" s="6" t="s">
        <v>2068</v>
      </c>
      <c r="C494" s="6" t="s">
        <v>33</v>
      </c>
      <c r="D494" s="7" t="n">
        <v>0.993</v>
      </c>
      <c r="E494" s="7" t="e">
        <f aca="false">NA()</f>
        <v>#N/A</v>
      </c>
      <c r="F494" s="7" t="e">
        <f aca="false">NA()</f>
        <v>#N/A</v>
      </c>
      <c r="G494" s="7" t="e">
        <f aca="false">NA()</f>
        <v>#N/A</v>
      </c>
      <c r="H494" s="0" t="s">
        <v>27</v>
      </c>
    </row>
    <row r="495" customFormat="false" ht="14.4" hidden="false" customHeight="false" outlineLevel="0" collapsed="false">
      <c r="A495" s="12" t="n">
        <v>6628</v>
      </c>
      <c r="B495" s="6" t="s">
        <v>751</v>
      </c>
      <c r="C495" s="6" t="s">
        <v>33</v>
      </c>
      <c r="D495" s="7" t="n">
        <v>0.995</v>
      </c>
      <c r="E495" s="7" t="e">
        <f aca="false">NA()</f>
        <v>#N/A</v>
      </c>
      <c r="F495" s="7" t="e">
        <f aca="false">NA()</f>
        <v>#N/A</v>
      </c>
      <c r="G495" s="7" t="e">
        <f aca="false">NA()</f>
        <v>#N/A</v>
      </c>
      <c r="H495" s="0" t="s">
        <v>27</v>
      </c>
    </row>
    <row r="496" customFormat="false" ht="14.4" hidden="false" customHeight="false" outlineLevel="0" collapsed="false">
      <c r="A496" s="12" t="n">
        <v>5806</v>
      </c>
      <c r="B496" s="6" t="s">
        <v>2069</v>
      </c>
      <c r="C496" s="6" t="s">
        <v>33</v>
      </c>
      <c r="D496" s="7" t="n">
        <v>1</v>
      </c>
      <c r="E496" s="7" t="e">
        <f aca="false">NA()</f>
        <v>#N/A</v>
      </c>
      <c r="F496" s="7" t="e">
        <f aca="false">NA()</f>
        <v>#N/A</v>
      </c>
      <c r="G496" s="7" t="e">
        <f aca="false">NA()</f>
        <v>#N/A</v>
      </c>
      <c r="H496" s="0" t="s">
        <v>27</v>
      </c>
    </row>
    <row r="497" customFormat="false" ht="14.4" hidden="false" customHeight="false" outlineLevel="0" collapsed="false">
      <c r="A497" s="12" t="n">
        <v>4591</v>
      </c>
      <c r="B497" s="6" t="s">
        <v>2070</v>
      </c>
      <c r="C497" s="6" t="s">
        <v>33</v>
      </c>
      <c r="D497" s="7" t="n">
        <v>1</v>
      </c>
      <c r="E497" s="7" t="e">
        <f aca="false">NA()</f>
        <v>#N/A</v>
      </c>
      <c r="F497" s="7" t="e">
        <f aca="false">NA()</f>
        <v>#N/A</v>
      </c>
      <c r="G497" s="7" t="e">
        <f aca="false">NA()</f>
        <v>#N/A</v>
      </c>
      <c r="H497" s="0" t="s">
        <v>27</v>
      </c>
    </row>
    <row r="498" customFormat="false" ht="14.4" hidden="false" customHeight="false" outlineLevel="0" collapsed="false">
      <c r="A498" s="12" t="n">
        <v>6685</v>
      </c>
      <c r="B498" s="6" t="s">
        <v>2071</v>
      </c>
      <c r="C498" s="6" t="s">
        <v>33</v>
      </c>
      <c r="D498" s="7" t="n">
        <v>0.998</v>
      </c>
      <c r="E498" s="7" t="e">
        <f aca="false">NA()</f>
        <v>#N/A</v>
      </c>
      <c r="F498" s="7" t="e">
        <f aca="false">NA()</f>
        <v>#N/A</v>
      </c>
      <c r="G498" s="7" t="e">
        <f aca="false">NA()</f>
        <v>#N/A</v>
      </c>
      <c r="H498" s="0" t="s">
        <v>27</v>
      </c>
    </row>
    <row r="499" customFormat="false" ht="14.4" hidden="false" customHeight="false" outlineLevel="0" collapsed="false">
      <c r="A499" s="12" t="n">
        <v>11634</v>
      </c>
      <c r="B499" s="6" t="s">
        <v>924</v>
      </c>
      <c r="C499" s="6" t="s">
        <v>33</v>
      </c>
      <c r="D499" s="7" t="n">
        <v>1</v>
      </c>
      <c r="E499" s="7" t="e">
        <f aca="false">NA()</f>
        <v>#N/A</v>
      </c>
      <c r="F499" s="7" t="e">
        <f aca="false">NA()</f>
        <v>#N/A</v>
      </c>
      <c r="G499" s="7" t="e">
        <f aca="false">NA()</f>
        <v>#N/A</v>
      </c>
      <c r="H499" s="0" t="s">
        <v>27</v>
      </c>
    </row>
    <row r="500" customFormat="false" ht="14.4" hidden="false" customHeight="false" outlineLevel="0" collapsed="false">
      <c r="A500" s="12" t="n">
        <v>4621</v>
      </c>
      <c r="B500" s="6" t="s">
        <v>2072</v>
      </c>
      <c r="C500" s="6" t="s">
        <v>33</v>
      </c>
      <c r="D500" s="7" t="n">
        <v>1</v>
      </c>
      <c r="E500" s="7" t="e">
        <f aca="false">NA()</f>
        <v>#N/A</v>
      </c>
      <c r="F500" s="7" t="e">
        <f aca="false">NA()</f>
        <v>#N/A</v>
      </c>
      <c r="G500" s="7" t="e">
        <f aca="false">NA()</f>
        <v>#N/A</v>
      </c>
      <c r="H500" s="0" t="s">
        <v>27</v>
      </c>
    </row>
    <row r="501" customFormat="false" ht="14.4" hidden="false" customHeight="false" outlineLevel="0" collapsed="false">
      <c r="A501" s="12" t="n">
        <v>9564</v>
      </c>
      <c r="B501" s="6" t="s">
        <v>826</v>
      </c>
      <c r="C501" s="6" t="s">
        <v>33</v>
      </c>
      <c r="D501" s="7" t="n">
        <v>1</v>
      </c>
      <c r="E501" s="7" t="e">
        <f aca="false">NA()</f>
        <v>#N/A</v>
      </c>
      <c r="F501" s="7" t="e">
        <f aca="false">NA()</f>
        <v>#N/A</v>
      </c>
      <c r="G501" s="7" t="e">
        <f aca="false">NA()</f>
        <v>#N/A</v>
      </c>
      <c r="H501" s="0" t="s">
        <v>27</v>
      </c>
    </row>
    <row r="502" customFormat="false" ht="14.4" hidden="false" customHeight="false" outlineLevel="0" collapsed="false">
      <c r="A502" s="12" t="n">
        <v>438</v>
      </c>
      <c r="B502" s="6" t="s">
        <v>836</v>
      </c>
      <c r="C502" s="6" t="s">
        <v>33</v>
      </c>
      <c r="D502" s="7" t="n">
        <v>1</v>
      </c>
      <c r="E502" s="7" t="e">
        <f aca="false">NA()</f>
        <v>#N/A</v>
      </c>
      <c r="F502" s="7" t="e">
        <f aca="false">NA()</f>
        <v>#N/A</v>
      </c>
      <c r="G502" s="7" t="e">
        <f aca="false">NA()</f>
        <v>#N/A</v>
      </c>
      <c r="H502" s="0" t="s">
        <v>27</v>
      </c>
    </row>
    <row r="503" customFormat="false" ht="14.4" hidden="false" customHeight="false" outlineLevel="0" collapsed="false">
      <c r="A503" s="12" t="n">
        <v>10725</v>
      </c>
      <c r="B503" s="6" t="s">
        <v>2073</v>
      </c>
      <c r="C503" s="6" t="s">
        <v>33</v>
      </c>
      <c r="D503" s="7" t="n">
        <v>1</v>
      </c>
      <c r="E503" s="7" t="e">
        <f aca="false">NA()</f>
        <v>#N/A</v>
      </c>
      <c r="F503" s="7" t="e">
        <f aca="false">NA()</f>
        <v>#N/A</v>
      </c>
      <c r="G503" s="7" t="e">
        <f aca="false">NA()</f>
        <v>#N/A</v>
      </c>
      <c r="H503" s="0" t="s">
        <v>27</v>
      </c>
    </row>
    <row r="504" customFormat="false" ht="14.4" hidden="false" customHeight="false" outlineLevel="0" collapsed="false">
      <c r="A504" s="12" t="n">
        <v>1063</v>
      </c>
      <c r="B504" s="6" t="s">
        <v>850</v>
      </c>
      <c r="C504" s="6" t="s">
        <v>28</v>
      </c>
      <c r="D504" s="7" t="n">
        <v>0.528</v>
      </c>
      <c r="E504" s="7" t="e">
        <f aca="false">NA()</f>
        <v>#N/A</v>
      </c>
      <c r="F504" s="7" t="e">
        <f aca="false">NA()</f>
        <v>#N/A</v>
      </c>
      <c r="G504" s="7" t="e">
        <f aca="false">NA()</f>
        <v>#N/A</v>
      </c>
      <c r="H504" s="0" t="s">
        <v>27</v>
      </c>
    </row>
    <row r="505" customFormat="false" ht="14.4" hidden="false" customHeight="false" outlineLevel="0" collapsed="false">
      <c r="A505" s="12" t="n">
        <v>4136</v>
      </c>
      <c r="B505" s="6" t="s">
        <v>855</v>
      </c>
      <c r="C505" s="6" t="s">
        <v>28</v>
      </c>
      <c r="D505" s="7" t="n">
        <v>1</v>
      </c>
      <c r="E505" s="7" t="e">
        <f aca="false">NA()</f>
        <v>#N/A</v>
      </c>
      <c r="F505" s="7" t="e">
        <f aca="false">NA()</f>
        <v>#N/A</v>
      </c>
      <c r="G505" s="7" t="e">
        <f aca="false">NA()</f>
        <v>#N/A</v>
      </c>
      <c r="H505" s="0" t="s">
        <v>27</v>
      </c>
    </row>
    <row r="506" customFormat="false" ht="14.4" hidden="false" customHeight="false" outlineLevel="0" collapsed="false">
      <c r="A506" s="12" t="n">
        <v>10620</v>
      </c>
      <c r="B506" s="6" t="s">
        <v>894</v>
      </c>
      <c r="C506" s="6" t="s">
        <v>28</v>
      </c>
      <c r="D506" s="7" t="n">
        <v>0.623</v>
      </c>
      <c r="E506" s="7" t="e">
        <f aca="false">NA()</f>
        <v>#N/A</v>
      </c>
      <c r="F506" s="7" t="e">
        <f aca="false">NA()</f>
        <v>#N/A</v>
      </c>
      <c r="G506" s="7" t="e">
        <f aca="false">NA()</f>
        <v>#N/A</v>
      </c>
      <c r="H506" s="0" t="s">
        <v>27</v>
      </c>
    </row>
    <row r="507" customFormat="false" ht="14.4" hidden="false" customHeight="false" outlineLevel="0" collapsed="false">
      <c r="A507" s="12" t="n">
        <v>6041</v>
      </c>
      <c r="B507" s="6" t="s">
        <v>2074</v>
      </c>
      <c r="C507" s="6" t="s">
        <v>28</v>
      </c>
      <c r="D507" s="7" t="n">
        <v>0.997</v>
      </c>
      <c r="E507" s="7" t="e">
        <f aca="false">NA()</f>
        <v>#N/A</v>
      </c>
      <c r="F507" s="7" t="e">
        <f aca="false">NA()</f>
        <v>#N/A</v>
      </c>
      <c r="G507" s="7" t="e">
        <f aca="false">NA()</f>
        <v>#N/A</v>
      </c>
      <c r="H507" s="0" t="s">
        <v>27</v>
      </c>
    </row>
    <row r="508" customFormat="false" ht="14.4" hidden="false" customHeight="false" outlineLevel="0" collapsed="false">
      <c r="A508" s="12" t="n">
        <v>8023</v>
      </c>
      <c r="B508" s="6" t="s">
        <v>2075</v>
      </c>
      <c r="C508" s="6" t="s">
        <v>28</v>
      </c>
      <c r="D508" s="7" t="n">
        <v>0.639</v>
      </c>
      <c r="E508" s="7" t="e">
        <f aca="false">NA()</f>
        <v>#N/A</v>
      </c>
      <c r="F508" s="7" t="e">
        <f aca="false">NA()</f>
        <v>#N/A</v>
      </c>
      <c r="G508" s="7" t="e">
        <f aca="false">NA()</f>
        <v>#N/A</v>
      </c>
      <c r="H508" s="0" t="s">
        <v>27</v>
      </c>
    </row>
    <row r="509" customFormat="false" ht="14.4" hidden="false" customHeight="false" outlineLevel="0" collapsed="false">
      <c r="A509" s="12" t="n">
        <v>4986</v>
      </c>
      <c r="B509" s="6" t="s">
        <v>2076</v>
      </c>
      <c r="C509" s="6" t="s">
        <v>28</v>
      </c>
      <c r="D509" s="7" t="n">
        <v>0.852</v>
      </c>
      <c r="E509" s="7" t="e">
        <f aca="false">NA()</f>
        <v>#N/A</v>
      </c>
      <c r="F509" s="7" t="e">
        <f aca="false">NA()</f>
        <v>#N/A</v>
      </c>
      <c r="G509" s="7" t="e">
        <f aca="false">NA()</f>
        <v>#N/A</v>
      </c>
      <c r="H509" s="0" t="s">
        <v>27</v>
      </c>
    </row>
    <row r="510" customFormat="false" ht="14.4" hidden="false" customHeight="false" outlineLevel="0" collapsed="false">
      <c r="A510" s="12" t="n">
        <v>10954</v>
      </c>
      <c r="B510" s="6" t="s">
        <v>2077</v>
      </c>
      <c r="C510" s="6" t="s">
        <v>28</v>
      </c>
      <c r="D510" s="7" t="n">
        <v>0.636</v>
      </c>
      <c r="E510" s="7" t="e">
        <f aca="false">NA()</f>
        <v>#N/A</v>
      </c>
      <c r="F510" s="7" t="e">
        <f aca="false">NA()</f>
        <v>#N/A</v>
      </c>
      <c r="G510" s="7" t="e">
        <f aca="false">NA()</f>
        <v>#N/A</v>
      </c>
      <c r="H510" s="0" t="s">
        <v>27</v>
      </c>
    </row>
    <row r="511" customFormat="false" ht="14.4" hidden="false" customHeight="false" outlineLevel="0" collapsed="false">
      <c r="A511" s="12" t="n">
        <v>1996</v>
      </c>
      <c r="B511" s="6" t="s">
        <v>2078</v>
      </c>
      <c r="C511" s="6" t="s">
        <v>28</v>
      </c>
      <c r="D511" s="7" t="n">
        <v>0.876</v>
      </c>
      <c r="E511" s="7" t="e">
        <f aca="false">NA()</f>
        <v>#N/A</v>
      </c>
      <c r="F511" s="7" t="e">
        <f aca="false">NA()</f>
        <v>#N/A</v>
      </c>
      <c r="G511" s="7" t="e">
        <f aca="false">NA()</f>
        <v>#N/A</v>
      </c>
      <c r="H511" s="0" t="s">
        <v>27</v>
      </c>
    </row>
    <row r="512" customFormat="false" ht="14.4" hidden="false" customHeight="false" outlineLevel="0" collapsed="false">
      <c r="A512" s="12" t="n">
        <v>6079</v>
      </c>
      <c r="B512" s="6" t="s">
        <v>2079</v>
      </c>
      <c r="C512" s="6" t="s">
        <v>33</v>
      </c>
      <c r="D512" s="7" t="n">
        <v>0.726</v>
      </c>
      <c r="E512" s="7" t="e">
        <f aca="false">NA()</f>
        <v>#N/A</v>
      </c>
      <c r="F512" s="7" t="e">
        <f aca="false">NA()</f>
        <v>#N/A</v>
      </c>
      <c r="G512" s="7" t="e">
        <f aca="false">NA()</f>
        <v>#N/A</v>
      </c>
      <c r="H512" s="0" t="s">
        <v>27</v>
      </c>
    </row>
    <row r="513" customFormat="false" ht="14.4" hidden="false" customHeight="false" outlineLevel="0" collapsed="false">
      <c r="A513" s="12" t="n">
        <v>10715</v>
      </c>
      <c r="B513" s="6" t="s">
        <v>1441</v>
      </c>
      <c r="C513" s="6" t="s">
        <v>33</v>
      </c>
      <c r="D513" s="7" t="n">
        <v>1</v>
      </c>
      <c r="E513" s="7" t="e">
        <f aca="false">NA()</f>
        <v>#N/A</v>
      </c>
      <c r="F513" s="7" t="e">
        <f aca="false">NA()</f>
        <v>#N/A</v>
      </c>
      <c r="G513" s="7" t="e">
        <f aca="false">NA()</f>
        <v>#N/A</v>
      </c>
      <c r="H513" s="0" t="s">
        <v>27</v>
      </c>
    </row>
    <row r="514" customFormat="false" ht="14.4" hidden="false" customHeight="false" outlineLevel="0" collapsed="false">
      <c r="A514" s="12" t="n">
        <v>4514</v>
      </c>
      <c r="B514" s="6" t="s">
        <v>2080</v>
      </c>
      <c r="C514" s="6" t="s">
        <v>33</v>
      </c>
      <c r="D514" s="7" t="n">
        <v>1</v>
      </c>
      <c r="E514" s="7" t="e">
        <f aca="false">NA()</f>
        <v>#N/A</v>
      </c>
      <c r="F514" s="7" t="e">
        <f aca="false">NA()</f>
        <v>#N/A</v>
      </c>
      <c r="G514" s="7" t="e">
        <f aca="false">NA()</f>
        <v>#N/A</v>
      </c>
      <c r="H514" s="0" t="s">
        <v>27</v>
      </c>
    </row>
    <row r="515" customFormat="false" ht="14.4" hidden="false" customHeight="false" outlineLevel="0" collapsed="false">
      <c r="A515" s="12" t="n">
        <v>6916</v>
      </c>
      <c r="B515" s="6" t="s">
        <v>905</v>
      </c>
      <c r="C515" s="6" t="s">
        <v>33</v>
      </c>
      <c r="D515" s="7" t="n">
        <v>1</v>
      </c>
      <c r="E515" s="7" t="e">
        <f aca="false">NA()</f>
        <v>#N/A</v>
      </c>
      <c r="F515" s="7" t="e">
        <f aca="false">NA()</f>
        <v>#N/A</v>
      </c>
      <c r="G515" s="7" t="e">
        <f aca="false">NA()</f>
        <v>#N/A</v>
      </c>
      <c r="H515" s="0" t="s">
        <v>27</v>
      </c>
    </row>
    <row r="516" customFormat="false" ht="14.4" hidden="false" customHeight="false" outlineLevel="0" collapsed="false">
      <c r="A516" s="12" t="n">
        <v>6138</v>
      </c>
      <c r="B516" s="6" t="s">
        <v>863</v>
      </c>
      <c r="C516" s="6" t="s">
        <v>33</v>
      </c>
      <c r="D516" s="7" t="n">
        <v>1</v>
      </c>
      <c r="E516" s="7" t="e">
        <f aca="false">NA()</f>
        <v>#N/A</v>
      </c>
      <c r="F516" s="7" t="e">
        <f aca="false">NA()</f>
        <v>#N/A</v>
      </c>
      <c r="G516" s="7" t="e">
        <f aca="false">NA()</f>
        <v>#N/A</v>
      </c>
      <c r="H516" s="0" t="s">
        <v>27</v>
      </c>
    </row>
    <row r="517" customFormat="false" ht="14.4" hidden="false" customHeight="false" outlineLevel="0" collapsed="false">
      <c r="A517" s="12" t="n">
        <v>13070</v>
      </c>
      <c r="B517" s="6" t="s">
        <v>2081</v>
      </c>
      <c r="C517" s="6" t="s">
        <v>33</v>
      </c>
      <c r="D517" s="7" t="n">
        <v>1</v>
      </c>
      <c r="E517" s="7" t="e">
        <f aca="false">NA()</f>
        <v>#N/A</v>
      </c>
      <c r="F517" s="7" t="e">
        <f aca="false">NA()</f>
        <v>#N/A</v>
      </c>
      <c r="G517" s="7" t="e">
        <f aca="false">NA()</f>
        <v>#N/A</v>
      </c>
      <c r="H517" s="0" t="s">
        <v>27</v>
      </c>
    </row>
    <row r="518" customFormat="false" ht="14.4" hidden="false" customHeight="false" outlineLevel="0" collapsed="false">
      <c r="A518" s="12" t="n">
        <v>6687</v>
      </c>
      <c r="B518" s="6" t="s">
        <v>874</v>
      </c>
      <c r="C518" s="6" t="s">
        <v>33</v>
      </c>
      <c r="D518" s="7" t="n">
        <v>1</v>
      </c>
      <c r="E518" s="7" t="e">
        <f aca="false">NA()</f>
        <v>#N/A</v>
      </c>
      <c r="F518" s="7" t="e">
        <f aca="false">NA()</f>
        <v>#N/A</v>
      </c>
      <c r="G518" s="7" t="e">
        <f aca="false">NA()</f>
        <v>#N/A</v>
      </c>
      <c r="H518" s="0" t="s">
        <v>27</v>
      </c>
    </row>
    <row r="519" customFormat="false" ht="14.4" hidden="false" customHeight="false" outlineLevel="0" collapsed="false">
      <c r="A519" s="12" t="n">
        <v>9321</v>
      </c>
      <c r="B519" s="6" t="s">
        <v>888</v>
      </c>
      <c r="C519" s="6" t="s">
        <v>33</v>
      </c>
      <c r="D519" s="7" t="n">
        <v>1</v>
      </c>
      <c r="E519" s="7" t="e">
        <f aca="false">NA()</f>
        <v>#N/A</v>
      </c>
      <c r="F519" s="7" t="e">
        <f aca="false">NA()</f>
        <v>#N/A</v>
      </c>
      <c r="G519" s="7" t="e">
        <f aca="false">NA()</f>
        <v>#N/A</v>
      </c>
      <c r="H519" s="0" t="s">
        <v>27</v>
      </c>
    </row>
    <row r="520" customFormat="false" ht="14.4" hidden="false" customHeight="false" outlineLevel="0" collapsed="false">
      <c r="A520" s="12" t="n">
        <v>9706</v>
      </c>
      <c r="B520" s="6" t="s">
        <v>586</v>
      </c>
      <c r="C520" s="6" t="s">
        <v>33</v>
      </c>
      <c r="D520" s="7" t="n">
        <v>0.997</v>
      </c>
      <c r="E520" s="7" t="e">
        <f aca="false">NA()</f>
        <v>#N/A</v>
      </c>
      <c r="F520" s="7" t="e">
        <f aca="false">NA()</f>
        <v>#N/A</v>
      </c>
      <c r="G520" s="7" t="e">
        <f aca="false">NA()</f>
        <v>#N/A</v>
      </c>
      <c r="H520" s="0" t="s">
        <v>27</v>
      </c>
    </row>
    <row r="521" customFormat="false" ht="14.4" hidden="false" customHeight="false" outlineLevel="0" collapsed="false">
      <c r="A521" s="12" t="n">
        <v>5581</v>
      </c>
      <c r="B521" s="6" t="s">
        <v>903</v>
      </c>
      <c r="C521" s="6" t="s">
        <v>33</v>
      </c>
      <c r="D521" s="7" t="n">
        <v>0.689</v>
      </c>
      <c r="E521" s="7" t="e">
        <f aca="false">NA()</f>
        <v>#N/A</v>
      </c>
      <c r="F521" s="7" t="e">
        <f aca="false">NA()</f>
        <v>#N/A</v>
      </c>
      <c r="G521" s="7" t="e">
        <f aca="false">NA()</f>
        <v>#N/A</v>
      </c>
      <c r="H521" s="0" t="s">
        <v>27</v>
      </c>
    </row>
    <row r="522" customFormat="false" ht="14.4" hidden="false" customHeight="false" outlineLevel="0" collapsed="false">
      <c r="A522" s="12" t="n">
        <v>5903</v>
      </c>
      <c r="B522" s="6" t="s">
        <v>1062</v>
      </c>
      <c r="C522" s="6" t="s">
        <v>33</v>
      </c>
      <c r="D522" s="7" t="n">
        <v>1</v>
      </c>
      <c r="E522" s="7" t="e">
        <f aca="false">NA()</f>
        <v>#N/A</v>
      </c>
      <c r="F522" s="7" t="e">
        <f aca="false">NA()</f>
        <v>#N/A</v>
      </c>
      <c r="G522" s="7" t="e">
        <f aca="false">NA()</f>
        <v>#N/A</v>
      </c>
      <c r="H522" s="0" t="s">
        <v>27</v>
      </c>
    </row>
    <row r="523" customFormat="false" ht="14.4" hidden="false" customHeight="false" outlineLevel="0" collapsed="false">
      <c r="A523" s="12" t="n">
        <v>13653</v>
      </c>
      <c r="B523" s="6" t="s">
        <v>877</v>
      </c>
      <c r="C523" s="6" t="s">
        <v>33</v>
      </c>
      <c r="D523" s="7" t="n">
        <v>1</v>
      </c>
      <c r="E523" s="7" t="e">
        <f aca="false">NA()</f>
        <v>#N/A</v>
      </c>
      <c r="F523" s="7" t="e">
        <f aca="false">NA()</f>
        <v>#N/A</v>
      </c>
      <c r="G523" s="7" t="e">
        <f aca="false">NA()</f>
        <v>#N/A</v>
      </c>
      <c r="H523" s="0" t="s">
        <v>27</v>
      </c>
    </row>
    <row r="524" customFormat="false" ht="14.4" hidden="false" customHeight="false" outlineLevel="0" collapsed="false">
      <c r="A524" s="12" t="n">
        <v>10544</v>
      </c>
      <c r="B524" s="6" t="s">
        <v>901</v>
      </c>
      <c r="C524" s="6" t="s">
        <v>33</v>
      </c>
      <c r="D524" s="7" t="n">
        <v>0.999</v>
      </c>
      <c r="E524" s="7" t="e">
        <f aca="false">NA()</f>
        <v>#N/A</v>
      </c>
      <c r="F524" s="7" t="e">
        <f aca="false">NA()</f>
        <v>#N/A</v>
      </c>
      <c r="G524" s="7" t="e">
        <f aca="false">NA()</f>
        <v>#N/A</v>
      </c>
      <c r="H524" s="0" t="s">
        <v>27</v>
      </c>
    </row>
    <row r="525" customFormat="false" ht="14.4" hidden="false" customHeight="false" outlineLevel="0" collapsed="false">
      <c r="A525" s="12" t="n">
        <v>8143</v>
      </c>
      <c r="B525" s="6" t="s">
        <v>871</v>
      </c>
      <c r="C525" s="6" t="s">
        <v>33</v>
      </c>
      <c r="D525" s="7" t="n">
        <v>1</v>
      </c>
      <c r="E525" s="7" t="e">
        <f aca="false">NA()</f>
        <v>#N/A</v>
      </c>
      <c r="F525" s="7" t="e">
        <f aca="false">NA()</f>
        <v>#N/A</v>
      </c>
      <c r="G525" s="7" t="e">
        <f aca="false">NA()</f>
        <v>#N/A</v>
      </c>
      <c r="H525" s="0" t="s">
        <v>27</v>
      </c>
    </row>
    <row r="526" customFormat="false" ht="14.4" hidden="false" customHeight="false" outlineLevel="0" collapsed="false">
      <c r="A526" s="12" t="n">
        <v>9551</v>
      </c>
      <c r="B526" s="6" t="s">
        <v>886</v>
      </c>
      <c r="C526" s="6" t="s">
        <v>33</v>
      </c>
      <c r="D526" s="7" t="n">
        <v>1</v>
      </c>
      <c r="E526" s="7" t="e">
        <f aca="false">NA()</f>
        <v>#N/A</v>
      </c>
      <c r="F526" s="7" t="e">
        <f aca="false">NA()</f>
        <v>#N/A</v>
      </c>
      <c r="G526" s="7" t="e">
        <f aca="false">NA()</f>
        <v>#N/A</v>
      </c>
      <c r="H526" s="0" t="s">
        <v>27</v>
      </c>
    </row>
    <row r="527" customFormat="false" ht="14.4" hidden="false" customHeight="false" outlineLevel="0" collapsed="false">
      <c r="A527" s="12" t="n">
        <v>1525</v>
      </c>
      <c r="B527" s="6" t="s">
        <v>865</v>
      </c>
      <c r="C527" s="6" t="s">
        <v>33</v>
      </c>
      <c r="D527" s="7" t="n">
        <v>1</v>
      </c>
      <c r="E527" s="7" t="e">
        <f aca="false">NA()</f>
        <v>#N/A</v>
      </c>
      <c r="F527" s="7" t="e">
        <f aca="false">NA()</f>
        <v>#N/A</v>
      </c>
      <c r="G527" s="7" t="e">
        <f aca="false">NA()</f>
        <v>#N/A</v>
      </c>
      <c r="H527" s="0" t="s">
        <v>27</v>
      </c>
    </row>
    <row r="528" customFormat="false" ht="14.4" hidden="false" customHeight="false" outlineLevel="0" collapsed="false">
      <c r="A528" s="12" t="n">
        <v>4397</v>
      </c>
      <c r="B528" s="6" t="s">
        <v>2082</v>
      </c>
      <c r="C528" s="6" t="s">
        <v>33</v>
      </c>
      <c r="D528" s="7" t="n">
        <v>1</v>
      </c>
      <c r="E528" s="7" t="e">
        <f aca="false">NA()</f>
        <v>#N/A</v>
      </c>
      <c r="F528" s="7" t="e">
        <f aca="false">NA()</f>
        <v>#N/A</v>
      </c>
      <c r="G528" s="7" t="e">
        <f aca="false">NA()</f>
        <v>#N/A</v>
      </c>
      <c r="H528" s="0" t="s">
        <v>27</v>
      </c>
    </row>
    <row r="529" customFormat="false" ht="14.4" hidden="false" customHeight="false" outlineLevel="0" collapsed="false">
      <c r="A529" s="12" t="n">
        <v>1524</v>
      </c>
      <c r="B529" s="6" t="s">
        <v>2083</v>
      </c>
      <c r="C529" s="6" t="s">
        <v>28</v>
      </c>
      <c r="D529" s="7" t="n">
        <v>0.565</v>
      </c>
      <c r="E529" s="7" t="e">
        <f aca="false">NA()</f>
        <v>#N/A</v>
      </c>
      <c r="F529" s="7" t="e">
        <f aca="false">NA()</f>
        <v>#N/A</v>
      </c>
      <c r="G529" s="7" t="e">
        <f aca="false">NA()</f>
        <v>#N/A</v>
      </c>
      <c r="H529" s="0" t="s">
        <v>27</v>
      </c>
    </row>
    <row r="530" customFormat="false" ht="14.4" hidden="false" customHeight="false" outlineLevel="0" collapsed="false">
      <c r="A530" s="12" t="n">
        <v>12033</v>
      </c>
      <c r="B530" s="6" t="s">
        <v>888</v>
      </c>
      <c r="C530" s="6" t="s">
        <v>33</v>
      </c>
      <c r="D530" s="7" t="n">
        <v>1</v>
      </c>
      <c r="E530" s="7" t="e">
        <f aca="false">NA()</f>
        <v>#N/A</v>
      </c>
      <c r="F530" s="7" t="e">
        <f aca="false">NA()</f>
        <v>#N/A</v>
      </c>
      <c r="G530" s="7" t="e">
        <f aca="false">NA()</f>
        <v>#N/A</v>
      </c>
      <c r="H530" s="0" t="s">
        <v>27</v>
      </c>
    </row>
    <row r="531" customFormat="false" ht="14.4" hidden="false" customHeight="false" outlineLevel="0" collapsed="false">
      <c r="A531" s="12" t="n">
        <v>1936</v>
      </c>
      <c r="B531" s="6" t="s">
        <v>865</v>
      </c>
      <c r="C531" s="6" t="s">
        <v>33</v>
      </c>
      <c r="D531" s="7" t="n">
        <v>1</v>
      </c>
      <c r="E531" s="7" t="e">
        <f aca="false">NA()</f>
        <v>#N/A</v>
      </c>
      <c r="F531" s="7" t="e">
        <f aca="false">NA()</f>
        <v>#N/A</v>
      </c>
      <c r="G531" s="7" t="e">
        <f aca="false">NA()</f>
        <v>#N/A</v>
      </c>
      <c r="H531" s="0" t="s">
        <v>27</v>
      </c>
    </row>
    <row r="532" customFormat="false" ht="14.4" hidden="false" customHeight="false" outlineLevel="0" collapsed="false">
      <c r="A532" s="12" t="n">
        <v>13734</v>
      </c>
      <c r="B532" s="6" t="s">
        <v>1272</v>
      </c>
      <c r="C532" s="6" t="s">
        <v>33</v>
      </c>
      <c r="D532" s="7" t="n">
        <v>1</v>
      </c>
      <c r="E532" s="7" t="e">
        <f aca="false">NA()</f>
        <v>#N/A</v>
      </c>
      <c r="F532" s="7" t="e">
        <f aca="false">NA()</f>
        <v>#N/A</v>
      </c>
      <c r="G532" s="7" t="e">
        <f aca="false">NA()</f>
        <v>#N/A</v>
      </c>
      <c r="H532" s="0" t="s">
        <v>27</v>
      </c>
    </row>
    <row r="533" customFormat="false" ht="14.4" hidden="false" customHeight="false" outlineLevel="0" collapsed="false">
      <c r="A533" s="12" t="n">
        <v>6881</v>
      </c>
      <c r="B533" s="6" t="s">
        <v>2084</v>
      </c>
      <c r="C533" s="6" t="s">
        <v>33</v>
      </c>
      <c r="D533" s="7" t="n">
        <v>1</v>
      </c>
      <c r="E533" s="7" t="e">
        <f aca="false">NA()</f>
        <v>#N/A</v>
      </c>
      <c r="F533" s="7" t="e">
        <f aca="false">NA()</f>
        <v>#N/A</v>
      </c>
      <c r="G533" s="7" t="e">
        <f aca="false">NA()</f>
        <v>#N/A</v>
      </c>
      <c r="H533" s="0" t="s">
        <v>27</v>
      </c>
    </row>
    <row r="534" customFormat="false" ht="14.4" hidden="false" customHeight="false" outlineLevel="0" collapsed="false">
      <c r="A534" s="12" t="n">
        <v>10384</v>
      </c>
      <c r="B534" s="6" t="s">
        <v>934</v>
      </c>
      <c r="C534" s="6" t="s">
        <v>28</v>
      </c>
      <c r="D534" s="7" t="n">
        <v>0.571</v>
      </c>
      <c r="E534" s="7" t="e">
        <f aca="false">NA()</f>
        <v>#N/A</v>
      </c>
      <c r="F534" s="7" t="e">
        <f aca="false">NA()</f>
        <v>#N/A</v>
      </c>
      <c r="G534" s="7" t="e">
        <f aca="false">NA()</f>
        <v>#N/A</v>
      </c>
      <c r="H534" s="0" t="s">
        <v>27</v>
      </c>
    </row>
    <row r="535" customFormat="false" ht="14.4" hidden="false" customHeight="false" outlineLevel="0" collapsed="false">
      <c r="A535" s="12" t="n">
        <v>6577</v>
      </c>
      <c r="B535" s="6" t="s">
        <v>2085</v>
      </c>
      <c r="C535" s="6" t="s">
        <v>28</v>
      </c>
      <c r="D535" s="7" t="n">
        <v>0.811</v>
      </c>
      <c r="E535" s="7" t="e">
        <f aca="false">NA()</f>
        <v>#N/A</v>
      </c>
      <c r="F535" s="7" t="e">
        <f aca="false">NA()</f>
        <v>#N/A</v>
      </c>
      <c r="G535" s="7" t="e">
        <f aca="false">NA()</f>
        <v>#N/A</v>
      </c>
      <c r="H535" s="0" t="s">
        <v>27</v>
      </c>
    </row>
    <row r="536" customFormat="false" ht="14.4" hidden="false" customHeight="false" outlineLevel="0" collapsed="false">
      <c r="A536" s="12" t="n">
        <v>2102</v>
      </c>
      <c r="B536" s="6" t="s">
        <v>936</v>
      </c>
      <c r="C536" s="6" t="s">
        <v>28</v>
      </c>
      <c r="D536" s="7" t="n">
        <v>0.605</v>
      </c>
      <c r="E536" s="7" t="e">
        <f aca="false">NA()</f>
        <v>#N/A</v>
      </c>
      <c r="F536" s="7" t="e">
        <f aca="false">NA()</f>
        <v>#N/A</v>
      </c>
      <c r="G536" s="7" t="e">
        <f aca="false">NA()</f>
        <v>#N/A</v>
      </c>
      <c r="H536" s="0" t="s">
        <v>27</v>
      </c>
    </row>
    <row r="537" customFormat="false" ht="14.4" hidden="false" customHeight="false" outlineLevel="0" collapsed="false">
      <c r="A537" s="12" t="n">
        <v>7316</v>
      </c>
      <c r="B537" s="6" t="s">
        <v>2086</v>
      </c>
      <c r="C537" s="6" t="s">
        <v>28</v>
      </c>
      <c r="D537" s="7" t="n">
        <v>0.999</v>
      </c>
      <c r="E537" s="7" t="e">
        <f aca="false">NA()</f>
        <v>#N/A</v>
      </c>
      <c r="F537" s="7" t="e">
        <f aca="false">NA()</f>
        <v>#N/A</v>
      </c>
      <c r="G537" s="7" t="e">
        <f aca="false">NA()</f>
        <v>#N/A</v>
      </c>
      <c r="H537" s="0" t="s">
        <v>27</v>
      </c>
    </row>
    <row r="538" customFormat="false" ht="14.4" hidden="false" customHeight="false" outlineLevel="0" collapsed="false">
      <c r="A538" s="12" t="n">
        <v>2811</v>
      </c>
      <c r="B538" s="6" t="s">
        <v>964</v>
      </c>
      <c r="C538" s="6" t="s">
        <v>33</v>
      </c>
      <c r="D538" s="7" t="n">
        <v>1</v>
      </c>
      <c r="E538" s="7" t="e">
        <f aca="false">NA()</f>
        <v>#N/A</v>
      </c>
      <c r="F538" s="7" t="e">
        <f aca="false">NA()</f>
        <v>#N/A</v>
      </c>
      <c r="G538" s="7" t="e">
        <f aca="false">NA()</f>
        <v>#N/A</v>
      </c>
      <c r="H538" s="0" t="s">
        <v>27</v>
      </c>
    </row>
    <row r="539" customFormat="false" ht="14.4" hidden="false" customHeight="false" outlineLevel="0" collapsed="false">
      <c r="A539" s="12" t="n">
        <v>6611</v>
      </c>
      <c r="B539" s="6" t="s">
        <v>2087</v>
      </c>
      <c r="C539" s="6" t="s">
        <v>33</v>
      </c>
      <c r="D539" s="7" t="n">
        <v>1</v>
      </c>
      <c r="E539" s="7" t="e">
        <f aca="false">NA()</f>
        <v>#N/A</v>
      </c>
      <c r="F539" s="7" t="e">
        <f aca="false">NA()</f>
        <v>#N/A</v>
      </c>
      <c r="G539" s="7" t="e">
        <f aca="false">NA()</f>
        <v>#N/A</v>
      </c>
      <c r="H539" s="0" t="s">
        <v>27</v>
      </c>
    </row>
    <row r="540" customFormat="false" ht="14.4" hidden="false" customHeight="false" outlineLevel="0" collapsed="false">
      <c r="A540" s="12" t="n">
        <v>5809</v>
      </c>
      <c r="B540" s="6" t="s">
        <v>941</v>
      </c>
      <c r="C540" s="6" t="s">
        <v>33</v>
      </c>
      <c r="D540" s="7" t="n">
        <v>1</v>
      </c>
      <c r="E540" s="7" t="e">
        <f aca="false">NA()</f>
        <v>#N/A</v>
      </c>
      <c r="F540" s="7" t="e">
        <f aca="false">NA()</f>
        <v>#N/A</v>
      </c>
      <c r="G540" s="7" t="e">
        <f aca="false">NA()</f>
        <v>#N/A</v>
      </c>
      <c r="H540" s="0" t="s">
        <v>27</v>
      </c>
    </row>
    <row r="541" customFormat="false" ht="14.4" hidden="false" customHeight="false" outlineLevel="0" collapsed="false">
      <c r="A541" s="12" t="n">
        <v>13792</v>
      </c>
      <c r="B541" s="6" t="s">
        <v>968</v>
      </c>
      <c r="C541" s="6" t="s">
        <v>33</v>
      </c>
      <c r="D541" s="7" t="n">
        <v>1</v>
      </c>
      <c r="E541" s="7" t="e">
        <f aca="false">NA()</f>
        <v>#N/A</v>
      </c>
      <c r="F541" s="7" t="e">
        <f aca="false">NA()</f>
        <v>#N/A</v>
      </c>
      <c r="G541" s="7" t="e">
        <f aca="false">NA()</f>
        <v>#N/A</v>
      </c>
      <c r="H541" s="0" t="s">
        <v>27</v>
      </c>
    </row>
    <row r="542" customFormat="false" ht="14.4" hidden="false" customHeight="false" outlineLevel="0" collapsed="false">
      <c r="A542" s="12" t="n">
        <v>2018</v>
      </c>
      <c r="B542" s="6" t="s">
        <v>974</v>
      </c>
      <c r="C542" s="6" t="s">
        <v>33</v>
      </c>
      <c r="D542" s="7" t="n">
        <v>1</v>
      </c>
      <c r="E542" s="7" t="e">
        <f aca="false">NA()</f>
        <v>#N/A</v>
      </c>
      <c r="F542" s="7" t="e">
        <f aca="false">NA()</f>
        <v>#N/A</v>
      </c>
      <c r="G542" s="7" t="e">
        <f aca="false">NA()</f>
        <v>#N/A</v>
      </c>
      <c r="H542" s="0" t="s">
        <v>27</v>
      </c>
    </row>
    <row r="543" customFormat="false" ht="14.4" hidden="false" customHeight="false" outlineLevel="0" collapsed="false">
      <c r="A543" s="12" t="n">
        <v>10506</v>
      </c>
      <c r="B543" s="6" t="s">
        <v>938</v>
      </c>
      <c r="C543" s="6" t="s">
        <v>33</v>
      </c>
      <c r="D543" s="7" t="n">
        <v>1</v>
      </c>
      <c r="E543" s="7" t="e">
        <f aca="false">NA()</f>
        <v>#N/A</v>
      </c>
      <c r="F543" s="7" t="e">
        <f aca="false">NA()</f>
        <v>#N/A</v>
      </c>
      <c r="G543" s="7" t="e">
        <f aca="false">NA()</f>
        <v>#N/A</v>
      </c>
      <c r="H543" s="0" t="s">
        <v>27</v>
      </c>
    </row>
    <row r="544" customFormat="false" ht="14.4" hidden="false" customHeight="false" outlineLevel="0" collapsed="false">
      <c r="A544" s="12" t="n">
        <v>5948</v>
      </c>
      <c r="B544" s="6" t="s">
        <v>968</v>
      </c>
      <c r="C544" s="6" t="s">
        <v>33</v>
      </c>
      <c r="D544" s="7" t="n">
        <v>1</v>
      </c>
      <c r="E544" s="7" t="e">
        <f aca="false">NA()</f>
        <v>#N/A</v>
      </c>
      <c r="F544" s="7" t="e">
        <f aca="false">NA()</f>
        <v>#N/A</v>
      </c>
      <c r="G544" s="7" t="e">
        <f aca="false">NA()</f>
        <v>#N/A</v>
      </c>
      <c r="H544" s="0" t="s">
        <v>27</v>
      </c>
    </row>
    <row r="545" customFormat="false" ht="14.4" hidden="false" customHeight="false" outlineLevel="0" collapsed="false">
      <c r="A545" s="12" t="n">
        <v>11141</v>
      </c>
      <c r="B545" s="6" t="s">
        <v>2088</v>
      </c>
      <c r="C545" s="6" t="s">
        <v>33</v>
      </c>
      <c r="D545" s="7" t="n">
        <v>0.644</v>
      </c>
      <c r="E545" s="7" t="e">
        <f aca="false">NA()</f>
        <v>#N/A</v>
      </c>
      <c r="F545" s="7" t="e">
        <f aca="false">NA()</f>
        <v>#N/A</v>
      </c>
      <c r="G545" s="7" t="e">
        <f aca="false">NA()</f>
        <v>#N/A</v>
      </c>
      <c r="H545" s="0" t="s">
        <v>27</v>
      </c>
    </row>
    <row r="546" customFormat="false" ht="14.4" hidden="false" customHeight="false" outlineLevel="0" collapsed="false">
      <c r="A546" s="12" t="n">
        <v>3008</v>
      </c>
      <c r="B546" s="6" t="s">
        <v>971</v>
      </c>
      <c r="C546" s="6" t="s">
        <v>33</v>
      </c>
      <c r="D546" s="7" t="n">
        <v>0.879</v>
      </c>
      <c r="E546" s="7" t="e">
        <f aca="false">NA()</f>
        <v>#N/A</v>
      </c>
      <c r="F546" s="7" t="e">
        <f aca="false">NA()</f>
        <v>#N/A</v>
      </c>
      <c r="G546" s="7" t="e">
        <f aca="false">NA()</f>
        <v>#N/A</v>
      </c>
      <c r="H546" s="0" t="s">
        <v>27</v>
      </c>
    </row>
    <row r="547" customFormat="false" ht="14.4" hidden="false" customHeight="false" outlineLevel="0" collapsed="false">
      <c r="A547" s="12" t="n">
        <v>8831</v>
      </c>
      <c r="B547" s="6" t="s">
        <v>2089</v>
      </c>
      <c r="C547" s="6" t="s">
        <v>33</v>
      </c>
      <c r="D547" s="7" t="n">
        <v>1</v>
      </c>
      <c r="E547" s="7" t="e">
        <f aca="false">NA()</f>
        <v>#N/A</v>
      </c>
      <c r="F547" s="7" t="e">
        <f aca="false">NA()</f>
        <v>#N/A</v>
      </c>
      <c r="G547" s="7" t="e">
        <f aca="false">NA()</f>
        <v>#N/A</v>
      </c>
      <c r="H547" s="0" t="s">
        <v>27</v>
      </c>
    </row>
    <row r="548" customFormat="false" ht="14.4" hidden="false" customHeight="false" outlineLevel="0" collapsed="false">
      <c r="A548" s="12" t="n">
        <v>2221</v>
      </c>
      <c r="B548" s="6" t="s">
        <v>946</v>
      </c>
      <c r="C548" s="6" t="s">
        <v>33</v>
      </c>
      <c r="D548" s="7" t="n">
        <v>0.78</v>
      </c>
      <c r="E548" s="7" t="e">
        <f aca="false">NA()</f>
        <v>#N/A</v>
      </c>
      <c r="F548" s="7" t="e">
        <f aca="false">NA()</f>
        <v>#N/A</v>
      </c>
      <c r="G548" s="7" t="e">
        <f aca="false">NA()</f>
        <v>#N/A</v>
      </c>
      <c r="H548" s="0" t="s">
        <v>27</v>
      </c>
    </row>
    <row r="549" customFormat="false" ht="14.4" hidden="false" customHeight="false" outlineLevel="0" collapsed="false">
      <c r="A549" s="12" t="n">
        <v>3094</v>
      </c>
      <c r="B549" s="6" t="s">
        <v>924</v>
      </c>
      <c r="C549" s="6" t="s">
        <v>33</v>
      </c>
      <c r="D549" s="7" t="n">
        <v>0.954</v>
      </c>
      <c r="E549" s="7" t="e">
        <f aca="false">NA()</f>
        <v>#N/A</v>
      </c>
      <c r="F549" s="7" t="e">
        <f aca="false">NA()</f>
        <v>#N/A</v>
      </c>
      <c r="G549" s="7" t="e">
        <f aca="false">NA()</f>
        <v>#N/A</v>
      </c>
      <c r="H549" s="0" t="s">
        <v>27</v>
      </c>
    </row>
    <row r="550" customFormat="false" ht="14.4" hidden="false" customHeight="false" outlineLevel="0" collapsed="false">
      <c r="A550" s="12" t="n">
        <v>6526</v>
      </c>
      <c r="B550" s="6" t="s">
        <v>961</v>
      </c>
      <c r="C550" s="6" t="s">
        <v>33</v>
      </c>
      <c r="D550" s="7" t="n">
        <v>1</v>
      </c>
      <c r="E550" s="7" t="e">
        <f aca="false">NA()</f>
        <v>#N/A</v>
      </c>
      <c r="F550" s="7" t="e">
        <f aca="false">NA()</f>
        <v>#N/A</v>
      </c>
      <c r="G550" s="7" t="e">
        <f aca="false">NA()</f>
        <v>#N/A</v>
      </c>
      <c r="H550" s="0" t="s">
        <v>27</v>
      </c>
    </row>
    <row r="551" customFormat="false" ht="14.4" hidden="false" customHeight="false" outlineLevel="0" collapsed="false">
      <c r="A551" s="12" t="n">
        <v>7485</v>
      </c>
      <c r="B551" s="6" t="s">
        <v>2090</v>
      </c>
      <c r="C551" s="6" t="s">
        <v>33</v>
      </c>
      <c r="D551" s="7" t="n">
        <v>1</v>
      </c>
      <c r="E551" s="7" t="e">
        <f aca="false">NA()</f>
        <v>#N/A</v>
      </c>
      <c r="F551" s="7" t="e">
        <f aca="false">NA()</f>
        <v>#N/A</v>
      </c>
      <c r="G551" s="7" t="e">
        <f aca="false">NA()</f>
        <v>#N/A</v>
      </c>
      <c r="H551" s="0" t="s">
        <v>27</v>
      </c>
    </row>
    <row r="552" customFormat="false" ht="14.4" hidden="false" customHeight="false" outlineLevel="0" collapsed="false">
      <c r="A552" s="12" t="n">
        <v>11178</v>
      </c>
      <c r="B552" s="6" t="s">
        <v>2091</v>
      </c>
      <c r="C552" s="6" t="s">
        <v>33</v>
      </c>
      <c r="D552" s="7" t="n">
        <v>1</v>
      </c>
      <c r="E552" s="7" t="e">
        <f aca="false">NA()</f>
        <v>#N/A</v>
      </c>
      <c r="F552" s="7" t="e">
        <f aca="false">NA()</f>
        <v>#N/A</v>
      </c>
      <c r="G552" s="7" t="e">
        <f aca="false">NA()</f>
        <v>#N/A</v>
      </c>
      <c r="H552" s="0" t="s">
        <v>27</v>
      </c>
    </row>
    <row r="553" customFormat="false" ht="14.4" hidden="false" customHeight="false" outlineLevel="0" collapsed="false">
      <c r="A553" s="12" t="n">
        <v>10702</v>
      </c>
      <c r="B553" s="6" t="s">
        <v>2092</v>
      </c>
      <c r="C553" s="6" t="s">
        <v>33</v>
      </c>
      <c r="D553" s="7" t="n">
        <v>1</v>
      </c>
      <c r="E553" s="7" t="e">
        <f aca="false">NA()</f>
        <v>#N/A</v>
      </c>
      <c r="F553" s="7" t="e">
        <f aca="false">NA()</f>
        <v>#N/A</v>
      </c>
      <c r="G553" s="7" t="e">
        <f aca="false">NA()</f>
        <v>#N/A</v>
      </c>
      <c r="H553" s="0" t="s">
        <v>27</v>
      </c>
    </row>
    <row r="554" customFormat="false" ht="14.4" hidden="false" customHeight="false" outlineLevel="0" collapsed="false">
      <c r="A554" s="12" t="n">
        <v>6476</v>
      </c>
      <c r="B554" s="6" t="s">
        <v>944</v>
      </c>
      <c r="C554" s="6" t="s">
        <v>33</v>
      </c>
      <c r="D554" s="7" t="n">
        <v>1</v>
      </c>
      <c r="E554" s="7" t="e">
        <f aca="false">NA()</f>
        <v>#N/A</v>
      </c>
      <c r="F554" s="7" t="e">
        <f aca="false">NA()</f>
        <v>#N/A</v>
      </c>
      <c r="G554" s="7" t="e">
        <f aca="false">NA()</f>
        <v>#N/A</v>
      </c>
      <c r="H554" s="0" t="s">
        <v>27</v>
      </c>
    </row>
    <row r="555" customFormat="false" ht="14.4" hidden="false" customHeight="false" outlineLevel="0" collapsed="false">
      <c r="A555" s="12" t="n">
        <v>10949</v>
      </c>
      <c r="B555" s="6" t="s">
        <v>988</v>
      </c>
      <c r="C555" s="6" t="s">
        <v>33</v>
      </c>
      <c r="D555" s="7" t="n">
        <v>0.974</v>
      </c>
      <c r="E555" s="7" t="e">
        <f aca="false">NA()</f>
        <v>#N/A</v>
      </c>
      <c r="F555" s="7" t="e">
        <f aca="false">NA()</f>
        <v>#N/A</v>
      </c>
      <c r="G555" s="7" t="e">
        <f aca="false">NA()</f>
        <v>#N/A</v>
      </c>
      <c r="H555" s="0" t="s">
        <v>27</v>
      </c>
    </row>
    <row r="556" customFormat="false" ht="14.4" hidden="false" customHeight="false" outlineLevel="0" collapsed="false">
      <c r="A556" s="12" t="n">
        <v>10464</v>
      </c>
      <c r="B556" s="6" t="s">
        <v>990</v>
      </c>
      <c r="C556" s="6" t="s">
        <v>33</v>
      </c>
      <c r="D556" s="7" t="n">
        <v>1</v>
      </c>
      <c r="E556" s="7" t="e">
        <f aca="false">NA()</f>
        <v>#N/A</v>
      </c>
      <c r="F556" s="7" t="e">
        <f aca="false">NA()</f>
        <v>#N/A</v>
      </c>
      <c r="G556" s="7" t="e">
        <f aca="false">NA()</f>
        <v>#N/A</v>
      </c>
      <c r="H556" s="0" t="s">
        <v>27</v>
      </c>
    </row>
    <row r="557" customFormat="false" ht="14.4" hidden="false" customHeight="false" outlineLevel="0" collapsed="false">
      <c r="A557" s="12" t="n">
        <v>10436</v>
      </c>
      <c r="B557" s="6" t="s">
        <v>1084</v>
      </c>
      <c r="C557" s="6" t="s">
        <v>33</v>
      </c>
      <c r="D557" s="7" t="n">
        <v>1</v>
      </c>
      <c r="E557" s="7" t="e">
        <f aca="false">NA()</f>
        <v>#N/A</v>
      </c>
      <c r="F557" s="7" t="e">
        <f aca="false">NA()</f>
        <v>#N/A</v>
      </c>
      <c r="G557" s="7" t="e">
        <f aca="false">NA()</f>
        <v>#N/A</v>
      </c>
      <c r="H557" s="0" t="s">
        <v>27</v>
      </c>
    </row>
    <row r="558" customFormat="false" ht="14.4" hidden="false" customHeight="false" outlineLevel="0" collapsed="false">
      <c r="A558" s="12" t="n">
        <v>6674</v>
      </c>
      <c r="B558" s="6" t="s">
        <v>2093</v>
      </c>
      <c r="C558" s="6" t="s">
        <v>28</v>
      </c>
      <c r="D558" s="7" t="n">
        <v>0.658</v>
      </c>
      <c r="E558" s="7" t="e">
        <f aca="false">NA()</f>
        <v>#N/A</v>
      </c>
      <c r="F558" s="7" t="e">
        <f aca="false">NA()</f>
        <v>#N/A</v>
      </c>
      <c r="G558" s="7" t="e">
        <f aca="false">NA()</f>
        <v>#N/A</v>
      </c>
      <c r="H558" s="0" t="s">
        <v>27</v>
      </c>
    </row>
    <row r="559" customFormat="false" ht="14.4" hidden="false" customHeight="false" outlineLevel="0" collapsed="false">
      <c r="A559" s="12" t="n">
        <v>7534</v>
      </c>
      <c r="B559" s="6" t="s">
        <v>1106</v>
      </c>
      <c r="C559" s="6" t="s">
        <v>33</v>
      </c>
      <c r="D559" s="7" t="n">
        <v>1</v>
      </c>
      <c r="E559" s="7" t="e">
        <f aca="false">NA()</f>
        <v>#N/A</v>
      </c>
      <c r="F559" s="7" t="e">
        <f aca="false">NA()</f>
        <v>#N/A</v>
      </c>
      <c r="G559" s="7" t="e">
        <f aca="false">NA()</f>
        <v>#N/A</v>
      </c>
      <c r="H559" s="0" t="s">
        <v>27</v>
      </c>
    </row>
    <row r="560" customFormat="false" ht="14.4" hidden="false" customHeight="false" outlineLevel="0" collapsed="false">
      <c r="A560" s="12" t="n">
        <v>10681</v>
      </c>
      <c r="B560" s="6" t="s">
        <v>2094</v>
      </c>
      <c r="C560" s="6" t="s">
        <v>33</v>
      </c>
      <c r="D560" s="7" t="n">
        <v>1</v>
      </c>
      <c r="E560" s="7" t="e">
        <f aca="false">NA()</f>
        <v>#N/A</v>
      </c>
      <c r="F560" s="7" t="e">
        <f aca="false">NA()</f>
        <v>#N/A</v>
      </c>
      <c r="G560" s="7" t="e">
        <f aca="false">NA()</f>
        <v>#N/A</v>
      </c>
      <c r="H560" s="0" t="s">
        <v>27</v>
      </c>
    </row>
    <row r="561" customFormat="false" ht="14.4" hidden="false" customHeight="false" outlineLevel="0" collapsed="false">
      <c r="A561" s="12" t="n">
        <v>2587</v>
      </c>
      <c r="B561" s="6" t="s">
        <v>920</v>
      </c>
      <c r="C561" s="6" t="s">
        <v>33</v>
      </c>
      <c r="D561" s="7" t="n">
        <v>0.999</v>
      </c>
      <c r="E561" s="7" t="e">
        <f aca="false">NA()</f>
        <v>#N/A</v>
      </c>
      <c r="F561" s="7" t="e">
        <f aca="false">NA()</f>
        <v>#N/A</v>
      </c>
      <c r="G561" s="7" t="e">
        <f aca="false">NA()</f>
        <v>#N/A</v>
      </c>
      <c r="H561" s="0" t="s">
        <v>27</v>
      </c>
    </row>
    <row r="562" customFormat="false" ht="14.4" hidden="false" customHeight="false" outlineLevel="0" collapsed="false">
      <c r="A562" s="12" t="n">
        <v>13864</v>
      </c>
      <c r="B562" s="6" t="s">
        <v>980</v>
      </c>
      <c r="C562" s="6" t="s">
        <v>28</v>
      </c>
      <c r="D562" s="7" t="n">
        <v>0.994</v>
      </c>
      <c r="E562" s="7" t="e">
        <f aca="false">NA()</f>
        <v>#N/A</v>
      </c>
      <c r="F562" s="7" t="e">
        <f aca="false">NA()</f>
        <v>#N/A</v>
      </c>
      <c r="G562" s="7" t="e">
        <f aca="false">NA()</f>
        <v>#N/A</v>
      </c>
      <c r="H562" s="0" t="s">
        <v>27</v>
      </c>
    </row>
    <row r="563" customFormat="false" ht="14.4" hidden="false" customHeight="false" outlineLevel="0" collapsed="false">
      <c r="A563" s="12" t="n">
        <v>11139</v>
      </c>
      <c r="B563" s="6" t="s">
        <v>2095</v>
      </c>
      <c r="C563" s="6" t="s">
        <v>33</v>
      </c>
      <c r="D563" s="7" t="n">
        <v>1</v>
      </c>
      <c r="E563" s="7" t="e">
        <f aca="false">NA()</f>
        <v>#N/A</v>
      </c>
      <c r="F563" s="7" t="e">
        <f aca="false">NA()</f>
        <v>#N/A</v>
      </c>
      <c r="G563" s="7" t="e">
        <f aca="false">NA()</f>
        <v>#N/A</v>
      </c>
      <c r="H563" s="0" t="s">
        <v>27</v>
      </c>
    </row>
    <row r="564" customFormat="false" ht="14.4" hidden="false" customHeight="false" outlineLevel="0" collapsed="false">
      <c r="A564" s="12" t="n">
        <v>5102</v>
      </c>
      <c r="B564" s="6" t="s">
        <v>999</v>
      </c>
      <c r="C564" s="6" t="s">
        <v>28</v>
      </c>
      <c r="D564" s="7" t="n">
        <v>0.998</v>
      </c>
      <c r="E564" s="7" t="e">
        <f aca="false">NA()</f>
        <v>#N/A</v>
      </c>
      <c r="F564" s="7" t="e">
        <f aca="false">NA()</f>
        <v>#N/A</v>
      </c>
      <c r="G564" s="7" t="e">
        <f aca="false">NA()</f>
        <v>#N/A</v>
      </c>
      <c r="H564" s="0" t="s">
        <v>27</v>
      </c>
    </row>
    <row r="565" customFormat="false" ht="14.4" hidden="false" customHeight="false" outlineLevel="0" collapsed="false">
      <c r="A565" s="12" t="n">
        <v>12437</v>
      </c>
      <c r="B565" s="6" t="s">
        <v>2096</v>
      </c>
      <c r="C565" s="6" t="s">
        <v>28</v>
      </c>
      <c r="D565" s="7" t="n">
        <v>1</v>
      </c>
      <c r="E565" s="7" t="e">
        <f aca="false">NA()</f>
        <v>#N/A</v>
      </c>
      <c r="F565" s="7" t="e">
        <f aca="false">NA()</f>
        <v>#N/A</v>
      </c>
      <c r="G565" s="7" t="e">
        <f aca="false">NA()</f>
        <v>#N/A</v>
      </c>
      <c r="H565" s="0" t="s">
        <v>27</v>
      </c>
    </row>
    <row r="566" customFormat="false" ht="14.4" hidden="false" customHeight="false" outlineLevel="0" collapsed="false">
      <c r="A566" s="12" t="n">
        <v>3652</v>
      </c>
      <c r="B566" s="6" t="s">
        <v>996</v>
      </c>
      <c r="C566" s="6" t="s">
        <v>28</v>
      </c>
      <c r="D566" s="7" t="n">
        <v>0.948</v>
      </c>
      <c r="E566" s="7" t="e">
        <f aca="false">NA()</f>
        <v>#N/A</v>
      </c>
      <c r="F566" s="7" t="e">
        <f aca="false">NA()</f>
        <v>#N/A</v>
      </c>
      <c r="G566" s="7" t="e">
        <f aca="false">NA()</f>
        <v>#N/A</v>
      </c>
      <c r="H566" s="0" t="s">
        <v>27</v>
      </c>
    </row>
    <row r="567" customFormat="false" ht="14.4" hidden="false" customHeight="false" outlineLevel="0" collapsed="false">
      <c r="A567" s="12" t="n">
        <v>6279</v>
      </c>
      <c r="B567" s="6" t="s">
        <v>1001</v>
      </c>
      <c r="C567" s="6" t="s">
        <v>28</v>
      </c>
      <c r="D567" s="7" t="n">
        <v>0.932</v>
      </c>
      <c r="E567" s="7" t="e">
        <f aca="false">NA()</f>
        <v>#N/A</v>
      </c>
      <c r="F567" s="7" t="e">
        <f aca="false">NA()</f>
        <v>#N/A</v>
      </c>
      <c r="G567" s="7" t="e">
        <f aca="false">NA()</f>
        <v>#N/A</v>
      </c>
      <c r="H567" s="0" t="s">
        <v>27</v>
      </c>
    </row>
    <row r="568" customFormat="false" ht="14.4" hidden="false" customHeight="false" outlineLevel="0" collapsed="false">
      <c r="A568" s="12" t="n">
        <v>7845</v>
      </c>
      <c r="B568" s="6" t="s">
        <v>1016</v>
      </c>
      <c r="C568" s="6" t="s">
        <v>28</v>
      </c>
      <c r="D568" s="7" t="n">
        <v>0.796</v>
      </c>
      <c r="E568" s="7" t="e">
        <f aca="false">NA()</f>
        <v>#N/A</v>
      </c>
      <c r="F568" s="7" t="e">
        <f aca="false">NA()</f>
        <v>#N/A</v>
      </c>
      <c r="G568" s="7" t="e">
        <f aca="false">NA()</f>
        <v>#N/A</v>
      </c>
      <c r="H568" s="0" t="s">
        <v>27</v>
      </c>
    </row>
    <row r="569" customFormat="false" ht="14.4" hidden="false" customHeight="false" outlineLevel="0" collapsed="false">
      <c r="A569" s="12" t="n">
        <v>8233</v>
      </c>
      <c r="B569" s="6" t="s">
        <v>993</v>
      </c>
      <c r="C569" s="6" t="s">
        <v>28</v>
      </c>
      <c r="D569" s="7" t="n">
        <v>0.885</v>
      </c>
      <c r="E569" s="7" t="e">
        <f aca="false">NA()</f>
        <v>#N/A</v>
      </c>
      <c r="F569" s="7" t="e">
        <f aca="false">NA()</f>
        <v>#N/A</v>
      </c>
      <c r="G569" s="7" t="e">
        <f aca="false">NA()</f>
        <v>#N/A</v>
      </c>
      <c r="H569" s="0" t="s">
        <v>27</v>
      </c>
    </row>
    <row r="570" customFormat="false" ht="14.4" hidden="false" customHeight="false" outlineLevel="0" collapsed="false">
      <c r="A570" s="12" t="n">
        <v>6915</v>
      </c>
      <c r="B570" s="6" t="s">
        <v>2097</v>
      </c>
      <c r="C570" s="6" t="s">
        <v>33</v>
      </c>
      <c r="D570" s="7" t="n">
        <v>0.89</v>
      </c>
      <c r="E570" s="7" t="e">
        <f aca="false">NA()</f>
        <v>#N/A</v>
      </c>
      <c r="F570" s="7" t="e">
        <f aca="false">NA()</f>
        <v>#N/A</v>
      </c>
      <c r="G570" s="7" t="e">
        <f aca="false">NA()</f>
        <v>#N/A</v>
      </c>
      <c r="H570" s="0" t="s">
        <v>27</v>
      </c>
    </row>
    <row r="571" customFormat="false" ht="14.4" hidden="false" customHeight="false" outlineLevel="0" collapsed="false">
      <c r="A571" s="12" t="n">
        <v>6866</v>
      </c>
      <c r="B571" s="6" t="s">
        <v>2066</v>
      </c>
      <c r="C571" s="6" t="s">
        <v>33</v>
      </c>
      <c r="D571" s="7" t="n">
        <v>1</v>
      </c>
      <c r="E571" s="7" t="e">
        <f aca="false">NA()</f>
        <v>#N/A</v>
      </c>
      <c r="F571" s="7" t="e">
        <f aca="false">NA()</f>
        <v>#N/A</v>
      </c>
      <c r="G571" s="7" t="e">
        <f aca="false">NA()</f>
        <v>#N/A</v>
      </c>
      <c r="H571" s="0" t="s">
        <v>27</v>
      </c>
    </row>
    <row r="572" customFormat="false" ht="14.4" hidden="false" customHeight="false" outlineLevel="0" collapsed="false">
      <c r="A572" s="12" t="n">
        <v>9416</v>
      </c>
      <c r="B572" s="6" t="s">
        <v>1025</v>
      </c>
      <c r="C572" s="6" t="s">
        <v>33</v>
      </c>
      <c r="D572" s="7" t="n">
        <v>1</v>
      </c>
      <c r="E572" s="7" t="e">
        <f aca="false">NA()</f>
        <v>#N/A</v>
      </c>
      <c r="F572" s="7" t="e">
        <f aca="false">NA()</f>
        <v>#N/A</v>
      </c>
      <c r="G572" s="7" t="e">
        <f aca="false">NA()</f>
        <v>#N/A</v>
      </c>
      <c r="H572" s="0" t="s">
        <v>27</v>
      </c>
    </row>
    <row r="573" customFormat="false" ht="14.4" hidden="false" customHeight="false" outlineLevel="0" collapsed="false">
      <c r="A573" s="12" t="n">
        <v>12656</v>
      </c>
      <c r="B573" s="6" t="s">
        <v>1062</v>
      </c>
      <c r="C573" s="6" t="s">
        <v>33</v>
      </c>
      <c r="D573" s="7" t="n">
        <v>1</v>
      </c>
      <c r="E573" s="7" t="e">
        <f aca="false">NA()</f>
        <v>#N/A</v>
      </c>
      <c r="F573" s="7" t="e">
        <f aca="false">NA()</f>
        <v>#N/A</v>
      </c>
      <c r="G573" s="7" t="e">
        <f aca="false">NA()</f>
        <v>#N/A</v>
      </c>
      <c r="H573" s="0" t="s">
        <v>27</v>
      </c>
    </row>
    <row r="574" customFormat="false" ht="14.4" hidden="false" customHeight="false" outlineLevel="0" collapsed="false">
      <c r="A574" s="12" t="n">
        <v>6862</v>
      </c>
      <c r="B574" s="6" t="s">
        <v>1068</v>
      </c>
      <c r="C574" s="6" t="s">
        <v>33</v>
      </c>
      <c r="D574" s="7" t="n">
        <v>1</v>
      </c>
      <c r="E574" s="7" t="e">
        <f aca="false">NA()</f>
        <v>#N/A</v>
      </c>
      <c r="F574" s="7" t="e">
        <f aca="false">NA()</f>
        <v>#N/A</v>
      </c>
      <c r="G574" s="7" t="e">
        <f aca="false">NA()</f>
        <v>#N/A</v>
      </c>
      <c r="H574" s="0" t="s">
        <v>27</v>
      </c>
    </row>
    <row r="575" customFormat="false" ht="14.4" hidden="false" customHeight="false" outlineLevel="0" collapsed="false">
      <c r="A575" s="12" t="n">
        <v>11309</v>
      </c>
      <c r="B575" s="6" t="s">
        <v>1034</v>
      </c>
      <c r="C575" s="6" t="s">
        <v>33</v>
      </c>
      <c r="D575" s="7" t="n">
        <v>1</v>
      </c>
      <c r="E575" s="7" t="e">
        <f aca="false">NA()</f>
        <v>#N/A</v>
      </c>
      <c r="F575" s="7" t="e">
        <f aca="false">NA()</f>
        <v>#N/A</v>
      </c>
      <c r="G575" s="7" t="e">
        <f aca="false">NA()</f>
        <v>#N/A</v>
      </c>
      <c r="H575" s="0" t="s">
        <v>27</v>
      </c>
    </row>
    <row r="576" customFormat="false" ht="14.4" hidden="false" customHeight="false" outlineLevel="0" collapsed="false">
      <c r="A576" s="12" t="n">
        <v>7019</v>
      </c>
      <c r="B576" s="6" t="s">
        <v>2098</v>
      </c>
      <c r="C576" s="6" t="s">
        <v>33</v>
      </c>
      <c r="D576" s="7" t="n">
        <v>1</v>
      </c>
      <c r="E576" s="7" t="e">
        <f aca="false">NA()</f>
        <v>#N/A</v>
      </c>
      <c r="F576" s="7" t="e">
        <f aca="false">NA()</f>
        <v>#N/A</v>
      </c>
      <c r="G576" s="7" t="e">
        <f aca="false">NA()</f>
        <v>#N/A</v>
      </c>
      <c r="H576" s="0" t="s">
        <v>27</v>
      </c>
    </row>
    <row r="577" customFormat="false" ht="14.4" hidden="false" customHeight="false" outlineLevel="0" collapsed="false">
      <c r="A577" s="12" t="n">
        <v>10822</v>
      </c>
      <c r="B577" s="6" t="s">
        <v>807</v>
      </c>
      <c r="C577" s="6" t="s">
        <v>33</v>
      </c>
      <c r="D577" s="7" t="n">
        <v>1</v>
      </c>
      <c r="E577" s="7" t="e">
        <f aca="false">NA()</f>
        <v>#N/A</v>
      </c>
      <c r="F577" s="7" t="e">
        <f aca="false">NA()</f>
        <v>#N/A</v>
      </c>
      <c r="G577" s="7" t="e">
        <f aca="false">NA()</f>
        <v>#N/A</v>
      </c>
      <c r="H577" s="0" t="s">
        <v>27</v>
      </c>
    </row>
    <row r="578" customFormat="false" ht="14.4" hidden="false" customHeight="false" outlineLevel="0" collapsed="false">
      <c r="A578" s="12" t="n">
        <v>12652</v>
      </c>
      <c r="B578" s="6" t="s">
        <v>2099</v>
      </c>
      <c r="C578" s="6" t="s">
        <v>33</v>
      </c>
      <c r="D578" s="7" t="n">
        <v>1</v>
      </c>
      <c r="E578" s="7" t="e">
        <f aca="false">NA()</f>
        <v>#N/A</v>
      </c>
      <c r="F578" s="7" t="e">
        <f aca="false">NA()</f>
        <v>#N/A</v>
      </c>
      <c r="G578" s="7" t="e">
        <f aca="false">NA()</f>
        <v>#N/A</v>
      </c>
      <c r="H578" s="0" t="s">
        <v>27</v>
      </c>
    </row>
    <row r="579" customFormat="false" ht="14.4" hidden="false" customHeight="false" outlineLevel="0" collapsed="false">
      <c r="A579" s="12" t="n">
        <v>4202</v>
      </c>
      <c r="B579" s="6" t="s">
        <v>1037</v>
      </c>
      <c r="C579" s="6" t="s">
        <v>33</v>
      </c>
      <c r="D579" s="7" t="n">
        <v>1</v>
      </c>
      <c r="E579" s="7" t="e">
        <f aca="false">NA()</f>
        <v>#N/A</v>
      </c>
      <c r="F579" s="7" t="e">
        <f aca="false">NA()</f>
        <v>#N/A</v>
      </c>
      <c r="G579" s="7" t="e">
        <f aca="false">NA()</f>
        <v>#N/A</v>
      </c>
      <c r="H579" s="0" t="s">
        <v>27</v>
      </c>
    </row>
    <row r="580" customFormat="false" ht="14.4" hidden="false" customHeight="false" outlineLevel="0" collapsed="false">
      <c r="A580" s="12" t="n">
        <v>13213</v>
      </c>
      <c r="B580" s="6" t="s">
        <v>1011</v>
      </c>
      <c r="C580" s="6" t="s">
        <v>33</v>
      </c>
      <c r="D580" s="7" t="n">
        <v>1</v>
      </c>
      <c r="E580" s="7" t="e">
        <f aca="false">NA()</f>
        <v>#N/A</v>
      </c>
      <c r="F580" s="7" t="e">
        <f aca="false">NA()</f>
        <v>#N/A</v>
      </c>
      <c r="G580" s="7" t="e">
        <f aca="false">NA()</f>
        <v>#N/A</v>
      </c>
      <c r="H580" s="0" t="s">
        <v>27</v>
      </c>
    </row>
    <row r="581" customFormat="false" ht="14.4" hidden="false" customHeight="false" outlineLevel="0" collapsed="false">
      <c r="A581" s="12" t="n">
        <v>3502</v>
      </c>
      <c r="B581" s="6" t="s">
        <v>1065</v>
      </c>
      <c r="C581" s="6" t="s">
        <v>33</v>
      </c>
      <c r="D581" s="7" t="n">
        <v>1</v>
      </c>
      <c r="E581" s="7" t="e">
        <f aca="false">NA()</f>
        <v>#N/A</v>
      </c>
      <c r="F581" s="7" t="e">
        <f aca="false">NA()</f>
        <v>#N/A</v>
      </c>
      <c r="G581" s="7" t="e">
        <f aca="false">NA()</f>
        <v>#N/A</v>
      </c>
      <c r="H581" s="0" t="s">
        <v>27</v>
      </c>
    </row>
    <row r="582" customFormat="false" ht="14.4" hidden="false" customHeight="false" outlineLevel="0" collapsed="false">
      <c r="A582" s="12" t="n">
        <v>2123</v>
      </c>
      <c r="B582" s="6" t="s">
        <v>2100</v>
      </c>
      <c r="C582" s="6" t="s">
        <v>33</v>
      </c>
      <c r="D582" s="7" t="n">
        <v>1</v>
      </c>
      <c r="E582" s="7" t="e">
        <f aca="false">NA()</f>
        <v>#N/A</v>
      </c>
      <c r="F582" s="7" t="e">
        <f aca="false">NA()</f>
        <v>#N/A</v>
      </c>
      <c r="G582" s="7" t="e">
        <f aca="false">NA()</f>
        <v>#N/A</v>
      </c>
      <c r="H582" s="0" t="s">
        <v>27</v>
      </c>
    </row>
    <row r="583" customFormat="false" ht="14.4" hidden="false" customHeight="false" outlineLevel="0" collapsed="false">
      <c r="A583" s="12" t="n">
        <v>2366</v>
      </c>
      <c r="B583" s="6" t="s">
        <v>1065</v>
      </c>
      <c r="C583" s="6" t="s">
        <v>33</v>
      </c>
      <c r="D583" s="7" t="n">
        <v>1</v>
      </c>
      <c r="E583" s="7" t="e">
        <f aca="false">NA()</f>
        <v>#N/A</v>
      </c>
      <c r="F583" s="7" t="e">
        <f aca="false">NA()</f>
        <v>#N/A</v>
      </c>
      <c r="G583" s="7" t="e">
        <f aca="false">NA()</f>
        <v>#N/A</v>
      </c>
      <c r="H583" s="0" t="s">
        <v>27</v>
      </c>
    </row>
    <row r="584" customFormat="false" ht="14.4" hidden="false" customHeight="false" outlineLevel="0" collapsed="false">
      <c r="A584" s="12" t="n">
        <v>6031</v>
      </c>
      <c r="B584" s="6" t="s">
        <v>1059</v>
      </c>
      <c r="C584" s="6" t="s">
        <v>33</v>
      </c>
      <c r="D584" s="7" t="n">
        <v>1</v>
      </c>
      <c r="E584" s="7" t="e">
        <f aca="false">NA()</f>
        <v>#N/A</v>
      </c>
      <c r="F584" s="7" t="e">
        <f aca="false">NA()</f>
        <v>#N/A</v>
      </c>
      <c r="G584" s="7" t="e">
        <f aca="false">NA()</f>
        <v>#N/A</v>
      </c>
      <c r="H584" s="0" t="s">
        <v>27</v>
      </c>
    </row>
    <row r="585" customFormat="false" ht="14.4" hidden="false" customHeight="false" outlineLevel="0" collapsed="false">
      <c r="A585" s="12" t="n">
        <v>10622</v>
      </c>
      <c r="B585" s="6" t="s">
        <v>1005</v>
      </c>
      <c r="C585" s="6" t="s">
        <v>33</v>
      </c>
      <c r="D585" s="7" t="n">
        <v>1</v>
      </c>
      <c r="E585" s="7" t="e">
        <f aca="false">NA()</f>
        <v>#N/A</v>
      </c>
      <c r="F585" s="7" t="e">
        <f aca="false">NA()</f>
        <v>#N/A</v>
      </c>
      <c r="G585" s="7" t="e">
        <f aca="false">NA()</f>
        <v>#N/A</v>
      </c>
      <c r="H585" s="0" t="s">
        <v>27</v>
      </c>
    </row>
    <row r="586" customFormat="false" ht="14.4" hidden="false" customHeight="false" outlineLevel="0" collapsed="false">
      <c r="A586" s="12" t="n">
        <v>5964</v>
      </c>
      <c r="B586" s="6" t="s">
        <v>2101</v>
      </c>
      <c r="C586" s="6" t="s">
        <v>33</v>
      </c>
      <c r="D586" s="7" t="n">
        <v>1</v>
      </c>
      <c r="E586" s="7" t="e">
        <f aca="false">NA()</f>
        <v>#N/A</v>
      </c>
      <c r="F586" s="7" t="e">
        <f aca="false">NA()</f>
        <v>#N/A</v>
      </c>
      <c r="G586" s="7" t="e">
        <f aca="false">NA()</f>
        <v>#N/A</v>
      </c>
      <c r="H586" s="0" t="s">
        <v>27</v>
      </c>
    </row>
    <row r="587" customFormat="false" ht="14.4" hidden="false" customHeight="false" outlineLevel="0" collapsed="false">
      <c r="A587" s="12" t="n">
        <v>6912</v>
      </c>
      <c r="B587" s="6" t="s">
        <v>2102</v>
      </c>
      <c r="C587" s="6" t="s">
        <v>33</v>
      </c>
      <c r="D587" s="7" t="n">
        <v>1</v>
      </c>
      <c r="E587" s="7" t="e">
        <f aca="false">NA()</f>
        <v>#N/A</v>
      </c>
      <c r="F587" s="7" t="e">
        <f aca="false">NA()</f>
        <v>#N/A</v>
      </c>
      <c r="G587" s="7" t="e">
        <f aca="false">NA()</f>
        <v>#N/A</v>
      </c>
      <c r="H587" s="0" t="s">
        <v>27</v>
      </c>
    </row>
    <row r="588" customFormat="false" ht="14.4" hidden="false" customHeight="false" outlineLevel="0" collapsed="false">
      <c r="A588" s="12" t="n">
        <v>151</v>
      </c>
      <c r="B588" s="6" t="s">
        <v>1022</v>
      </c>
      <c r="C588" s="6" t="s">
        <v>33</v>
      </c>
      <c r="D588" s="7" t="n">
        <v>0.678</v>
      </c>
      <c r="E588" s="7" t="e">
        <f aca="false">NA()</f>
        <v>#N/A</v>
      </c>
      <c r="F588" s="7" t="e">
        <f aca="false">NA()</f>
        <v>#N/A</v>
      </c>
      <c r="G588" s="7" t="e">
        <f aca="false">NA()</f>
        <v>#N/A</v>
      </c>
      <c r="H588" s="0" t="s">
        <v>27</v>
      </c>
    </row>
    <row r="589" customFormat="false" ht="14.4" hidden="false" customHeight="false" outlineLevel="0" collapsed="false">
      <c r="A589" s="12" t="n">
        <v>2755</v>
      </c>
      <c r="B589" s="6" t="s">
        <v>1019</v>
      </c>
      <c r="C589" s="6" t="s">
        <v>33</v>
      </c>
      <c r="D589" s="7" t="n">
        <v>0.885</v>
      </c>
      <c r="E589" s="7" t="e">
        <f aca="false">NA()</f>
        <v>#N/A</v>
      </c>
      <c r="F589" s="7" t="e">
        <f aca="false">NA()</f>
        <v>#N/A</v>
      </c>
      <c r="G589" s="7" t="e">
        <f aca="false">NA()</f>
        <v>#N/A</v>
      </c>
      <c r="H589" s="0" t="s">
        <v>27</v>
      </c>
    </row>
    <row r="590" customFormat="false" ht="14.4" hidden="false" customHeight="false" outlineLevel="0" collapsed="false">
      <c r="A590" s="12" t="n">
        <v>2069</v>
      </c>
      <c r="B590" s="6" t="s">
        <v>1053</v>
      </c>
      <c r="C590" s="6" t="s">
        <v>33</v>
      </c>
      <c r="D590" s="7" t="n">
        <v>0.998</v>
      </c>
      <c r="E590" s="7" t="e">
        <f aca="false">NA()</f>
        <v>#N/A</v>
      </c>
      <c r="F590" s="7" t="e">
        <f aca="false">NA()</f>
        <v>#N/A</v>
      </c>
      <c r="G590" s="7" t="e">
        <f aca="false">NA()</f>
        <v>#N/A</v>
      </c>
      <c r="H590" s="0" t="s">
        <v>27</v>
      </c>
    </row>
    <row r="591" customFormat="false" ht="14.4" hidden="false" customHeight="false" outlineLevel="0" collapsed="false">
      <c r="A591" s="12" t="n">
        <v>6934</v>
      </c>
      <c r="B591" s="6" t="s">
        <v>1028</v>
      </c>
      <c r="C591" s="6" t="s">
        <v>33</v>
      </c>
      <c r="D591" s="7" t="n">
        <v>0.981</v>
      </c>
      <c r="E591" s="7" t="e">
        <f aca="false">NA()</f>
        <v>#N/A</v>
      </c>
      <c r="F591" s="7" t="e">
        <f aca="false">NA()</f>
        <v>#N/A</v>
      </c>
      <c r="G591" s="7" t="e">
        <f aca="false">NA()</f>
        <v>#N/A</v>
      </c>
      <c r="H591" s="0" t="s">
        <v>27</v>
      </c>
    </row>
    <row r="592" customFormat="false" ht="14.4" hidden="false" customHeight="false" outlineLevel="0" collapsed="false">
      <c r="A592" s="12" t="n">
        <v>12529</v>
      </c>
      <c r="B592" s="6" t="s">
        <v>2103</v>
      </c>
      <c r="C592" s="6" t="s">
        <v>33</v>
      </c>
      <c r="D592" s="7" t="n">
        <v>0.8</v>
      </c>
      <c r="E592" s="7" t="e">
        <f aca="false">NA()</f>
        <v>#N/A</v>
      </c>
      <c r="F592" s="7" t="e">
        <f aca="false">NA()</f>
        <v>#N/A</v>
      </c>
      <c r="G592" s="7" t="e">
        <f aca="false">NA()</f>
        <v>#N/A</v>
      </c>
      <c r="H592" s="0" t="s">
        <v>27</v>
      </c>
    </row>
    <row r="593" customFormat="false" ht="14.4" hidden="false" customHeight="false" outlineLevel="0" collapsed="false">
      <c r="A593" s="12" t="n">
        <v>4667</v>
      </c>
      <c r="B593" s="6" t="s">
        <v>1008</v>
      </c>
      <c r="C593" s="6" t="s">
        <v>33</v>
      </c>
      <c r="D593" s="7" t="n">
        <v>1</v>
      </c>
      <c r="E593" s="7" t="e">
        <f aca="false">NA()</f>
        <v>#N/A</v>
      </c>
      <c r="F593" s="7" t="e">
        <f aca="false">NA()</f>
        <v>#N/A</v>
      </c>
      <c r="G593" s="7" t="e">
        <f aca="false">NA()</f>
        <v>#N/A</v>
      </c>
      <c r="H593" s="0" t="s">
        <v>27</v>
      </c>
    </row>
    <row r="594" customFormat="false" ht="14.4" hidden="false" customHeight="false" outlineLevel="0" collapsed="false">
      <c r="A594" s="12" t="n">
        <v>4738</v>
      </c>
      <c r="B594" s="6" t="s">
        <v>2104</v>
      </c>
      <c r="C594" s="6" t="s">
        <v>33</v>
      </c>
      <c r="D594" s="7" t="n">
        <v>1</v>
      </c>
      <c r="E594" s="7" t="e">
        <f aca="false">NA()</f>
        <v>#N/A</v>
      </c>
      <c r="F594" s="7" t="e">
        <f aca="false">NA()</f>
        <v>#N/A</v>
      </c>
      <c r="G594" s="7" t="e">
        <f aca="false">NA()</f>
        <v>#N/A</v>
      </c>
      <c r="H594" s="0" t="s">
        <v>27</v>
      </c>
    </row>
    <row r="595" customFormat="false" ht="14.4" hidden="false" customHeight="false" outlineLevel="0" collapsed="false">
      <c r="A595" s="12" t="n">
        <v>3765</v>
      </c>
      <c r="B595" s="6" t="s">
        <v>2105</v>
      </c>
      <c r="C595" s="6" t="s">
        <v>33</v>
      </c>
      <c r="D595" s="7" t="n">
        <v>0.73</v>
      </c>
      <c r="E595" s="7" t="e">
        <f aca="false">NA()</f>
        <v>#N/A</v>
      </c>
      <c r="F595" s="7" t="e">
        <f aca="false">NA()</f>
        <v>#N/A</v>
      </c>
      <c r="G595" s="7" t="e">
        <f aca="false">NA()</f>
        <v>#N/A</v>
      </c>
      <c r="H595" s="0" t="s">
        <v>27</v>
      </c>
    </row>
    <row r="596" customFormat="false" ht="14.4" hidden="false" customHeight="false" outlineLevel="0" collapsed="false">
      <c r="A596" s="12" t="n">
        <v>4852</v>
      </c>
      <c r="B596" s="6" t="s">
        <v>2106</v>
      </c>
      <c r="C596" s="6" t="s">
        <v>33</v>
      </c>
      <c r="D596" s="7" t="n">
        <v>1</v>
      </c>
      <c r="E596" s="7" t="e">
        <f aca="false">NA()</f>
        <v>#N/A</v>
      </c>
      <c r="F596" s="7" t="e">
        <f aca="false">NA()</f>
        <v>#N/A</v>
      </c>
      <c r="G596" s="7" t="e">
        <f aca="false">NA()</f>
        <v>#N/A</v>
      </c>
      <c r="H596" s="0" t="s">
        <v>27</v>
      </c>
    </row>
    <row r="597" customFormat="false" ht="14.4" hidden="false" customHeight="false" outlineLevel="0" collapsed="false">
      <c r="A597" s="12" t="n">
        <v>6366</v>
      </c>
      <c r="B597" s="6" t="s">
        <v>2107</v>
      </c>
      <c r="C597" s="6" t="s">
        <v>33</v>
      </c>
      <c r="D597" s="7" t="n">
        <v>0.997</v>
      </c>
      <c r="E597" s="7" t="e">
        <f aca="false">NA()</f>
        <v>#N/A</v>
      </c>
      <c r="F597" s="7" t="e">
        <f aca="false">NA()</f>
        <v>#N/A</v>
      </c>
      <c r="G597" s="7" t="e">
        <f aca="false">NA()</f>
        <v>#N/A</v>
      </c>
      <c r="H597" s="0" t="s">
        <v>27</v>
      </c>
    </row>
    <row r="598" customFormat="false" ht="14.4" hidden="false" customHeight="false" outlineLevel="0" collapsed="false">
      <c r="A598" s="12" t="n">
        <v>6913</v>
      </c>
      <c r="B598" s="6" t="s">
        <v>2108</v>
      </c>
      <c r="C598" s="6" t="s">
        <v>33</v>
      </c>
      <c r="D598" s="7" t="n">
        <v>0.999</v>
      </c>
      <c r="E598" s="7" t="e">
        <f aca="false">NA()</f>
        <v>#N/A</v>
      </c>
      <c r="F598" s="7" t="e">
        <f aca="false">NA()</f>
        <v>#N/A</v>
      </c>
      <c r="G598" s="7" t="e">
        <f aca="false">NA()</f>
        <v>#N/A</v>
      </c>
      <c r="H598" s="0" t="s">
        <v>27</v>
      </c>
    </row>
    <row r="599" customFormat="false" ht="14.4" hidden="false" customHeight="false" outlineLevel="0" collapsed="false">
      <c r="A599" s="12" t="n">
        <v>294</v>
      </c>
      <c r="B599" s="6" t="s">
        <v>1077</v>
      </c>
      <c r="C599" s="6" t="s">
        <v>33</v>
      </c>
      <c r="D599" s="7" t="n">
        <v>1</v>
      </c>
      <c r="E599" s="7" t="e">
        <f aca="false">NA()</f>
        <v>#N/A</v>
      </c>
      <c r="F599" s="7" t="e">
        <f aca="false">NA()</f>
        <v>#N/A</v>
      </c>
      <c r="G599" s="7" t="e">
        <f aca="false">NA()</f>
        <v>#N/A</v>
      </c>
      <c r="H599" s="0" t="s">
        <v>27</v>
      </c>
    </row>
    <row r="600" customFormat="false" ht="14.4" hidden="false" customHeight="false" outlineLevel="0" collapsed="false">
      <c r="A600" s="12" t="n">
        <v>6819</v>
      </c>
      <c r="B600" s="6" t="s">
        <v>2109</v>
      </c>
      <c r="C600" s="6" t="s">
        <v>33</v>
      </c>
      <c r="D600" s="7" t="n">
        <v>1</v>
      </c>
      <c r="E600" s="7" t="e">
        <f aca="false">NA()</f>
        <v>#N/A</v>
      </c>
      <c r="F600" s="7" t="e">
        <f aca="false">NA()</f>
        <v>#N/A</v>
      </c>
      <c r="G600" s="7" t="e">
        <f aca="false">NA()</f>
        <v>#N/A</v>
      </c>
      <c r="H600" s="0" t="s">
        <v>27</v>
      </c>
    </row>
    <row r="601" customFormat="false" ht="14.4" hidden="false" customHeight="false" outlineLevel="0" collapsed="false">
      <c r="A601" s="12" t="n">
        <v>6597</v>
      </c>
      <c r="B601" s="6" t="s">
        <v>2110</v>
      </c>
      <c r="C601" s="6" t="s">
        <v>28</v>
      </c>
      <c r="D601" s="7" t="n">
        <v>0.89</v>
      </c>
      <c r="E601" s="7" t="e">
        <f aca="false">NA()</f>
        <v>#N/A</v>
      </c>
      <c r="F601" s="7" t="e">
        <f aca="false">NA()</f>
        <v>#N/A</v>
      </c>
      <c r="G601" s="7" t="e">
        <f aca="false">NA()</f>
        <v>#N/A</v>
      </c>
      <c r="H601" s="0" t="s">
        <v>27</v>
      </c>
    </row>
    <row r="602" customFormat="false" ht="14.4" hidden="false" customHeight="false" outlineLevel="0" collapsed="false">
      <c r="A602" s="12" t="n">
        <v>13421</v>
      </c>
      <c r="B602" s="6" t="s">
        <v>2111</v>
      </c>
      <c r="C602" s="6" t="s">
        <v>28</v>
      </c>
      <c r="D602" s="7" t="n">
        <v>0.664</v>
      </c>
      <c r="E602" s="7" t="e">
        <f aca="false">NA()</f>
        <v>#N/A</v>
      </c>
      <c r="F602" s="7" t="e">
        <f aca="false">NA()</f>
        <v>#N/A</v>
      </c>
      <c r="G602" s="7" t="e">
        <f aca="false">NA()</f>
        <v>#N/A</v>
      </c>
      <c r="H602" s="0" t="s">
        <v>27</v>
      </c>
    </row>
    <row r="603" customFormat="false" ht="14.4" hidden="false" customHeight="false" outlineLevel="0" collapsed="false">
      <c r="A603" s="12" t="n">
        <v>4785</v>
      </c>
      <c r="B603" s="6" t="s">
        <v>2112</v>
      </c>
      <c r="C603" s="6" t="s">
        <v>33</v>
      </c>
      <c r="D603" s="7" t="n">
        <v>0.533</v>
      </c>
      <c r="E603" s="7" t="e">
        <f aca="false">NA()</f>
        <v>#N/A</v>
      </c>
      <c r="F603" s="7" t="e">
        <f aca="false">NA()</f>
        <v>#N/A</v>
      </c>
      <c r="G603" s="7" t="e">
        <f aca="false">NA()</f>
        <v>#N/A</v>
      </c>
      <c r="H603" s="0" t="s">
        <v>27</v>
      </c>
    </row>
    <row r="604" customFormat="false" ht="14.4" hidden="false" customHeight="false" outlineLevel="0" collapsed="false">
      <c r="A604" s="12" t="n">
        <v>8488</v>
      </c>
      <c r="B604" s="6" t="s">
        <v>1133</v>
      </c>
      <c r="C604" s="6" t="s">
        <v>33</v>
      </c>
      <c r="D604" s="7" t="n">
        <v>1</v>
      </c>
      <c r="E604" s="7" t="e">
        <f aca="false">NA()</f>
        <v>#N/A</v>
      </c>
      <c r="F604" s="7" t="e">
        <f aca="false">NA()</f>
        <v>#N/A</v>
      </c>
      <c r="G604" s="7" t="e">
        <f aca="false">NA()</f>
        <v>#N/A</v>
      </c>
      <c r="H604" s="0" t="s">
        <v>27</v>
      </c>
    </row>
    <row r="605" customFormat="false" ht="14.4" hidden="false" customHeight="false" outlineLevel="0" collapsed="false">
      <c r="A605" s="12" t="n">
        <v>12639</v>
      </c>
      <c r="B605" s="6" t="s">
        <v>348</v>
      </c>
      <c r="C605" s="6" t="s">
        <v>33</v>
      </c>
      <c r="D605" s="7" t="n">
        <v>1</v>
      </c>
      <c r="E605" s="7" t="e">
        <f aca="false">NA()</f>
        <v>#N/A</v>
      </c>
      <c r="F605" s="7" t="e">
        <f aca="false">NA()</f>
        <v>#N/A</v>
      </c>
      <c r="G605" s="7" t="e">
        <f aca="false">NA()</f>
        <v>#N/A</v>
      </c>
      <c r="H605" s="0" t="s">
        <v>27</v>
      </c>
    </row>
    <row r="606" customFormat="false" ht="14.4" hidden="false" customHeight="false" outlineLevel="0" collapsed="false">
      <c r="A606" s="12" t="n">
        <v>11227</v>
      </c>
      <c r="B606" s="6" t="s">
        <v>1185</v>
      </c>
      <c r="C606" s="6" t="s">
        <v>33</v>
      </c>
      <c r="D606" s="7" t="n">
        <v>1</v>
      </c>
      <c r="E606" s="7" t="e">
        <f aca="false">NA()</f>
        <v>#N/A</v>
      </c>
      <c r="F606" s="7" t="e">
        <f aca="false">NA()</f>
        <v>#N/A</v>
      </c>
      <c r="G606" s="7" t="e">
        <f aca="false">NA()</f>
        <v>#N/A</v>
      </c>
      <c r="H606" s="0" t="s">
        <v>27</v>
      </c>
    </row>
    <row r="607" customFormat="false" ht="14.4" hidden="false" customHeight="false" outlineLevel="0" collapsed="false">
      <c r="A607" s="12" t="n">
        <v>369</v>
      </c>
      <c r="B607" s="6" t="s">
        <v>26</v>
      </c>
      <c r="C607" s="6" t="s">
        <v>33</v>
      </c>
      <c r="D607" s="7" t="n">
        <v>1</v>
      </c>
      <c r="E607" s="7" t="e">
        <f aca="false">NA()</f>
        <v>#N/A</v>
      </c>
      <c r="F607" s="7" t="e">
        <f aca="false">NA()</f>
        <v>#N/A</v>
      </c>
      <c r="G607" s="7" t="e">
        <f aca="false">NA()</f>
        <v>#N/A</v>
      </c>
      <c r="H607" s="0" t="s">
        <v>27</v>
      </c>
    </row>
    <row r="608" customFormat="false" ht="14.4" hidden="false" customHeight="false" outlineLevel="0" collapsed="false">
      <c r="A608" s="12" t="n">
        <v>12657</v>
      </c>
      <c r="B608" s="6" t="s">
        <v>2113</v>
      </c>
      <c r="C608" s="6" t="s">
        <v>33</v>
      </c>
      <c r="D608" s="7" t="n">
        <v>1</v>
      </c>
      <c r="E608" s="7" t="e">
        <f aca="false">NA()</f>
        <v>#N/A</v>
      </c>
      <c r="F608" s="7" t="e">
        <f aca="false">NA()</f>
        <v>#N/A</v>
      </c>
      <c r="G608" s="7" t="e">
        <f aca="false">NA()</f>
        <v>#N/A</v>
      </c>
      <c r="H608" s="0" t="s">
        <v>27</v>
      </c>
    </row>
    <row r="609" customFormat="false" ht="14.4" hidden="false" customHeight="false" outlineLevel="0" collapsed="false">
      <c r="A609" s="12" t="n">
        <v>2592</v>
      </c>
      <c r="B609" s="6" t="s">
        <v>2114</v>
      </c>
      <c r="C609" s="6" t="s">
        <v>33</v>
      </c>
      <c r="D609" s="7" t="n">
        <v>1</v>
      </c>
      <c r="E609" s="7" t="e">
        <f aca="false">NA()</f>
        <v>#N/A</v>
      </c>
      <c r="F609" s="7" t="e">
        <f aca="false">NA()</f>
        <v>#N/A</v>
      </c>
      <c r="G609" s="7" t="e">
        <f aca="false">NA()</f>
        <v>#N/A</v>
      </c>
      <c r="H609" s="0" t="s">
        <v>27</v>
      </c>
    </row>
    <row r="610" customFormat="false" ht="14.4" hidden="false" customHeight="false" outlineLevel="0" collapsed="false">
      <c r="A610" s="12" t="n">
        <v>7061</v>
      </c>
      <c r="B610" s="6" t="s">
        <v>2115</v>
      </c>
      <c r="C610" s="6" t="s">
        <v>33</v>
      </c>
      <c r="D610" s="7" t="n">
        <v>1</v>
      </c>
      <c r="E610" s="7" t="e">
        <f aca="false">NA()</f>
        <v>#N/A</v>
      </c>
      <c r="F610" s="7" t="e">
        <f aca="false">NA()</f>
        <v>#N/A</v>
      </c>
      <c r="G610" s="7" t="e">
        <f aca="false">NA()</f>
        <v>#N/A</v>
      </c>
      <c r="H610" s="0" t="s">
        <v>27</v>
      </c>
    </row>
    <row r="611" customFormat="false" ht="14.4" hidden="false" customHeight="false" outlineLevel="0" collapsed="false">
      <c r="A611" s="12" t="n">
        <v>13272</v>
      </c>
      <c r="B611" s="6" t="s">
        <v>1108</v>
      </c>
      <c r="C611" s="6" t="s">
        <v>33</v>
      </c>
      <c r="D611" s="7" t="n">
        <v>1</v>
      </c>
      <c r="E611" s="7" t="e">
        <f aca="false">NA()</f>
        <v>#N/A</v>
      </c>
      <c r="F611" s="7" t="e">
        <f aca="false">NA()</f>
        <v>#N/A</v>
      </c>
      <c r="G611" s="7" t="e">
        <f aca="false">NA()</f>
        <v>#N/A</v>
      </c>
      <c r="H611" s="0" t="s">
        <v>27</v>
      </c>
    </row>
    <row r="612" customFormat="false" ht="14.4" hidden="false" customHeight="false" outlineLevel="0" collapsed="false">
      <c r="A612" s="12" t="n">
        <v>10417</v>
      </c>
      <c r="B612" s="6" t="s">
        <v>968</v>
      </c>
      <c r="C612" s="6" t="s">
        <v>33</v>
      </c>
      <c r="D612" s="7" t="n">
        <v>1</v>
      </c>
      <c r="E612" s="7" t="e">
        <f aca="false">NA()</f>
        <v>#N/A</v>
      </c>
      <c r="F612" s="7" t="e">
        <f aca="false">NA()</f>
        <v>#N/A</v>
      </c>
      <c r="G612" s="7" t="e">
        <f aca="false">NA()</f>
        <v>#N/A</v>
      </c>
      <c r="H612" s="0" t="s">
        <v>27</v>
      </c>
    </row>
    <row r="613" customFormat="false" ht="14.4" hidden="false" customHeight="false" outlineLevel="0" collapsed="false">
      <c r="A613" s="12" t="n">
        <v>930</v>
      </c>
      <c r="B613" s="6" t="s">
        <v>2116</v>
      </c>
      <c r="C613" s="6" t="s">
        <v>33</v>
      </c>
      <c r="D613" s="7" t="n">
        <v>1</v>
      </c>
      <c r="E613" s="7" t="e">
        <f aca="false">NA()</f>
        <v>#N/A</v>
      </c>
      <c r="F613" s="7" t="e">
        <f aca="false">NA()</f>
        <v>#N/A</v>
      </c>
      <c r="G613" s="7" t="e">
        <f aca="false">NA()</f>
        <v>#N/A</v>
      </c>
      <c r="H613" s="0" t="s">
        <v>27</v>
      </c>
    </row>
    <row r="614" customFormat="false" ht="14.4" hidden="false" customHeight="false" outlineLevel="0" collapsed="false">
      <c r="A614" s="12" t="n">
        <v>10466</v>
      </c>
      <c r="B614" s="6" t="s">
        <v>888</v>
      </c>
      <c r="C614" s="6" t="s">
        <v>33</v>
      </c>
      <c r="D614" s="7" t="n">
        <v>1</v>
      </c>
      <c r="E614" s="7" t="e">
        <f aca="false">NA()</f>
        <v>#N/A</v>
      </c>
      <c r="F614" s="7" t="e">
        <f aca="false">NA()</f>
        <v>#N/A</v>
      </c>
      <c r="G614" s="7" t="e">
        <f aca="false">NA()</f>
        <v>#N/A</v>
      </c>
      <c r="H614" s="0" t="s">
        <v>27</v>
      </c>
    </row>
    <row r="615" customFormat="false" ht="14.4" hidden="false" customHeight="false" outlineLevel="0" collapsed="false">
      <c r="A615" s="12" t="n">
        <v>6986</v>
      </c>
      <c r="B615" s="6" t="s">
        <v>2117</v>
      </c>
      <c r="C615" s="6" t="s">
        <v>33</v>
      </c>
      <c r="D615" s="7" t="n">
        <v>0.999</v>
      </c>
      <c r="E615" s="7" t="e">
        <f aca="false">NA()</f>
        <v>#N/A</v>
      </c>
      <c r="F615" s="7" t="e">
        <f aca="false">NA()</f>
        <v>#N/A</v>
      </c>
      <c r="G615" s="7" t="e">
        <f aca="false">NA()</f>
        <v>#N/A</v>
      </c>
      <c r="H615" s="0" t="s">
        <v>27</v>
      </c>
    </row>
    <row r="616" customFormat="false" ht="14.4" hidden="false" customHeight="false" outlineLevel="0" collapsed="false">
      <c r="A616" s="12" t="n">
        <v>13483</v>
      </c>
      <c r="B616" s="6" t="s">
        <v>1103</v>
      </c>
      <c r="C616" s="6" t="s">
        <v>33</v>
      </c>
      <c r="D616" s="7" t="n">
        <v>0.867</v>
      </c>
      <c r="E616" s="7" t="e">
        <f aca="false">NA()</f>
        <v>#N/A</v>
      </c>
      <c r="F616" s="7" t="e">
        <f aca="false">NA()</f>
        <v>#N/A</v>
      </c>
      <c r="G616" s="7" t="e">
        <f aca="false">NA()</f>
        <v>#N/A</v>
      </c>
      <c r="H616" s="0" t="s">
        <v>27</v>
      </c>
    </row>
    <row r="617" customFormat="false" ht="14.4" hidden="false" customHeight="false" outlineLevel="0" collapsed="false">
      <c r="A617" s="12" t="n">
        <v>1957</v>
      </c>
      <c r="B617" s="6" t="s">
        <v>1126</v>
      </c>
      <c r="C617" s="6" t="s">
        <v>33</v>
      </c>
      <c r="D617" s="7" t="n">
        <v>0.994</v>
      </c>
      <c r="E617" s="7" t="e">
        <f aca="false">NA()</f>
        <v>#N/A</v>
      </c>
      <c r="F617" s="7" t="e">
        <f aca="false">NA()</f>
        <v>#N/A</v>
      </c>
      <c r="G617" s="7" t="e">
        <f aca="false">NA()</f>
        <v>#N/A</v>
      </c>
      <c r="H617" s="0" t="s">
        <v>27</v>
      </c>
    </row>
    <row r="618" customFormat="false" ht="14.4" hidden="false" customHeight="false" outlineLevel="0" collapsed="false">
      <c r="A618" s="12" t="n">
        <v>12501</v>
      </c>
      <c r="B618" s="6" t="s">
        <v>1106</v>
      </c>
      <c r="C618" s="6" t="s">
        <v>33</v>
      </c>
      <c r="D618" s="7" t="n">
        <v>0.965</v>
      </c>
      <c r="E618" s="7" t="e">
        <f aca="false">NA()</f>
        <v>#N/A</v>
      </c>
      <c r="F618" s="7" t="e">
        <f aca="false">NA()</f>
        <v>#N/A</v>
      </c>
      <c r="G618" s="7" t="e">
        <f aca="false">NA()</f>
        <v>#N/A</v>
      </c>
      <c r="H618" s="0" t="s">
        <v>27</v>
      </c>
    </row>
    <row r="619" customFormat="false" ht="14.4" hidden="false" customHeight="false" outlineLevel="0" collapsed="false">
      <c r="A619" s="12" t="n">
        <v>3169</v>
      </c>
      <c r="B619" s="6" t="s">
        <v>1117</v>
      </c>
      <c r="C619" s="6" t="s">
        <v>33</v>
      </c>
      <c r="D619" s="7" t="n">
        <v>1</v>
      </c>
      <c r="E619" s="7" t="e">
        <f aca="false">NA()</f>
        <v>#N/A</v>
      </c>
      <c r="F619" s="7" t="e">
        <f aca="false">NA()</f>
        <v>#N/A</v>
      </c>
      <c r="G619" s="7" t="e">
        <f aca="false">NA()</f>
        <v>#N/A</v>
      </c>
      <c r="H619" s="0" t="s">
        <v>27</v>
      </c>
    </row>
    <row r="620" customFormat="false" ht="14.4" hidden="false" customHeight="false" outlineLevel="0" collapsed="false">
      <c r="A620" s="12" t="n">
        <v>6244</v>
      </c>
      <c r="B620" s="6" t="s">
        <v>1136</v>
      </c>
      <c r="C620" s="6" t="s">
        <v>28</v>
      </c>
      <c r="D620" s="7" t="n">
        <v>0.836</v>
      </c>
      <c r="E620" s="7" t="e">
        <f aca="false">NA()</f>
        <v>#N/A</v>
      </c>
      <c r="F620" s="7" t="e">
        <f aca="false">NA()</f>
        <v>#N/A</v>
      </c>
      <c r="G620" s="7" t="e">
        <f aca="false">NA()</f>
        <v>#N/A</v>
      </c>
      <c r="H620" s="0" t="s">
        <v>27</v>
      </c>
    </row>
    <row r="621" customFormat="false" ht="14.4" hidden="false" customHeight="false" outlineLevel="0" collapsed="false">
      <c r="A621" s="12" t="n">
        <v>9513</v>
      </c>
      <c r="B621" s="6" t="s">
        <v>348</v>
      </c>
      <c r="C621" s="6" t="s">
        <v>33</v>
      </c>
      <c r="D621" s="7" t="n">
        <v>1</v>
      </c>
      <c r="E621" s="7" t="e">
        <f aca="false">NA()</f>
        <v>#N/A</v>
      </c>
      <c r="F621" s="7" t="e">
        <f aca="false">NA()</f>
        <v>#N/A</v>
      </c>
      <c r="G621" s="7" t="e">
        <f aca="false">NA()</f>
        <v>#N/A</v>
      </c>
      <c r="H621" s="0" t="s">
        <v>27</v>
      </c>
    </row>
    <row r="622" customFormat="false" ht="14.4" hidden="false" customHeight="false" outlineLevel="0" collapsed="false">
      <c r="A622" s="12" t="n">
        <v>6140</v>
      </c>
      <c r="B622" s="6" t="s">
        <v>2118</v>
      </c>
      <c r="C622" s="6" t="s">
        <v>28</v>
      </c>
      <c r="D622" s="7" t="n">
        <v>0.953</v>
      </c>
      <c r="E622" s="7" t="e">
        <f aca="false">NA()</f>
        <v>#N/A</v>
      </c>
      <c r="F622" s="7" t="e">
        <f aca="false">NA()</f>
        <v>#N/A</v>
      </c>
      <c r="G622" s="7" t="e">
        <f aca="false">NA()</f>
        <v>#N/A</v>
      </c>
      <c r="H622" s="0" t="s">
        <v>27</v>
      </c>
    </row>
    <row r="623" customFormat="false" ht="14.4" hidden="false" customHeight="false" outlineLevel="0" collapsed="false">
      <c r="A623" s="12" t="n">
        <v>8481</v>
      </c>
      <c r="B623" s="6" t="s">
        <v>2119</v>
      </c>
      <c r="C623" s="6" t="s">
        <v>28</v>
      </c>
      <c r="D623" s="7" t="n">
        <v>1</v>
      </c>
      <c r="E623" s="7" t="e">
        <f aca="false">NA()</f>
        <v>#N/A</v>
      </c>
      <c r="F623" s="7" t="e">
        <f aca="false">NA()</f>
        <v>#N/A</v>
      </c>
      <c r="G623" s="7" t="e">
        <f aca="false">NA()</f>
        <v>#N/A</v>
      </c>
      <c r="H623" s="0" t="s">
        <v>27</v>
      </c>
    </row>
    <row r="624" customFormat="false" ht="14.4" hidden="false" customHeight="false" outlineLevel="0" collapsed="false">
      <c r="A624" s="12" t="n">
        <v>7683</v>
      </c>
      <c r="B624" s="6" t="s">
        <v>199</v>
      </c>
      <c r="C624" s="6" t="s">
        <v>28</v>
      </c>
      <c r="D624" s="7" t="n">
        <v>0.929</v>
      </c>
      <c r="E624" s="7" t="e">
        <f aca="false">NA()</f>
        <v>#N/A</v>
      </c>
      <c r="F624" s="7" t="e">
        <f aca="false">NA()</f>
        <v>#N/A</v>
      </c>
      <c r="G624" s="7" t="e">
        <f aca="false">NA()</f>
        <v>#N/A</v>
      </c>
      <c r="H624" s="0" t="s">
        <v>27</v>
      </c>
    </row>
    <row r="625" customFormat="false" ht="14.4" hidden="false" customHeight="false" outlineLevel="0" collapsed="false">
      <c r="A625" s="12" t="n">
        <v>7286</v>
      </c>
      <c r="B625" s="6" t="s">
        <v>2120</v>
      </c>
      <c r="C625" s="6" t="s">
        <v>28</v>
      </c>
      <c r="D625" s="7" t="n">
        <v>0.941</v>
      </c>
      <c r="E625" s="7" t="e">
        <f aca="false">NA()</f>
        <v>#N/A</v>
      </c>
      <c r="F625" s="7" t="e">
        <f aca="false">NA()</f>
        <v>#N/A</v>
      </c>
      <c r="G625" s="7" t="e">
        <f aca="false">NA()</f>
        <v>#N/A</v>
      </c>
      <c r="H625" s="0" t="s">
        <v>27</v>
      </c>
    </row>
    <row r="626" customFormat="false" ht="14.4" hidden="false" customHeight="false" outlineLevel="0" collapsed="false">
      <c r="A626" s="12" t="n">
        <v>12593</v>
      </c>
      <c r="B626" s="6" t="s">
        <v>2121</v>
      </c>
      <c r="C626" s="6" t="s">
        <v>28</v>
      </c>
      <c r="D626" s="7" t="n">
        <v>0.962</v>
      </c>
      <c r="E626" s="7" t="e">
        <f aca="false">NA()</f>
        <v>#N/A</v>
      </c>
      <c r="F626" s="7" t="e">
        <f aca="false">NA()</f>
        <v>#N/A</v>
      </c>
      <c r="G626" s="7" t="e">
        <f aca="false">NA()</f>
        <v>#N/A</v>
      </c>
      <c r="H626" s="0" t="s">
        <v>27</v>
      </c>
    </row>
    <row r="627" customFormat="false" ht="14.4" hidden="false" customHeight="false" outlineLevel="0" collapsed="false">
      <c r="A627" s="12" t="n">
        <v>12772</v>
      </c>
      <c r="B627" s="6" t="s">
        <v>2122</v>
      </c>
      <c r="C627" s="6" t="s">
        <v>28</v>
      </c>
      <c r="D627" s="7" t="n">
        <v>0.687</v>
      </c>
      <c r="E627" s="7" t="e">
        <f aca="false">NA()</f>
        <v>#N/A</v>
      </c>
      <c r="F627" s="7" t="e">
        <f aca="false">NA()</f>
        <v>#N/A</v>
      </c>
      <c r="G627" s="7" t="e">
        <f aca="false">NA()</f>
        <v>#N/A</v>
      </c>
      <c r="H627" s="0" t="s">
        <v>27</v>
      </c>
    </row>
    <row r="628" customFormat="false" ht="14.4" hidden="false" customHeight="false" outlineLevel="0" collapsed="false">
      <c r="A628" s="12" t="n">
        <v>5729</v>
      </c>
      <c r="B628" s="6" t="s">
        <v>2123</v>
      </c>
      <c r="C628" s="6" t="s">
        <v>33</v>
      </c>
      <c r="D628" s="7" t="n">
        <v>1</v>
      </c>
      <c r="E628" s="7" t="e">
        <f aca="false">NA()</f>
        <v>#N/A</v>
      </c>
      <c r="F628" s="7" t="e">
        <f aca="false">NA()</f>
        <v>#N/A</v>
      </c>
      <c r="G628" s="7" t="e">
        <f aca="false">NA()</f>
        <v>#N/A</v>
      </c>
      <c r="H628" s="0" t="s">
        <v>27</v>
      </c>
    </row>
    <row r="629" customFormat="false" ht="14.4" hidden="false" customHeight="false" outlineLevel="0" collapsed="false">
      <c r="A629" s="12" t="n">
        <v>6942</v>
      </c>
      <c r="B629" s="6" t="s">
        <v>1160</v>
      </c>
      <c r="C629" s="6" t="s">
        <v>33</v>
      </c>
      <c r="D629" s="7" t="n">
        <v>1</v>
      </c>
      <c r="E629" s="7" t="e">
        <f aca="false">NA()</f>
        <v>#N/A</v>
      </c>
      <c r="F629" s="7" t="e">
        <f aca="false">NA()</f>
        <v>#N/A</v>
      </c>
      <c r="G629" s="7" t="e">
        <f aca="false">NA()</f>
        <v>#N/A</v>
      </c>
      <c r="H629" s="0" t="s">
        <v>27</v>
      </c>
    </row>
    <row r="630" customFormat="false" ht="14.4" hidden="false" customHeight="false" outlineLevel="0" collapsed="false">
      <c r="A630" s="12" t="n">
        <v>11514</v>
      </c>
      <c r="B630" s="6" t="s">
        <v>1174</v>
      </c>
      <c r="C630" s="6" t="s">
        <v>33</v>
      </c>
      <c r="D630" s="7" t="n">
        <v>1</v>
      </c>
      <c r="E630" s="7" t="e">
        <f aca="false">NA()</f>
        <v>#N/A</v>
      </c>
      <c r="F630" s="7" t="e">
        <f aca="false">NA()</f>
        <v>#N/A</v>
      </c>
      <c r="G630" s="7" t="e">
        <f aca="false">NA()</f>
        <v>#N/A</v>
      </c>
      <c r="H630" s="0" t="s">
        <v>27</v>
      </c>
    </row>
    <row r="631" customFormat="false" ht="14.4" hidden="false" customHeight="false" outlineLevel="0" collapsed="false">
      <c r="A631" s="12" t="n">
        <v>3249</v>
      </c>
      <c r="B631" s="6" t="s">
        <v>2124</v>
      </c>
      <c r="C631" s="6" t="s">
        <v>33</v>
      </c>
      <c r="D631" s="7" t="n">
        <v>1</v>
      </c>
      <c r="E631" s="7" t="e">
        <f aca="false">NA()</f>
        <v>#N/A</v>
      </c>
      <c r="F631" s="7" t="e">
        <f aca="false">NA()</f>
        <v>#N/A</v>
      </c>
      <c r="G631" s="7" t="e">
        <f aca="false">NA()</f>
        <v>#N/A</v>
      </c>
      <c r="H631" s="0" t="s">
        <v>27</v>
      </c>
    </row>
    <row r="632" customFormat="false" ht="14.4" hidden="false" customHeight="false" outlineLevel="0" collapsed="false">
      <c r="A632" s="12" t="n">
        <v>12475</v>
      </c>
      <c r="B632" s="6" t="s">
        <v>2125</v>
      </c>
      <c r="C632" s="6" t="s">
        <v>33</v>
      </c>
      <c r="D632" s="7" t="n">
        <v>1</v>
      </c>
      <c r="E632" s="7" t="e">
        <f aca="false">NA()</f>
        <v>#N/A</v>
      </c>
      <c r="F632" s="7" t="e">
        <f aca="false">NA()</f>
        <v>#N/A</v>
      </c>
      <c r="G632" s="7" t="e">
        <f aca="false">NA()</f>
        <v>#N/A</v>
      </c>
      <c r="H632" s="0" t="s">
        <v>27</v>
      </c>
    </row>
    <row r="633" customFormat="false" ht="14.4" hidden="false" customHeight="false" outlineLevel="0" collapsed="false">
      <c r="A633" s="12" t="n">
        <v>10652</v>
      </c>
      <c r="B633" s="6" t="s">
        <v>2126</v>
      </c>
      <c r="C633" s="6" t="s">
        <v>33</v>
      </c>
      <c r="D633" s="7" t="n">
        <v>1</v>
      </c>
      <c r="E633" s="7" t="e">
        <f aca="false">NA()</f>
        <v>#N/A</v>
      </c>
      <c r="F633" s="7" t="e">
        <f aca="false">NA()</f>
        <v>#N/A</v>
      </c>
      <c r="G633" s="7" t="e">
        <f aca="false">NA()</f>
        <v>#N/A</v>
      </c>
      <c r="H633" s="0" t="s">
        <v>27</v>
      </c>
    </row>
    <row r="634" customFormat="false" ht="14.4" hidden="false" customHeight="false" outlineLevel="0" collapsed="false">
      <c r="A634" s="12" t="n">
        <v>9713</v>
      </c>
      <c r="B634" s="6" t="s">
        <v>1152</v>
      </c>
      <c r="C634" s="6" t="s">
        <v>33</v>
      </c>
      <c r="D634" s="7" t="n">
        <v>1</v>
      </c>
      <c r="E634" s="7" t="e">
        <f aca="false">NA()</f>
        <v>#N/A</v>
      </c>
      <c r="F634" s="7" t="e">
        <f aca="false">NA()</f>
        <v>#N/A</v>
      </c>
      <c r="G634" s="7" t="e">
        <f aca="false">NA()</f>
        <v>#N/A</v>
      </c>
      <c r="H634" s="0" t="s">
        <v>27</v>
      </c>
    </row>
    <row r="635" customFormat="false" ht="14.4" hidden="false" customHeight="false" outlineLevel="0" collapsed="false">
      <c r="A635" s="12" t="n">
        <v>11751</v>
      </c>
      <c r="B635" s="6" t="s">
        <v>1188</v>
      </c>
      <c r="C635" s="6" t="s">
        <v>33</v>
      </c>
      <c r="D635" s="7" t="n">
        <v>0.999</v>
      </c>
      <c r="E635" s="7" t="e">
        <f aca="false">NA()</f>
        <v>#N/A</v>
      </c>
      <c r="F635" s="7" t="e">
        <f aca="false">NA()</f>
        <v>#N/A</v>
      </c>
      <c r="G635" s="7" t="e">
        <f aca="false">NA()</f>
        <v>#N/A</v>
      </c>
      <c r="H635" s="0" t="s">
        <v>27</v>
      </c>
    </row>
    <row r="636" customFormat="false" ht="14.4" hidden="false" customHeight="false" outlineLevel="0" collapsed="false">
      <c r="A636" s="12" t="n">
        <v>9600</v>
      </c>
      <c r="B636" s="6" t="s">
        <v>1155</v>
      </c>
      <c r="C636" s="6" t="s">
        <v>33</v>
      </c>
      <c r="D636" s="7" t="n">
        <v>0.982</v>
      </c>
      <c r="E636" s="7" t="e">
        <f aca="false">NA()</f>
        <v>#N/A</v>
      </c>
      <c r="F636" s="7" t="e">
        <f aca="false">NA()</f>
        <v>#N/A</v>
      </c>
      <c r="G636" s="7" t="e">
        <f aca="false">NA()</f>
        <v>#N/A</v>
      </c>
      <c r="H636" s="0" t="s">
        <v>27</v>
      </c>
    </row>
    <row r="637" customFormat="false" ht="14.4" hidden="false" customHeight="false" outlineLevel="0" collapsed="false">
      <c r="A637" s="12" t="n">
        <v>6695</v>
      </c>
      <c r="B637" s="6" t="s">
        <v>1158</v>
      </c>
      <c r="C637" s="6" t="s">
        <v>33</v>
      </c>
      <c r="D637" s="7" t="n">
        <v>0.706</v>
      </c>
      <c r="E637" s="7" t="e">
        <f aca="false">NA()</f>
        <v>#N/A</v>
      </c>
      <c r="F637" s="7" t="e">
        <f aca="false">NA()</f>
        <v>#N/A</v>
      </c>
      <c r="G637" s="7" t="e">
        <f aca="false">NA()</f>
        <v>#N/A</v>
      </c>
      <c r="H637" s="0" t="s">
        <v>27</v>
      </c>
    </row>
    <row r="638" customFormat="false" ht="14.4" hidden="false" customHeight="false" outlineLevel="0" collapsed="false">
      <c r="A638" s="12" t="n">
        <v>6753</v>
      </c>
      <c r="B638" s="6" t="s">
        <v>1775</v>
      </c>
      <c r="C638" s="6" t="s">
        <v>33</v>
      </c>
      <c r="D638" s="7" t="n">
        <v>0.518</v>
      </c>
      <c r="E638" s="7" t="e">
        <f aca="false">NA()</f>
        <v>#N/A</v>
      </c>
      <c r="F638" s="7" t="e">
        <f aca="false">NA()</f>
        <v>#N/A</v>
      </c>
      <c r="G638" s="7" t="e">
        <f aca="false">NA()</f>
        <v>#N/A</v>
      </c>
      <c r="H638" s="0" t="s">
        <v>27</v>
      </c>
    </row>
    <row r="639" customFormat="false" ht="14.4" hidden="false" customHeight="false" outlineLevel="0" collapsed="false">
      <c r="A639" s="12" t="n">
        <v>11125</v>
      </c>
      <c r="B639" s="6" t="s">
        <v>1185</v>
      </c>
      <c r="C639" s="6" t="s">
        <v>33</v>
      </c>
      <c r="D639" s="7" t="n">
        <v>0.922</v>
      </c>
      <c r="E639" s="7" t="e">
        <f aca="false">NA()</f>
        <v>#N/A</v>
      </c>
      <c r="F639" s="7" t="e">
        <f aca="false">NA()</f>
        <v>#N/A</v>
      </c>
      <c r="G639" s="7" t="e">
        <f aca="false">NA()</f>
        <v>#N/A</v>
      </c>
      <c r="H639" s="0" t="s">
        <v>27</v>
      </c>
    </row>
    <row r="640" customFormat="false" ht="14.4" hidden="false" customHeight="false" outlineLevel="0" collapsed="false">
      <c r="A640" s="12" t="n">
        <v>10951</v>
      </c>
      <c r="B640" s="6" t="s">
        <v>1172</v>
      </c>
      <c r="C640" s="6" t="s">
        <v>33</v>
      </c>
      <c r="D640" s="7" t="n">
        <v>0.861</v>
      </c>
      <c r="E640" s="7" t="e">
        <f aca="false">NA()</f>
        <v>#N/A</v>
      </c>
      <c r="F640" s="7" t="e">
        <f aca="false">NA()</f>
        <v>#N/A</v>
      </c>
      <c r="G640" s="7" t="e">
        <f aca="false">NA()</f>
        <v>#N/A</v>
      </c>
      <c r="H640" s="0" t="s">
        <v>27</v>
      </c>
    </row>
    <row r="641" customFormat="false" ht="14.4" hidden="false" customHeight="false" outlineLevel="0" collapsed="false">
      <c r="A641" s="12" t="n">
        <v>6521</v>
      </c>
      <c r="B641" s="6" t="s">
        <v>1166</v>
      </c>
      <c r="C641" s="6" t="s">
        <v>33</v>
      </c>
      <c r="D641" s="7" t="n">
        <v>0.751</v>
      </c>
      <c r="E641" s="7" t="e">
        <f aca="false">NA()</f>
        <v>#N/A</v>
      </c>
      <c r="F641" s="7" t="e">
        <f aca="false">NA()</f>
        <v>#N/A</v>
      </c>
      <c r="G641" s="7" t="e">
        <f aca="false">NA()</f>
        <v>#N/A</v>
      </c>
      <c r="H641" s="0" t="s">
        <v>27</v>
      </c>
    </row>
    <row r="642" customFormat="false" ht="14.4" hidden="false" customHeight="false" outlineLevel="0" collapsed="false">
      <c r="A642" s="12" t="n">
        <v>9118</v>
      </c>
      <c r="B642" s="6" t="s">
        <v>1162</v>
      </c>
      <c r="C642" s="6" t="s">
        <v>33</v>
      </c>
      <c r="D642" s="7" t="n">
        <v>1</v>
      </c>
      <c r="E642" s="7" t="e">
        <f aca="false">NA()</f>
        <v>#N/A</v>
      </c>
      <c r="F642" s="7" t="e">
        <f aca="false">NA()</f>
        <v>#N/A</v>
      </c>
      <c r="G642" s="7" t="e">
        <f aca="false">NA()</f>
        <v>#N/A</v>
      </c>
      <c r="H642" s="0" t="s">
        <v>27</v>
      </c>
    </row>
    <row r="643" customFormat="false" ht="14.4" hidden="false" customHeight="false" outlineLevel="0" collapsed="false">
      <c r="A643" s="12" t="n">
        <v>1942</v>
      </c>
      <c r="B643" s="6" t="s">
        <v>944</v>
      </c>
      <c r="C643" s="6" t="s">
        <v>33</v>
      </c>
      <c r="D643" s="7" t="n">
        <v>1</v>
      </c>
      <c r="E643" s="7" t="e">
        <f aca="false">NA()</f>
        <v>#N/A</v>
      </c>
      <c r="F643" s="7" t="e">
        <f aca="false">NA()</f>
        <v>#N/A</v>
      </c>
      <c r="G643" s="7" t="e">
        <f aca="false">NA()</f>
        <v>#N/A</v>
      </c>
      <c r="H643" s="0" t="s">
        <v>27</v>
      </c>
    </row>
    <row r="644" customFormat="false" ht="14.4" hidden="false" customHeight="false" outlineLevel="0" collapsed="false">
      <c r="A644" s="12" t="n">
        <v>6813</v>
      </c>
      <c r="B644" s="6" t="s">
        <v>1182</v>
      </c>
      <c r="C644" s="6" t="s">
        <v>33</v>
      </c>
      <c r="D644" s="7" t="n">
        <v>1</v>
      </c>
      <c r="E644" s="7" t="e">
        <f aca="false">NA()</f>
        <v>#N/A</v>
      </c>
      <c r="F644" s="7" t="e">
        <f aca="false">NA()</f>
        <v>#N/A</v>
      </c>
      <c r="G644" s="7" t="e">
        <f aca="false">NA()</f>
        <v>#N/A</v>
      </c>
      <c r="H644" s="0" t="s">
        <v>27</v>
      </c>
    </row>
    <row r="645" customFormat="false" ht="14.4" hidden="false" customHeight="false" outlineLevel="0" collapsed="false">
      <c r="A645" s="12" t="n">
        <v>2168</v>
      </c>
      <c r="B645" s="6" t="s">
        <v>1191</v>
      </c>
      <c r="C645" s="6" t="s">
        <v>33</v>
      </c>
      <c r="D645" s="7" t="n">
        <v>1</v>
      </c>
      <c r="E645" s="7" t="e">
        <f aca="false">NA()</f>
        <v>#N/A</v>
      </c>
      <c r="F645" s="7" t="e">
        <f aca="false">NA()</f>
        <v>#N/A</v>
      </c>
      <c r="G645" s="7" t="e">
        <f aca="false">NA()</f>
        <v>#N/A</v>
      </c>
      <c r="H645" s="0" t="s">
        <v>27</v>
      </c>
    </row>
    <row r="646" customFormat="false" ht="14.4" hidden="false" customHeight="false" outlineLevel="0" collapsed="false">
      <c r="A646" s="12" t="n">
        <v>12384</v>
      </c>
      <c r="B646" s="6" t="s">
        <v>1201</v>
      </c>
      <c r="C646" s="6" t="s">
        <v>33</v>
      </c>
      <c r="D646" s="7" t="n">
        <v>1</v>
      </c>
      <c r="E646" s="7" t="e">
        <f aca="false">NA()</f>
        <v>#N/A</v>
      </c>
      <c r="F646" s="7" t="e">
        <f aca="false">NA()</f>
        <v>#N/A</v>
      </c>
      <c r="G646" s="7" t="e">
        <f aca="false">NA()</f>
        <v>#N/A</v>
      </c>
      <c r="H646" s="0" t="s">
        <v>27</v>
      </c>
    </row>
    <row r="647" customFormat="false" ht="14.4" hidden="false" customHeight="false" outlineLevel="0" collapsed="false">
      <c r="A647" s="12" t="n">
        <v>10388</v>
      </c>
      <c r="B647" s="6" t="s">
        <v>1542</v>
      </c>
      <c r="C647" s="6" t="s">
        <v>28</v>
      </c>
      <c r="D647" s="7" t="n">
        <v>0.684</v>
      </c>
      <c r="E647" s="7" t="e">
        <f aca="false">NA()</f>
        <v>#N/A</v>
      </c>
      <c r="F647" s="7" t="e">
        <f aca="false">NA()</f>
        <v>#N/A</v>
      </c>
      <c r="G647" s="7" t="e">
        <f aca="false">NA()</f>
        <v>#N/A</v>
      </c>
      <c r="H647" s="0" t="s">
        <v>27</v>
      </c>
    </row>
    <row r="648" customFormat="false" ht="14.4" hidden="false" customHeight="false" outlineLevel="0" collapsed="false">
      <c r="A648" s="12" t="n">
        <v>946</v>
      </c>
      <c r="B648" s="6" t="s">
        <v>1194</v>
      </c>
      <c r="C648" s="6" t="s">
        <v>33</v>
      </c>
      <c r="D648" s="7" t="n">
        <v>1</v>
      </c>
      <c r="E648" s="7" t="e">
        <f aca="false">NA()</f>
        <v>#N/A</v>
      </c>
      <c r="F648" s="7" t="e">
        <f aca="false">NA()</f>
        <v>#N/A</v>
      </c>
      <c r="G648" s="7" t="e">
        <f aca="false">NA()</f>
        <v>#N/A</v>
      </c>
      <c r="H648" s="0" t="s">
        <v>27</v>
      </c>
    </row>
    <row r="649" customFormat="false" ht="14.4" hidden="false" customHeight="false" outlineLevel="0" collapsed="false">
      <c r="A649" s="12" t="n">
        <v>7067</v>
      </c>
      <c r="B649" s="6" t="s">
        <v>2127</v>
      </c>
      <c r="C649" s="6" t="s">
        <v>33</v>
      </c>
      <c r="D649" s="7" t="n">
        <v>0.971</v>
      </c>
      <c r="E649" s="7" t="e">
        <f aca="false">NA()</f>
        <v>#N/A</v>
      </c>
      <c r="F649" s="7" t="e">
        <f aca="false">NA()</f>
        <v>#N/A</v>
      </c>
      <c r="G649" s="7" t="e">
        <f aca="false">NA()</f>
        <v>#N/A</v>
      </c>
      <c r="H649" s="0" t="s">
        <v>27</v>
      </c>
    </row>
    <row r="650" customFormat="false" ht="14.4" hidden="false" customHeight="false" outlineLevel="0" collapsed="false">
      <c r="A650" s="12" t="n">
        <v>5846</v>
      </c>
      <c r="B650" s="6" t="s">
        <v>2128</v>
      </c>
      <c r="C650" s="6" t="s">
        <v>33</v>
      </c>
      <c r="D650" s="7" t="n">
        <v>0.502</v>
      </c>
      <c r="E650" s="7" t="e">
        <f aca="false">NA()</f>
        <v>#N/A</v>
      </c>
      <c r="F650" s="7" t="e">
        <f aca="false">NA()</f>
        <v>#N/A</v>
      </c>
      <c r="G650" s="7" t="e">
        <f aca="false">NA()</f>
        <v>#N/A</v>
      </c>
      <c r="H650" s="0" t="s">
        <v>27</v>
      </c>
    </row>
    <row r="651" customFormat="false" ht="14.4" hidden="false" customHeight="false" outlineLevel="0" collapsed="false">
      <c r="A651" s="12" t="n">
        <v>1250</v>
      </c>
      <c r="B651" s="6" t="s">
        <v>1206</v>
      </c>
      <c r="C651" s="6" t="s">
        <v>33</v>
      </c>
      <c r="D651" s="7" t="n">
        <v>1</v>
      </c>
      <c r="E651" s="7" t="e">
        <f aca="false">NA()</f>
        <v>#N/A</v>
      </c>
      <c r="F651" s="7" t="e">
        <f aca="false">NA()</f>
        <v>#N/A</v>
      </c>
      <c r="G651" s="7" t="e">
        <f aca="false">NA()</f>
        <v>#N/A</v>
      </c>
      <c r="H651" s="0" t="s">
        <v>27</v>
      </c>
    </row>
    <row r="652" customFormat="false" ht="14.4" hidden="false" customHeight="false" outlineLevel="0" collapsed="false">
      <c r="A652" s="12" t="n">
        <v>9123</v>
      </c>
      <c r="B652" s="6" t="s">
        <v>2129</v>
      </c>
      <c r="C652" s="6" t="s">
        <v>33</v>
      </c>
      <c r="D652" s="7" t="n">
        <v>1</v>
      </c>
      <c r="E652" s="7" t="e">
        <f aca="false">NA()</f>
        <v>#N/A</v>
      </c>
      <c r="F652" s="7" t="e">
        <f aca="false">NA()</f>
        <v>#N/A</v>
      </c>
      <c r="G652" s="7" t="e">
        <f aca="false">NA()</f>
        <v>#N/A</v>
      </c>
      <c r="H652" s="0" t="s">
        <v>27</v>
      </c>
    </row>
    <row r="653" customFormat="false" ht="14.4" hidden="false" customHeight="false" outlineLevel="0" collapsed="false">
      <c r="A653" s="12" t="n">
        <v>12446</v>
      </c>
      <c r="B653" s="6" t="s">
        <v>1212</v>
      </c>
      <c r="C653" s="6" t="s">
        <v>33</v>
      </c>
      <c r="D653" s="7" t="n">
        <v>0.988</v>
      </c>
      <c r="E653" s="7" t="e">
        <f aca="false">NA()</f>
        <v>#N/A</v>
      </c>
      <c r="F653" s="7" t="e">
        <f aca="false">NA()</f>
        <v>#N/A</v>
      </c>
      <c r="G653" s="7" t="e">
        <f aca="false">NA()</f>
        <v>#N/A</v>
      </c>
      <c r="H653" s="0" t="s">
        <v>27</v>
      </c>
    </row>
    <row r="654" customFormat="false" ht="14.4" hidden="false" customHeight="false" outlineLevel="0" collapsed="false">
      <c r="A654" s="12" t="n">
        <v>6580</v>
      </c>
      <c r="B654" s="6" t="s">
        <v>1215</v>
      </c>
      <c r="C654" s="6" t="s">
        <v>28</v>
      </c>
      <c r="D654" s="7" t="n">
        <v>0.996</v>
      </c>
      <c r="E654" s="7" t="e">
        <f aca="false">NA()</f>
        <v>#N/A</v>
      </c>
      <c r="F654" s="7" t="e">
        <f aca="false">NA()</f>
        <v>#N/A</v>
      </c>
      <c r="G654" s="7" t="e">
        <f aca="false">NA()</f>
        <v>#N/A</v>
      </c>
      <c r="H654" s="0" t="s">
        <v>27</v>
      </c>
    </row>
    <row r="655" customFormat="false" ht="14.4" hidden="false" customHeight="false" outlineLevel="0" collapsed="false">
      <c r="A655" s="12" t="n">
        <v>778</v>
      </c>
      <c r="B655" s="6" t="s">
        <v>2130</v>
      </c>
      <c r="C655" s="6" t="s">
        <v>33</v>
      </c>
      <c r="D655" s="7" t="n">
        <v>0.94</v>
      </c>
      <c r="E655" s="7" t="e">
        <f aca="false">NA()</f>
        <v>#N/A</v>
      </c>
      <c r="F655" s="7" t="e">
        <f aca="false">NA()</f>
        <v>#N/A</v>
      </c>
      <c r="G655" s="7" t="e">
        <f aca="false">NA()</f>
        <v>#N/A</v>
      </c>
      <c r="H655" s="0" t="s">
        <v>27</v>
      </c>
    </row>
    <row r="656" customFormat="false" ht="14.4" hidden="false" customHeight="false" outlineLevel="0" collapsed="false">
      <c r="A656" s="12" t="n">
        <v>5961</v>
      </c>
      <c r="B656" s="6" t="s">
        <v>1217</v>
      </c>
      <c r="C656" s="6" t="s">
        <v>33</v>
      </c>
      <c r="D656" s="7" t="n">
        <v>0.999</v>
      </c>
      <c r="E656" s="7" t="e">
        <f aca="false">NA()</f>
        <v>#N/A</v>
      </c>
      <c r="F656" s="7" t="e">
        <f aca="false">NA()</f>
        <v>#N/A</v>
      </c>
      <c r="G656" s="7" t="e">
        <f aca="false">NA()</f>
        <v>#N/A</v>
      </c>
      <c r="H656" s="0" t="s">
        <v>27</v>
      </c>
    </row>
    <row r="657" customFormat="false" ht="14.4" hidden="false" customHeight="false" outlineLevel="0" collapsed="false">
      <c r="A657" s="12" t="n">
        <v>6038</v>
      </c>
      <c r="B657" s="6" t="s">
        <v>1220</v>
      </c>
      <c r="C657" s="6" t="s">
        <v>33</v>
      </c>
      <c r="D657" s="7" t="n">
        <v>1</v>
      </c>
      <c r="E657" s="7" t="e">
        <f aca="false">NA()</f>
        <v>#N/A</v>
      </c>
      <c r="F657" s="7" t="e">
        <f aca="false">NA()</f>
        <v>#N/A</v>
      </c>
      <c r="G657" s="7" t="e">
        <f aca="false">NA()</f>
        <v>#N/A</v>
      </c>
      <c r="H657" s="0" t="s">
        <v>27</v>
      </c>
    </row>
    <row r="658" customFormat="false" ht="14.4" hidden="false" customHeight="false" outlineLevel="0" collapsed="false">
      <c r="A658" s="12" t="n">
        <v>6596</v>
      </c>
      <c r="B658" s="6" t="s">
        <v>1222</v>
      </c>
      <c r="C658" s="6" t="s">
        <v>33</v>
      </c>
      <c r="D658" s="7" t="n">
        <v>1</v>
      </c>
      <c r="E658" s="7" t="e">
        <f aca="false">NA()</f>
        <v>#N/A</v>
      </c>
      <c r="F658" s="7" t="e">
        <f aca="false">NA()</f>
        <v>#N/A</v>
      </c>
      <c r="G658" s="7" t="e">
        <f aca="false">NA()</f>
        <v>#N/A</v>
      </c>
      <c r="H658" s="0" t="s">
        <v>27</v>
      </c>
    </row>
    <row r="659" customFormat="false" ht="14.4" hidden="false" customHeight="false" outlineLevel="0" collapsed="false">
      <c r="A659" s="12" t="n">
        <v>8192</v>
      </c>
      <c r="B659" s="6" t="s">
        <v>2131</v>
      </c>
      <c r="C659" s="6" t="s">
        <v>33</v>
      </c>
      <c r="D659" s="7" t="n">
        <v>1</v>
      </c>
      <c r="E659" s="7" t="e">
        <f aca="false">NA()</f>
        <v>#N/A</v>
      </c>
      <c r="F659" s="7" t="e">
        <f aca="false">NA()</f>
        <v>#N/A</v>
      </c>
      <c r="G659" s="7" t="e">
        <f aca="false">NA()</f>
        <v>#N/A</v>
      </c>
      <c r="H659" s="0" t="s">
        <v>1227</v>
      </c>
    </row>
    <row r="660" customFormat="false" ht="14.4" hidden="false" customHeight="false" outlineLevel="0" collapsed="false">
      <c r="A660" s="12" t="n">
        <v>12482</v>
      </c>
      <c r="B660" s="6" t="s">
        <v>2132</v>
      </c>
      <c r="C660" s="6" t="s">
        <v>33</v>
      </c>
      <c r="D660" s="7" t="n">
        <v>1</v>
      </c>
      <c r="E660" s="7" t="e">
        <f aca="false">NA()</f>
        <v>#N/A</v>
      </c>
      <c r="F660" s="7" t="e">
        <f aca="false">NA()</f>
        <v>#N/A</v>
      </c>
      <c r="G660" s="7" t="e">
        <f aca="false">NA()</f>
        <v>#N/A</v>
      </c>
      <c r="H660" s="0" t="s">
        <v>1227</v>
      </c>
    </row>
    <row r="661" customFormat="false" ht="14.4" hidden="false" customHeight="false" outlineLevel="0" collapsed="false">
      <c r="A661" s="12" t="n">
        <v>12618</v>
      </c>
      <c r="B661" s="6" t="s">
        <v>1225</v>
      </c>
      <c r="C661" s="6" t="s">
        <v>33</v>
      </c>
      <c r="D661" s="7" t="n">
        <v>1</v>
      </c>
      <c r="E661" s="7" t="e">
        <f aca="false">NA()</f>
        <v>#N/A</v>
      </c>
      <c r="F661" s="7" t="e">
        <f aca="false">NA()</f>
        <v>#N/A</v>
      </c>
      <c r="G661" s="7" t="e">
        <f aca="false">NA()</f>
        <v>#N/A</v>
      </c>
      <c r="H661" s="0" t="s">
        <v>1227</v>
      </c>
    </row>
    <row r="662" customFormat="false" ht="14.4" hidden="false" customHeight="false" outlineLevel="0" collapsed="false">
      <c r="A662" s="12" t="n">
        <v>10600</v>
      </c>
      <c r="B662" s="6" t="s">
        <v>1242</v>
      </c>
      <c r="C662" s="6" t="s">
        <v>33</v>
      </c>
      <c r="D662" s="7" t="n">
        <v>1</v>
      </c>
      <c r="E662" s="7" t="e">
        <f aca="false">NA()</f>
        <v>#N/A</v>
      </c>
      <c r="F662" s="7" t="e">
        <f aca="false">NA()</f>
        <v>#N/A</v>
      </c>
      <c r="G662" s="7" t="e">
        <f aca="false">NA()</f>
        <v>#N/A</v>
      </c>
      <c r="H662" s="0" t="s">
        <v>1227</v>
      </c>
    </row>
    <row r="663" customFormat="false" ht="14.4" hidden="false" customHeight="false" outlineLevel="0" collapsed="false">
      <c r="A663" s="12" t="n">
        <v>7005</v>
      </c>
      <c r="B663" s="6" t="s">
        <v>1237</v>
      </c>
      <c r="C663" s="6" t="s">
        <v>33</v>
      </c>
      <c r="D663" s="7" t="n">
        <v>1</v>
      </c>
      <c r="E663" s="7" t="e">
        <f aca="false">NA()</f>
        <v>#N/A</v>
      </c>
      <c r="F663" s="7" t="e">
        <f aca="false">NA()</f>
        <v>#N/A</v>
      </c>
      <c r="G663" s="7" t="e">
        <f aca="false">NA()</f>
        <v>#N/A</v>
      </c>
      <c r="H663" s="0" t="s">
        <v>1227</v>
      </c>
    </row>
    <row r="664" customFormat="false" ht="14.4" hidden="false" customHeight="false" outlineLevel="0" collapsed="false">
      <c r="A664" s="12" t="n">
        <v>8216</v>
      </c>
      <c r="B664" s="6" t="s">
        <v>1237</v>
      </c>
      <c r="C664" s="6" t="s">
        <v>33</v>
      </c>
      <c r="D664" s="7" t="n">
        <v>1</v>
      </c>
      <c r="E664" s="7" t="e">
        <f aca="false">NA()</f>
        <v>#N/A</v>
      </c>
      <c r="F664" s="7" t="e">
        <f aca="false">NA()</f>
        <v>#N/A</v>
      </c>
      <c r="G664" s="7" t="e">
        <f aca="false">NA()</f>
        <v>#N/A</v>
      </c>
      <c r="H664" s="0" t="s">
        <v>1227</v>
      </c>
    </row>
    <row r="665" customFormat="false" ht="14.4" hidden="false" customHeight="false" outlineLevel="0" collapsed="false">
      <c r="A665" s="12" t="n">
        <v>40</v>
      </c>
      <c r="B665" s="6" t="s">
        <v>1237</v>
      </c>
      <c r="C665" s="6" t="s">
        <v>33</v>
      </c>
      <c r="D665" s="7" t="n">
        <v>1</v>
      </c>
      <c r="E665" s="7" t="e">
        <f aca="false">NA()</f>
        <v>#N/A</v>
      </c>
      <c r="F665" s="7" t="e">
        <f aca="false">NA()</f>
        <v>#N/A</v>
      </c>
      <c r="G665" s="7" t="e">
        <f aca="false">NA()</f>
        <v>#N/A</v>
      </c>
      <c r="H665" s="0" t="s">
        <v>1227</v>
      </c>
    </row>
    <row r="666" customFormat="false" ht="14.4" hidden="false" customHeight="false" outlineLevel="0" collapsed="false">
      <c r="A666" s="12" t="n">
        <v>4233</v>
      </c>
      <c r="B666" s="6" t="s">
        <v>2133</v>
      </c>
      <c r="C666" s="6" t="s">
        <v>33</v>
      </c>
      <c r="D666" s="7" t="n">
        <v>1</v>
      </c>
      <c r="E666" s="7" t="e">
        <f aca="false">NA()</f>
        <v>#N/A</v>
      </c>
      <c r="F666" s="7" t="e">
        <f aca="false">NA()</f>
        <v>#N/A</v>
      </c>
      <c r="G666" s="7" t="e">
        <f aca="false">NA()</f>
        <v>#N/A</v>
      </c>
      <c r="H666" s="0" t="s">
        <v>1227</v>
      </c>
    </row>
    <row r="667" customFormat="false" ht="14.4" hidden="false" customHeight="false" outlineLevel="0" collapsed="false">
      <c r="A667" s="12" t="n">
        <v>12678</v>
      </c>
      <c r="B667" s="6" t="s">
        <v>1248</v>
      </c>
      <c r="C667" s="6" t="s">
        <v>33</v>
      </c>
      <c r="D667" s="7" t="n">
        <v>1</v>
      </c>
      <c r="E667" s="7" t="e">
        <f aca="false">NA()</f>
        <v>#N/A</v>
      </c>
      <c r="F667" s="7" t="e">
        <f aca="false">NA()</f>
        <v>#N/A</v>
      </c>
      <c r="G667" s="7" t="e">
        <f aca="false">NA()</f>
        <v>#N/A</v>
      </c>
      <c r="H667" s="0" t="s">
        <v>1227</v>
      </c>
    </row>
    <row r="668" customFormat="false" ht="14.4" hidden="false" customHeight="false" outlineLevel="0" collapsed="false">
      <c r="A668" s="12" t="n">
        <v>8001</v>
      </c>
      <c r="B668" s="6" t="s">
        <v>1237</v>
      </c>
      <c r="C668" s="6" t="s">
        <v>33</v>
      </c>
      <c r="D668" s="7" t="n">
        <v>1</v>
      </c>
      <c r="E668" s="7" t="e">
        <f aca="false">NA()</f>
        <v>#N/A</v>
      </c>
      <c r="F668" s="7" t="e">
        <f aca="false">NA()</f>
        <v>#N/A</v>
      </c>
      <c r="G668" s="7" t="e">
        <f aca="false">NA()</f>
        <v>#N/A</v>
      </c>
      <c r="H668" s="0" t="s">
        <v>1227</v>
      </c>
    </row>
    <row r="669" customFormat="false" ht="14.4" hidden="false" customHeight="false" outlineLevel="0" collapsed="false">
      <c r="A669" s="12" t="n">
        <v>2145</v>
      </c>
      <c r="B669" s="6" t="s">
        <v>1237</v>
      </c>
      <c r="C669" s="6" t="s">
        <v>33</v>
      </c>
      <c r="D669" s="7" t="n">
        <v>1</v>
      </c>
      <c r="E669" s="7" t="e">
        <f aca="false">NA()</f>
        <v>#N/A</v>
      </c>
      <c r="F669" s="7" t="e">
        <f aca="false">NA()</f>
        <v>#N/A</v>
      </c>
      <c r="G669" s="7" t="e">
        <f aca="false">NA()</f>
        <v>#N/A</v>
      </c>
      <c r="H669" s="0" t="s">
        <v>1227</v>
      </c>
    </row>
    <row r="670" customFormat="false" ht="14.4" hidden="false" customHeight="false" outlineLevel="0" collapsed="false">
      <c r="A670" s="12" t="n">
        <v>6248</v>
      </c>
      <c r="B670" s="6" t="s">
        <v>1237</v>
      </c>
      <c r="C670" s="6" t="s">
        <v>33</v>
      </c>
      <c r="D670" s="7" t="n">
        <v>1</v>
      </c>
      <c r="E670" s="7" t="e">
        <f aca="false">NA()</f>
        <v>#N/A</v>
      </c>
      <c r="F670" s="7" t="e">
        <f aca="false">NA()</f>
        <v>#N/A</v>
      </c>
      <c r="G670" s="7" t="e">
        <f aca="false">NA()</f>
        <v>#N/A</v>
      </c>
      <c r="H670" s="0" t="s">
        <v>1227</v>
      </c>
    </row>
    <row r="671" customFormat="false" ht="14.4" hidden="false" customHeight="false" outlineLevel="0" collapsed="false">
      <c r="A671" s="12" t="n">
        <v>7557</v>
      </c>
      <c r="B671" s="6" t="s">
        <v>2134</v>
      </c>
      <c r="C671" s="6" t="s">
        <v>33</v>
      </c>
      <c r="D671" s="7" t="n">
        <v>1</v>
      </c>
      <c r="E671" s="7" t="e">
        <f aca="false">NA()</f>
        <v>#N/A</v>
      </c>
      <c r="F671" s="7" t="e">
        <f aca="false">NA()</f>
        <v>#N/A</v>
      </c>
      <c r="G671" s="7" t="e">
        <f aca="false">NA()</f>
        <v>#N/A</v>
      </c>
      <c r="H671" s="0" t="s">
        <v>1227</v>
      </c>
    </row>
    <row r="672" customFormat="false" ht="14.4" hidden="false" customHeight="false" outlineLevel="0" collapsed="false">
      <c r="A672" s="12" t="n">
        <v>10381</v>
      </c>
      <c r="B672" s="6" t="s">
        <v>1259</v>
      </c>
      <c r="C672" s="6" t="s">
        <v>33</v>
      </c>
      <c r="D672" s="7" t="n">
        <v>1</v>
      </c>
      <c r="E672" s="7" t="e">
        <f aca="false">NA()</f>
        <v>#N/A</v>
      </c>
      <c r="F672" s="7" t="e">
        <f aca="false">NA()</f>
        <v>#N/A</v>
      </c>
      <c r="G672" s="7" t="e">
        <f aca="false">NA()</f>
        <v>#N/A</v>
      </c>
      <c r="H672" s="0" t="s">
        <v>1227</v>
      </c>
    </row>
    <row r="673" customFormat="false" ht="14.4" hidden="false" customHeight="false" outlineLevel="0" collapsed="false">
      <c r="A673" s="12" t="n">
        <v>5484</v>
      </c>
      <c r="B673" s="6" t="s">
        <v>1262</v>
      </c>
      <c r="C673" s="6" t="s">
        <v>33</v>
      </c>
      <c r="D673" s="7" t="n">
        <v>1</v>
      </c>
      <c r="E673" s="7" t="e">
        <f aca="false">NA()</f>
        <v>#N/A</v>
      </c>
      <c r="F673" s="7" t="e">
        <f aca="false">NA()</f>
        <v>#N/A</v>
      </c>
      <c r="G673" s="7" t="e">
        <f aca="false">NA()</f>
        <v>#N/A</v>
      </c>
      <c r="H673" s="0" t="s">
        <v>1227</v>
      </c>
    </row>
    <row r="674" customFormat="false" ht="14.4" hidden="false" customHeight="false" outlineLevel="0" collapsed="false">
      <c r="A674" s="12" t="n">
        <v>11667</v>
      </c>
      <c r="B674" s="6" t="s">
        <v>2135</v>
      </c>
      <c r="C674" s="6" t="s">
        <v>33</v>
      </c>
      <c r="D674" s="7" t="n">
        <v>0.919</v>
      </c>
      <c r="E674" s="7" t="e">
        <f aca="false">NA()</f>
        <v>#N/A</v>
      </c>
      <c r="F674" s="7" t="e">
        <f aca="false">NA()</f>
        <v>#N/A</v>
      </c>
      <c r="G674" s="7" t="e">
        <f aca="false">NA()</f>
        <v>#N/A</v>
      </c>
      <c r="H674" s="0" t="s">
        <v>2136</v>
      </c>
    </row>
    <row r="675" customFormat="false" ht="14.4" hidden="false" customHeight="false" outlineLevel="0" collapsed="false">
      <c r="A675" s="12" t="n">
        <v>9462</v>
      </c>
      <c r="B675" s="6" t="s">
        <v>2137</v>
      </c>
      <c r="C675" s="6" t="s">
        <v>33</v>
      </c>
      <c r="D675" s="7" t="n">
        <v>0.813</v>
      </c>
      <c r="E675" s="7" t="e">
        <f aca="false">NA()</f>
        <v>#N/A</v>
      </c>
      <c r="F675" s="7" t="s">
        <v>29</v>
      </c>
      <c r="G675" s="7" t="e">
        <f aca="false">NA()</f>
        <v>#N/A</v>
      </c>
      <c r="H675" s="0" t="s">
        <v>1270</v>
      </c>
    </row>
    <row r="676" customFormat="false" ht="14.4" hidden="false" customHeight="false" outlineLevel="0" collapsed="false">
      <c r="A676" s="12" t="n">
        <v>10423</v>
      </c>
      <c r="B676" s="6" t="s">
        <v>1276</v>
      </c>
      <c r="C676" s="6" t="s">
        <v>33</v>
      </c>
      <c r="D676" s="7" t="n">
        <v>1</v>
      </c>
      <c r="E676" s="7" t="e">
        <f aca="false">NA()</f>
        <v>#N/A</v>
      </c>
      <c r="F676" s="7" t="e">
        <f aca="false">NA()</f>
        <v>#N/A</v>
      </c>
      <c r="G676" s="7" t="e">
        <f aca="false">NA()</f>
        <v>#N/A</v>
      </c>
      <c r="H676" s="0" t="s">
        <v>1274</v>
      </c>
    </row>
    <row r="677" customFormat="false" ht="14.4" hidden="false" customHeight="false" outlineLevel="0" collapsed="false">
      <c r="A677" s="12" t="n">
        <v>6563</v>
      </c>
      <c r="B677" s="6" t="s">
        <v>1276</v>
      </c>
      <c r="C677" s="6" t="s">
        <v>33</v>
      </c>
      <c r="D677" s="7" t="n">
        <v>1</v>
      </c>
      <c r="E677" s="7" t="e">
        <f aca="false">NA()</f>
        <v>#N/A</v>
      </c>
      <c r="F677" s="7" t="e">
        <f aca="false">NA()</f>
        <v>#N/A</v>
      </c>
      <c r="G677" s="7" t="e">
        <f aca="false">NA()</f>
        <v>#N/A</v>
      </c>
      <c r="H677" s="0" t="s">
        <v>1274</v>
      </c>
    </row>
    <row r="678" customFormat="false" ht="14.4" hidden="false" customHeight="false" outlineLevel="0" collapsed="false">
      <c r="A678" s="12" t="n">
        <v>2973</v>
      </c>
      <c r="B678" s="6" t="s">
        <v>1279</v>
      </c>
      <c r="C678" s="6" t="s">
        <v>33</v>
      </c>
      <c r="D678" s="7" t="n">
        <v>1</v>
      </c>
      <c r="E678" s="7" t="e">
        <f aca="false">NA()</f>
        <v>#N/A</v>
      </c>
      <c r="F678" s="7" t="s">
        <v>29</v>
      </c>
      <c r="G678" s="7" t="e">
        <f aca="false">NA()</f>
        <v>#N/A</v>
      </c>
      <c r="H678" s="0" t="s">
        <v>1281</v>
      </c>
    </row>
    <row r="679" customFormat="false" ht="14.4" hidden="false" customHeight="false" outlineLevel="0" collapsed="false">
      <c r="A679" s="12" t="n">
        <v>4077</v>
      </c>
      <c r="B679" s="6" t="s">
        <v>1286</v>
      </c>
      <c r="C679" s="6" t="s">
        <v>33</v>
      </c>
      <c r="D679" s="7" t="n">
        <v>1</v>
      </c>
      <c r="E679" s="7" t="s">
        <v>29</v>
      </c>
      <c r="F679" s="7" t="s">
        <v>29</v>
      </c>
      <c r="G679" s="7" t="e">
        <f aca="false">NA()</f>
        <v>#N/A</v>
      </c>
      <c r="H679" s="0" t="s">
        <v>1281</v>
      </c>
    </row>
    <row r="680" customFormat="false" ht="14.4" hidden="false" customHeight="false" outlineLevel="0" collapsed="false">
      <c r="A680" s="12" t="n">
        <v>6417</v>
      </c>
      <c r="B680" s="6" t="s">
        <v>1283</v>
      </c>
      <c r="C680" s="6" t="s">
        <v>28</v>
      </c>
      <c r="D680" s="7" t="n">
        <v>0.905</v>
      </c>
      <c r="E680" s="7" t="e">
        <f aca="false">NA()</f>
        <v>#N/A</v>
      </c>
      <c r="F680" s="7" t="e">
        <f aca="false">NA()</f>
        <v>#N/A</v>
      </c>
      <c r="G680" s="7" t="e">
        <f aca="false">NA()</f>
        <v>#N/A</v>
      </c>
      <c r="H680" s="0" t="s">
        <v>1281</v>
      </c>
    </row>
    <row r="681" customFormat="false" ht="14.4" hidden="false" customHeight="false" outlineLevel="0" collapsed="false">
      <c r="A681" s="12" t="n">
        <v>6710</v>
      </c>
      <c r="B681" s="6" t="s">
        <v>1286</v>
      </c>
      <c r="C681" s="6" t="s">
        <v>33</v>
      </c>
      <c r="D681" s="7" t="n">
        <v>1</v>
      </c>
      <c r="E681" s="7" t="e">
        <f aca="false">NA()</f>
        <v>#N/A</v>
      </c>
      <c r="F681" s="7" t="e">
        <f aca="false">NA()</f>
        <v>#N/A</v>
      </c>
      <c r="G681" s="7" t="e">
        <f aca="false">NA()</f>
        <v>#N/A</v>
      </c>
      <c r="H681" s="0" t="s">
        <v>1281</v>
      </c>
    </row>
    <row r="682" customFormat="false" ht="14.4" hidden="false" customHeight="false" outlineLevel="0" collapsed="false">
      <c r="A682" s="12" t="n">
        <v>10649</v>
      </c>
      <c r="B682" s="6" t="s">
        <v>2138</v>
      </c>
      <c r="C682" s="6" t="s">
        <v>33</v>
      </c>
      <c r="D682" s="7" t="n">
        <v>1</v>
      </c>
      <c r="E682" s="7" t="e">
        <f aca="false">NA()</f>
        <v>#N/A</v>
      </c>
      <c r="F682" s="7" t="e">
        <f aca="false">NA()</f>
        <v>#N/A</v>
      </c>
      <c r="G682" s="7" t="e">
        <f aca="false">NA()</f>
        <v>#N/A</v>
      </c>
      <c r="H682" s="0" t="s">
        <v>1281</v>
      </c>
    </row>
    <row r="683" customFormat="false" ht="14.4" hidden="false" customHeight="false" outlineLevel="0" collapsed="false">
      <c r="A683" s="12" t="n">
        <v>7538</v>
      </c>
      <c r="B683" s="6" t="s">
        <v>1288</v>
      </c>
      <c r="C683" s="6" t="s">
        <v>33</v>
      </c>
      <c r="D683" s="7" t="n">
        <v>1</v>
      </c>
      <c r="E683" s="7" t="e">
        <f aca="false">NA()</f>
        <v>#N/A</v>
      </c>
      <c r="F683" s="7" t="e">
        <f aca="false">NA()</f>
        <v>#N/A</v>
      </c>
      <c r="G683" s="7" t="e">
        <f aca="false">NA()</f>
        <v>#N/A</v>
      </c>
      <c r="H683" s="0" t="s">
        <v>1281</v>
      </c>
    </row>
    <row r="684" customFormat="false" ht="14.4" hidden="false" customHeight="false" outlineLevel="0" collapsed="false">
      <c r="A684" s="12" t="n">
        <v>6889</v>
      </c>
      <c r="B684" s="6" t="s">
        <v>1291</v>
      </c>
      <c r="C684" s="6" t="s">
        <v>33</v>
      </c>
      <c r="D684" s="7" t="n">
        <v>1</v>
      </c>
      <c r="E684" s="7" t="e">
        <f aca="false">NA()</f>
        <v>#N/A</v>
      </c>
      <c r="F684" s="7" t="e">
        <f aca="false">NA()</f>
        <v>#N/A</v>
      </c>
      <c r="G684" s="7" t="e">
        <f aca="false">NA()</f>
        <v>#N/A</v>
      </c>
      <c r="H684" s="0" t="s">
        <v>1293</v>
      </c>
    </row>
    <row r="685" customFormat="false" ht="14.4" hidden="false" customHeight="false" outlineLevel="0" collapsed="false">
      <c r="A685" s="12" t="n">
        <v>11466</v>
      </c>
      <c r="B685" s="6" t="s">
        <v>1295</v>
      </c>
      <c r="C685" s="6" t="s">
        <v>33</v>
      </c>
      <c r="D685" s="7" t="n">
        <v>1</v>
      </c>
      <c r="E685" s="7" t="e">
        <f aca="false">NA()</f>
        <v>#N/A</v>
      </c>
      <c r="F685" s="7" t="e">
        <f aca="false">NA()</f>
        <v>#N/A</v>
      </c>
      <c r="G685" s="7" t="e">
        <f aca="false">NA()</f>
        <v>#N/A</v>
      </c>
      <c r="H685" s="0" t="s">
        <v>1293</v>
      </c>
    </row>
    <row r="686" customFormat="false" ht="14.4" hidden="false" customHeight="false" outlineLevel="0" collapsed="false">
      <c r="A686" s="12" t="n">
        <v>2352</v>
      </c>
      <c r="B686" s="6" t="s">
        <v>1302</v>
      </c>
      <c r="C686" s="6" t="s">
        <v>33</v>
      </c>
      <c r="D686" s="7" t="n">
        <v>1</v>
      </c>
      <c r="E686" s="7" t="e">
        <f aca="false">NA()</f>
        <v>#N/A</v>
      </c>
      <c r="F686" s="7" t="e">
        <f aca="false">NA()</f>
        <v>#N/A</v>
      </c>
      <c r="G686" s="7" t="e">
        <f aca="false">NA()</f>
        <v>#N/A</v>
      </c>
      <c r="H686" s="0" t="s">
        <v>1300</v>
      </c>
    </row>
    <row r="687" customFormat="false" ht="14.4" hidden="false" customHeight="false" outlineLevel="0" collapsed="false">
      <c r="A687" s="12" t="n">
        <v>2431</v>
      </c>
      <c r="B687" s="6" t="s">
        <v>2139</v>
      </c>
      <c r="C687" s="6" t="s">
        <v>33</v>
      </c>
      <c r="D687" s="7" t="n">
        <v>0.958</v>
      </c>
      <c r="E687" s="7" t="e">
        <f aca="false">NA()</f>
        <v>#N/A</v>
      </c>
      <c r="F687" s="7" t="e">
        <f aca="false">NA()</f>
        <v>#N/A</v>
      </c>
      <c r="G687" s="7" t="e">
        <f aca="false">NA()</f>
        <v>#N/A</v>
      </c>
      <c r="H687" s="0" t="s">
        <v>2140</v>
      </c>
    </row>
    <row r="688" customFormat="false" ht="14.4" hidden="false" customHeight="false" outlineLevel="0" collapsed="false">
      <c r="A688" s="12" t="n">
        <v>13386</v>
      </c>
      <c r="B688" s="6" t="s">
        <v>2141</v>
      </c>
      <c r="C688" s="6" t="s">
        <v>33</v>
      </c>
      <c r="D688" s="7" t="n">
        <v>1</v>
      </c>
      <c r="E688" s="7" t="e">
        <f aca="false">NA()</f>
        <v>#N/A</v>
      </c>
      <c r="F688" s="7" t="e">
        <f aca="false">NA()</f>
        <v>#N/A</v>
      </c>
      <c r="G688" s="7" t="e">
        <f aca="false">NA()</f>
        <v>#N/A</v>
      </c>
      <c r="H688" s="0" t="s">
        <v>2142</v>
      </c>
    </row>
    <row r="689" customFormat="false" ht="14.4" hidden="false" customHeight="false" outlineLevel="0" collapsed="false">
      <c r="A689" s="12" t="n">
        <v>4122</v>
      </c>
      <c r="B689" s="6" t="s">
        <v>2143</v>
      </c>
      <c r="C689" s="6" t="s">
        <v>33</v>
      </c>
      <c r="D689" s="7" t="n">
        <v>1</v>
      </c>
      <c r="E689" s="7" t="e">
        <f aca="false">NA()</f>
        <v>#N/A</v>
      </c>
      <c r="F689" s="7" t="e">
        <f aca="false">NA()</f>
        <v>#N/A</v>
      </c>
      <c r="G689" s="7" t="e">
        <f aca="false">NA()</f>
        <v>#N/A</v>
      </c>
      <c r="H689" s="0" t="s">
        <v>1307</v>
      </c>
    </row>
    <row r="690" customFormat="false" ht="14.4" hidden="false" customHeight="false" outlineLevel="0" collapsed="false">
      <c r="A690" s="12" t="n">
        <v>10981</v>
      </c>
      <c r="B690" s="6" t="s">
        <v>1309</v>
      </c>
      <c r="C690" s="6" t="s">
        <v>33</v>
      </c>
      <c r="D690" s="7" t="n">
        <v>1</v>
      </c>
      <c r="E690" s="7" t="e">
        <f aca="false">NA()</f>
        <v>#N/A</v>
      </c>
      <c r="F690" s="7" t="e">
        <f aca="false">NA()</f>
        <v>#N/A</v>
      </c>
      <c r="G690" s="7" t="e">
        <f aca="false">NA()</f>
        <v>#N/A</v>
      </c>
      <c r="H690" s="0" t="s">
        <v>1307</v>
      </c>
    </row>
    <row r="691" customFormat="false" ht="14.4" hidden="false" customHeight="false" outlineLevel="0" collapsed="false">
      <c r="A691" s="12" t="n">
        <v>7817</v>
      </c>
      <c r="B691" s="6" t="s">
        <v>2144</v>
      </c>
      <c r="C691" s="6" t="s">
        <v>33</v>
      </c>
      <c r="D691" s="7" t="n">
        <v>1</v>
      </c>
      <c r="E691" s="7" t="e">
        <f aca="false">NA()</f>
        <v>#N/A</v>
      </c>
      <c r="F691" s="7" t="e">
        <f aca="false">NA()</f>
        <v>#N/A</v>
      </c>
      <c r="G691" s="7" t="e">
        <f aca="false">NA()</f>
        <v>#N/A</v>
      </c>
      <c r="H691" s="0" t="s">
        <v>2145</v>
      </c>
    </row>
    <row r="692" customFormat="false" ht="14.4" hidden="false" customHeight="false" outlineLevel="0" collapsed="false">
      <c r="A692" s="12" t="n">
        <v>6927</v>
      </c>
      <c r="B692" s="6" t="s">
        <v>2146</v>
      </c>
      <c r="C692" s="6" t="s">
        <v>33</v>
      </c>
      <c r="D692" s="7" t="n">
        <v>0.999</v>
      </c>
      <c r="E692" s="7" t="e">
        <f aca="false">NA()</f>
        <v>#N/A</v>
      </c>
      <c r="F692" s="7" t="s">
        <v>29</v>
      </c>
      <c r="G692" s="7" t="e">
        <f aca="false">NA()</f>
        <v>#N/A</v>
      </c>
      <c r="H692" s="0" t="s">
        <v>1314</v>
      </c>
    </row>
    <row r="693" customFormat="false" ht="14.4" hidden="false" customHeight="false" outlineLevel="0" collapsed="false">
      <c r="A693" s="12" t="n">
        <v>13654</v>
      </c>
      <c r="B693" s="6" t="s">
        <v>2147</v>
      </c>
      <c r="C693" s="6" t="s">
        <v>33</v>
      </c>
      <c r="D693" s="7" t="n">
        <v>1</v>
      </c>
      <c r="E693" s="7" t="e">
        <f aca="false">NA()</f>
        <v>#N/A</v>
      </c>
      <c r="F693" s="7" t="e">
        <f aca="false">NA()</f>
        <v>#N/A</v>
      </c>
      <c r="G693" s="7" t="e">
        <f aca="false">NA()</f>
        <v>#N/A</v>
      </c>
      <c r="H693" s="0" t="s">
        <v>2148</v>
      </c>
    </row>
    <row r="694" customFormat="false" ht="14.4" hidden="false" customHeight="false" outlineLevel="0" collapsed="false">
      <c r="A694" s="12" t="n">
        <v>8904</v>
      </c>
      <c r="B694" s="6" t="s">
        <v>2149</v>
      </c>
      <c r="C694" s="6" t="s">
        <v>33</v>
      </c>
      <c r="D694" s="7" t="n">
        <v>1</v>
      </c>
      <c r="E694" s="7" t="s">
        <v>29</v>
      </c>
      <c r="F694" s="7" t="s">
        <v>29</v>
      </c>
      <c r="G694" s="7" t="e">
        <f aca="false">NA()</f>
        <v>#N/A</v>
      </c>
      <c r="H694" s="0" t="s">
        <v>1318</v>
      </c>
    </row>
    <row r="695" customFormat="false" ht="14.4" hidden="false" customHeight="false" outlineLevel="0" collapsed="false">
      <c r="A695" s="12" t="n">
        <v>11468</v>
      </c>
      <c r="B695" s="6" t="s">
        <v>2150</v>
      </c>
      <c r="C695" s="6" t="s">
        <v>33</v>
      </c>
      <c r="D695" s="7" t="n">
        <v>1</v>
      </c>
      <c r="E695" s="7" t="e">
        <f aca="false">NA()</f>
        <v>#N/A</v>
      </c>
      <c r="F695" s="7" t="e">
        <f aca="false">NA()</f>
        <v>#N/A</v>
      </c>
      <c r="G695" s="7" t="e">
        <f aca="false">NA()</f>
        <v>#N/A</v>
      </c>
      <c r="H695" s="0" t="s">
        <v>2151</v>
      </c>
    </row>
    <row r="696" customFormat="false" ht="14.4" hidden="false" customHeight="false" outlineLevel="0" collapsed="false">
      <c r="A696" s="12" t="n">
        <v>11452</v>
      </c>
      <c r="B696" s="6" t="s">
        <v>2152</v>
      </c>
      <c r="C696" s="6" t="s">
        <v>33</v>
      </c>
      <c r="D696" s="7" t="n">
        <v>1</v>
      </c>
      <c r="E696" s="7" t="e">
        <f aca="false">NA()</f>
        <v>#N/A</v>
      </c>
      <c r="F696" s="7" t="e">
        <f aca="false">NA()</f>
        <v>#N/A</v>
      </c>
      <c r="G696" s="7" t="s">
        <v>29</v>
      </c>
      <c r="H696" s="0" t="s">
        <v>1322</v>
      </c>
    </row>
    <row r="697" customFormat="false" ht="14.4" hidden="false" customHeight="false" outlineLevel="0" collapsed="false">
      <c r="A697" s="12" t="n">
        <v>10592</v>
      </c>
      <c r="B697" s="6" t="s">
        <v>1400</v>
      </c>
      <c r="C697" s="6" t="s">
        <v>33</v>
      </c>
      <c r="D697" s="7" t="n">
        <v>0.818</v>
      </c>
      <c r="E697" s="7" t="e">
        <f aca="false">NA()</f>
        <v>#N/A</v>
      </c>
      <c r="F697" s="7" t="e">
        <f aca="false">NA()</f>
        <v>#N/A</v>
      </c>
      <c r="G697" s="7" t="e">
        <f aca="false">NA()</f>
        <v>#N/A</v>
      </c>
      <c r="H697" s="0" t="s">
        <v>1322</v>
      </c>
    </row>
    <row r="698" customFormat="false" ht="14.4" hidden="false" customHeight="false" outlineLevel="0" collapsed="false">
      <c r="A698" s="12" t="n">
        <v>6311</v>
      </c>
      <c r="B698" s="6" t="s">
        <v>1320</v>
      </c>
      <c r="C698" s="6" t="s">
        <v>33</v>
      </c>
      <c r="D698" s="7" t="n">
        <v>0.834</v>
      </c>
      <c r="E698" s="7" t="e">
        <f aca="false">NA()</f>
        <v>#N/A</v>
      </c>
      <c r="F698" s="7" t="e">
        <f aca="false">NA()</f>
        <v>#N/A</v>
      </c>
      <c r="G698" s="7" t="e">
        <f aca="false">NA()</f>
        <v>#N/A</v>
      </c>
      <c r="H698" s="0" t="s">
        <v>1322</v>
      </c>
    </row>
    <row r="699" customFormat="false" ht="14.4" hidden="false" customHeight="false" outlineLevel="0" collapsed="false">
      <c r="A699" s="12" t="n">
        <v>5704</v>
      </c>
      <c r="B699" s="6" t="s">
        <v>2153</v>
      </c>
      <c r="C699" s="6" t="s">
        <v>33</v>
      </c>
      <c r="D699" s="7" t="n">
        <v>1</v>
      </c>
      <c r="E699" s="7" t="e">
        <f aca="false">NA()</f>
        <v>#N/A</v>
      </c>
      <c r="F699" s="7" t="e">
        <f aca="false">NA()</f>
        <v>#N/A</v>
      </c>
      <c r="G699" s="7" t="s">
        <v>29</v>
      </c>
      <c r="H699" s="0" t="s">
        <v>1326</v>
      </c>
    </row>
    <row r="700" customFormat="false" ht="14.4" hidden="false" customHeight="false" outlineLevel="0" collapsed="false">
      <c r="A700" s="12" t="n">
        <v>4734</v>
      </c>
      <c r="B700" s="6" t="s">
        <v>1324</v>
      </c>
      <c r="C700" s="6" t="s">
        <v>33</v>
      </c>
      <c r="D700" s="7" t="n">
        <v>1</v>
      </c>
      <c r="E700" s="7" t="e">
        <f aca="false">NA()</f>
        <v>#N/A</v>
      </c>
      <c r="F700" s="7" t="e">
        <f aca="false">NA()</f>
        <v>#N/A</v>
      </c>
      <c r="G700" s="7" t="e">
        <f aca="false">NA()</f>
        <v>#N/A</v>
      </c>
      <c r="H700" s="0" t="s">
        <v>1326</v>
      </c>
    </row>
    <row r="701" customFormat="false" ht="14.4" hidden="false" customHeight="false" outlineLevel="0" collapsed="false">
      <c r="A701" s="12" t="n">
        <v>12360</v>
      </c>
      <c r="B701" s="6" t="s">
        <v>2154</v>
      </c>
      <c r="C701" s="6" t="s">
        <v>33</v>
      </c>
      <c r="D701" s="7" t="n">
        <v>1</v>
      </c>
      <c r="E701" s="7" t="e">
        <f aca="false">NA()</f>
        <v>#N/A</v>
      </c>
      <c r="F701" s="7" t="e">
        <f aca="false">NA()</f>
        <v>#N/A</v>
      </c>
      <c r="G701" s="7" t="e">
        <f aca="false">NA()</f>
        <v>#N/A</v>
      </c>
      <c r="H701" s="0" t="s">
        <v>1329</v>
      </c>
    </row>
    <row r="702" customFormat="false" ht="14.4" hidden="false" customHeight="false" outlineLevel="0" collapsed="false">
      <c r="A702" s="12" t="n">
        <v>7545</v>
      </c>
      <c r="B702" s="6" t="s">
        <v>2155</v>
      </c>
      <c r="C702" s="6" t="s">
        <v>33</v>
      </c>
      <c r="D702" s="7" t="n">
        <v>1</v>
      </c>
      <c r="E702" s="7" t="e">
        <f aca="false">NA()</f>
        <v>#N/A</v>
      </c>
      <c r="F702" s="7" t="e">
        <f aca="false">NA()</f>
        <v>#N/A</v>
      </c>
      <c r="G702" s="7" t="e">
        <f aca="false">NA()</f>
        <v>#N/A</v>
      </c>
      <c r="H702" s="0" t="s">
        <v>1329</v>
      </c>
    </row>
    <row r="703" customFormat="false" ht="14.4" hidden="false" customHeight="false" outlineLevel="0" collapsed="false">
      <c r="A703" s="12" t="n">
        <v>6382</v>
      </c>
      <c r="B703" s="6" t="s">
        <v>1331</v>
      </c>
      <c r="C703" s="6" t="s">
        <v>33</v>
      </c>
      <c r="D703" s="7" t="n">
        <v>0.999</v>
      </c>
      <c r="E703" s="7" t="e">
        <f aca="false">NA()</f>
        <v>#N/A</v>
      </c>
      <c r="F703" s="7" t="e">
        <f aca="false">NA()</f>
        <v>#N/A</v>
      </c>
      <c r="G703" s="7" t="e">
        <f aca="false">NA()</f>
        <v>#N/A</v>
      </c>
      <c r="H703" s="0" t="s">
        <v>1329</v>
      </c>
    </row>
    <row r="704" customFormat="false" ht="14.4" hidden="false" customHeight="false" outlineLevel="0" collapsed="false">
      <c r="A704" s="12" t="n">
        <v>12769</v>
      </c>
      <c r="B704" s="6" t="s">
        <v>2156</v>
      </c>
      <c r="C704" s="6" t="s">
        <v>33</v>
      </c>
      <c r="D704" s="7" t="n">
        <v>1</v>
      </c>
      <c r="E704" s="7" t="e">
        <f aca="false">NA()</f>
        <v>#N/A</v>
      </c>
      <c r="F704" s="7" t="e">
        <f aca="false">NA()</f>
        <v>#N/A</v>
      </c>
      <c r="G704" s="7" t="e">
        <f aca="false">NA()</f>
        <v>#N/A</v>
      </c>
      <c r="H704" s="0" t="s">
        <v>1336</v>
      </c>
    </row>
    <row r="705" customFormat="false" ht="14.4" hidden="false" customHeight="false" outlineLevel="0" collapsed="false">
      <c r="A705" s="12" t="n">
        <v>6972</v>
      </c>
      <c r="B705" s="6" t="s">
        <v>1338</v>
      </c>
      <c r="C705" s="6" t="s">
        <v>33</v>
      </c>
      <c r="D705" s="7" t="n">
        <v>1</v>
      </c>
      <c r="E705" s="7" t="e">
        <f aca="false">NA()</f>
        <v>#N/A</v>
      </c>
      <c r="F705" s="7" t="e">
        <f aca="false">NA()</f>
        <v>#N/A</v>
      </c>
      <c r="G705" s="7" t="e">
        <f aca="false">NA()</f>
        <v>#N/A</v>
      </c>
      <c r="H705" s="0" t="s">
        <v>1336</v>
      </c>
    </row>
    <row r="706" customFormat="false" ht="14.4" hidden="false" customHeight="false" outlineLevel="0" collapsed="false">
      <c r="A706" s="12" t="n">
        <v>11102</v>
      </c>
      <c r="B706" s="6" t="s">
        <v>2157</v>
      </c>
      <c r="C706" s="6" t="s">
        <v>33</v>
      </c>
      <c r="D706" s="7" t="n">
        <v>0.999</v>
      </c>
      <c r="E706" s="7" t="e">
        <f aca="false">NA()</f>
        <v>#N/A</v>
      </c>
      <c r="F706" s="7" t="e">
        <f aca="false">NA()</f>
        <v>#N/A</v>
      </c>
      <c r="G706" s="7" t="e">
        <f aca="false">NA()</f>
        <v>#N/A</v>
      </c>
      <c r="H706" s="0" t="s">
        <v>1343</v>
      </c>
    </row>
    <row r="707" customFormat="false" ht="14.4" hidden="false" customHeight="false" outlineLevel="0" collapsed="false">
      <c r="A707" s="12" t="n">
        <v>5845</v>
      </c>
      <c r="B707" s="6" t="s">
        <v>1345</v>
      </c>
      <c r="C707" s="6" t="s">
        <v>33</v>
      </c>
      <c r="D707" s="7" t="n">
        <v>1</v>
      </c>
      <c r="E707" s="7" t="e">
        <f aca="false">NA()</f>
        <v>#N/A</v>
      </c>
      <c r="F707" s="7" t="e">
        <f aca="false">NA()</f>
        <v>#N/A</v>
      </c>
      <c r="G707" s="7" t="e">
        <f aca="false">NA()</f>
        <v>#N/A</v>
      </c>
      <c r="H707" s="0" t="s">
        <v>1347</v>
      </c>
    </row>
    <row r="708" customFormat="false" ht="14.4" hidden="false" customHeight="false" outlineLevel="0" collapsed="false">
      <c r="A708" s="12" t="n">
        <v>7944</v>
      </c>
      <c r="B708" s="6" t="s">
        <v>2158</v>
      </c>
      <c r="C708" s="6" t="s">
        <v>28</v>
      </c>
      <c r="D708" s="7" t="n">
        <v>0.856</v>
      </c>
      <c r="E708" s="7" t="s">
        <v>29</v>
      </c>
      <c r="F708" s="7" t="s">
        <v>29</v>
      </c>
      <c r="G708" s="7" t="e">
        <f aca="false">NA()</f>
        <v>#N/A</v>
      </c>
      <c r="H708" s="0" t="s">
        <v>1352</v>
      </c>
    </row>
    <row r="709" customFormat="false" ht="14.4" hidden="false" customHeight="false" outlineLevel="0" collapsed="false">
      <c r="A709" s="12" t="n">
        <v>3109</v>
      </c>
      <c r="B709" s="6" t="s">
        <v>676</v>
      </c>
      <c r="C709" s="6" t="s">
        <v>33</v>
      </c>
      <c r="D709" s="7" t="n">
        <v>0.999</v>
      </c>
      <c r="E709" s="7" t="e">
        <f aca="false">NA()</f>
        <v>#N/A</v>
      </c>
      <c r="F709" s="7" t="e">
        <f aca="false">NA()</f>
        <v>#N/A</v>
      </c>
      <c r="G709" s="7" t="s">
        <v>29</v>
      </c>
      <c r="H709" s="0" t="s">
        <v>1352</v>
      </c>
    </row>
    <row r="710" customFormat="false" ht="14.4" hidden="false" customHeight="false" outlineLevel="0" collapsed="false">
      <c r="A710" s="12" t="n">
        <v>12525</v>
      </c>
      <c r="B710" s="6" t="s">
        <v>1354</v>
      </c>
      <c r="C710" s="6" t="s">
        <v>33</v>
      </c>
      <c r="D710" s="7" t="n">
        <v>0.762</v>
      </c>
      <c r="E710" s="7" t="e">
        <f aca="false">NA()</f>
        <v>#N/A</v>
      </c>
      <c r="F710" s="7" t="e">
        <f aca="false">NA()</f>
        <v>#N/A</v>
      </c>
      <c r="G710" s="7" t="e">
        <f aca="false">NA()</f>
        <v>#N/A</v>
      </c>
      <c r="H710" s="0" t="s">
        <v>1352</v>
      </c>
    </row>
    <row r="711" customFormat="false" ht="14.4" hidden="false" customHeight="false" outlineLevel="0" collapsed="false">
      <c r="A711" s="12" t="n">
        <v>2738</v>
      </c>
      <c r="B711" s="6" t="s">
        <v>2159</v>
      </c>
      <c r="C711" s="6" t="s">
        <v>28</v>
      </c>
      <c r="D711" s="7" t="n">
        <v>0.687</v>
      </c>
      <c r="E711" s="7" t="e">
        <f aca="false">NA()</f>
        <v>#N/A</v>
      </c>
      <c r="F711" s="7" t="e">
        <f aca="false">NA()</f>
        <v>#N/A</v>
      </c>
      <c r="G711" s="7" t="e">
        <f aca="false">NA()</f>
        <v>#N/A</v>
      </c>
      <c r="H711" s="0" t="s">
        <v>1352</v>
      </c>
    </row>
    <row r="712" customFormat="false" ht="14.4" hidden="false" customHeight="false" outlineLevel="0" collapsed="false">
      <c r="A712" s="12" t="n">
        <v>1894</v>
      </c>
      <c r="B712" s="6" t="s">
        <v>1354</v>
      </c>
      <c r="C712" s="6" t="s">
        <v>33</v>
      </c>
      <c r="D712" s="7" t="n">
        <v>1</v>
      </c>
      <c r="E712" s="7" t="e">
        <f aca="false">NA()</f>
        <v>#N/A</v>
      </c>
      <c r="F712" s="7" t="e">
        <f aca="false">NA()</f>
        <v>#N/A</v>
      </c>
      <c r="G712" s="7" t="e">
        <f aca="false">NA()</f>
        <v>#N/A</v>
      </c>
      <c r="H712" s="0" t="s">
        <v>1352</v>
      </c>
    </row>
    <row r="713" customFormat="false" ht="14.4" hidden="false" customHeight="false" outlineLevel="0" collapsed="false">
      <c r="A713" s="12" t="n">
        <v>4244</v>
      </c>
      <c r="B713" s="6" t="s">
        <v>1354</v>
      </c>
      <c r="C713" s="6" t="s">
        <v>28</v>
      </c>
      <c r="D713" s="7" t="n">
        <v>0.571</v>
      </c>
      <c r="E713" s="7" t="e">
        <f aca="false">NA()</f>
        <v>#N/A</v>
      </c>
      <c r="F713" s="7" t="e">
        <f aca="false">NA()</f>
        <v>#N/A</v>
      </c>
      <c r="G713" s="7" t="e">
        <f aca="false">NA()</f>
        <v>#N/A</v>
      </c>
      <c r="H713" s="0" t="s">
        <v>1352</v>
      </c>
    </row>
    <row r="714" customFormat="false" ht="14.4" hidden="false" customHeight="false" outlineLevel="0" collapsed="false">
      <c r="A714" s="12" t="n">
        <v>6448</v>
      </c>
      <c r="B714" s="6" t="s">
        <v>1358</v>
      </c>
      <c r="C714" s="6" t="s">
        <v>28</v>
      </c>
      <c r="D714" s="7" t="n">
        <v>0.872</v>
      </c>
      <c r="E714" s="7" t="e">
        <f aca="false">NA()</f>
        <v>#N/A</v>
      </c>
      <c r="F714" s="7" t="e">
        <f aca="false">NA()</f>
        <v>#N/A</v>
      </c>
      <c r="G714" s="7" t="e">
        <f aca="false">NA()</f>
        <v>#N/A</v>
      </c>
      <c r="H714" s="0" t="s">
        <v>1352</v>
      </c>
    </row>
    <row r="715" customFormat="false" ht="14.4" hidden="false" customHeight="false" outlineLevel="0" collapsed="false">
      <c r="A715" s="12" t="n">
        <v>5774</v>
      </c>
      <c r="B715" s="6" t="s">
        <v>1361</v>
      </c>
      <c r="C715" s="6" t="s">
        <v>33</v>
      </c>
      <c r="D715" s="7" t="n">
        <v>0.671</v>
      </c>
      <c r="E715" s="7" t="e">
        <f aca="false">NA()</f>
        <v>#N/A</v>
      </c>
      <c r="F715" s="7" t="e">
        <f aca="false">NA()</f>
        <v>#N/A</v>
      </c>
      <c r="G715" s="7" t="e">
        <f aca="false">NA()</f>
        <v>#N/A</v>
      </c>
      <c r="H715" s="0" t="s">
        <v>1352</v>
      </c>
    </row>
    <row r="716" customFormat="false" ht="14.4" hidden="false" customHeight="false" outlineLevel="0" collapsed="false">
      <c r="A716" s="12" t="n">
        <v>13945</v>
      </c>
      <c r="B716" s="6" t="s">
        <v>2160</v>
      </c>
      <c r="C716" s="6" t="s">
        <v>33</v>
      </c>
      <c r="D716" s="7" t="n">
        <v>1</v>
      </c>
      <c r="E716" s="7" t="s">
        <v>29</v>
      </c>
      <c r="F716" s="7" t="s">
        <v>29</v>
      </c>
      <c r="G716" s="7" t="e">
        <f aca="false">NA()</f>
        <v>#N/A</v>
      </c>
      <c r="H716" s="0" t="s">
        <v>2161</v>
      </c>
    </row>
    <row r="717" customFormat="false" ht="14.4" hidden="false" customHeight="false" outlineLevel="0" collapsed="false">
      <c r="A717" s="12" t="n">
        <v>9515</v>
      </c>
      <c r="B717" s="6" t="s">
        <v>2162</v>
      </c>
      <c r="C717" s="6" t="s">
        <v>33</v>
      </c>
      <c r="D717" s="7" t="n">
        <v>1</v>
      </c>
      <c r="E717" s="7" t="e">
        <f aca="false">NA()</f>
        <v>#N/A</v>
      </c>
      <c r="F717" s="7" t="e">
        <f aca="false">NA()</f>
        <v>#N/A</v>
      </c>
      <c r="G717" s="7" t="e">
        <f aca="false">NA()</f>
        <v>#N/A</v>
      </c>
      <c r="H717" s="0" t="s">
        <v>2161</v>
      </c>
    </row>
    <row r="718" customFormat="false" ht="14.4" hidden="false" customHeight="false" outlineLevel="0" collapsed="false">
      <c r="A718" s="12" t="n">
        <v>4192</v>
      </c>
      <c r="B718" s="6" t="s">
        <v>2163</v>
      </c>
      <c r="C718" s="6" t="s">
        <v>33</v>
      </c>
      <c r="D718" s="7" t="n">
        <v>1</v>
      </c>
      <c r="E718" s="7" t="s">
        <v>29</v>
      </c>
      <c r="F718" s="7" t="s">
        <v>29</v>
      </c>
      <c r="G718" s="7" t="e">
        <f aca="false">NA()</f>
        <v>#N/A</v>
      </c>
      <c r="H718" s="0" t="s">
        <v>1366</v>
      </c>
    </row>
    <row r="719" customFormat="false" ht="14.4" hidden="false" customHeight="false" outlineLevel="0" collapsed="false">
      <c r="A719" s="12" t="n">
        <v>6527</v>
      </c>
      <c r="B719" s="6" t="s">
        <v>1364</v>
      </c>
      <c r="C719" s="6" t="s">
        <v>33</v>
      </c>
      <c r="D719" s="7" t="n">
        <v>1</v>
      </c>
      <c r="E719" s="7" t="e">
        <f aca="false">NA()</f>
        <v>#N/A</v>
      </c>
      <c r="F719" s="7" t="e">
        <f aca="false">NA()</f>
        <v>#N/A</v>
      </c>
      <c r="G719" s="7" t="e">
        <f aca="false">NA()</f>
        <v>#N/A</v>
      </c>
      <c r="H719" s="0" t="s">
        <v>1366</v>
      </c>
    </row>
    <row r="720" customFormat="false" ht="14.4" hidden="false" customHeight="false" outlineLevel="0" collapsed="false">
      <c r="A720" s="12" t="n">
        <v>8122</v>
      </c>
      <c r="B720" s="6" t="s">
        <v>1368</v>
      </c>
      <c r="C720" s="6" t="s">
        <v>33</v>
      </c>
      <c r="D720" s="7" t="n">
        <v>0.997</v>
      </c>
      <c r="E720" s="7" t="e">
        <f aca="false">NA()</f>
        <v>#N/A</v>
      </c>
      <c r="F720" s="7" t="e">
        <f aca="false">NA()</f>
        <v>#N/A</v>
      </c>
      <c r="G720" s="7" t="e">
        <f aca="false">NA()</f>
        <v>#N/A</v>
      </c>
      <c r="H720" s="0" t="s">
        <v>1366</v>
      </c>
    </row>
    <row r="721" customFormat="false" ht="14.4" hidden="false" customHeight="false" outlineLevel="0" collapsed="false">
      <c r="A721" s="12" t="n">
        <v>12629</v>
      </c>
      <c r="B721" s="6" t="s">
        <v>2164</v>
      </c>
      <c r="C721" s="6" t="s">
        <v>33</v>
      </c>
      <c r="D721" s="7" t="n">
        <v>1</v>
      </c>
      <c r="E721" s="7" t="e">
        <f aca="false">NA()</f>
        <v>#N/A</v>
      </c>
      <c r="F721" s="7" t="e">
        <f aca="false">NA()</f>
        <v>#N/A</v>
      </c>
      <c r="G721" s="7" t="e">
        <f aca="false">NA()</f>
        <v>#N/A</v>
      </c>
      <c r="H721" s="0" t="s">
        <v>1366</v>
      </c>
    </row>
    <row r="722" customFormat="false" ht="14.4" hidden="false" customHeight="false" outlineLevel="0" collapsed="false">
      <c r="A722" s="12" t="n">
        <v>9486</v>
      </c>
      <c r="B722" s="6" t="s">
        <v>1371</v>
      </c>
      <c r="C722" s="6" t="s">
        <v>33</v>
      </c>
      <c r="D722" s="7" t="n">
        <v>0.994</v>
      </c>
      <c r="E722" s="7" t="e">
        <f aca="false">NA()</f>
        <v>#N/A</v>
      </c>
      <c r="F722" s="7" t="e">
        <f aca="false">NA()</f>
        <v>#N/A</v>
      </c>
      <c r="G722" s="7" t="e">
        <f aca="false">NA()</f>
        <v>#N/A</v>
      </c>
      <c r="H722" s="0" t="s">
        <v>1366</v>
      </c>
    </row>
    <row r="723" customFormat="false" ht="14.4" hidden="false" customHeight="false" outlineLevel="0" collapsed="false">
      <c r="A723" s="12" t="n">
        <v>6869</v>
      </c>
      <c r="B723" s="6" t="s">
        <v>697</v>
      </c>
      <c r="C723" s="6" t="s">
        <v>33</v>
      </c>
      <c r="D723" s="7" t="n">
        <v>1</v>
      </c>
      <c r="E723" s="7" t="e">
        <f aca="false">NA()</f>
        <v>#N/A</v>
      </c>
      <c r="F723" s="7" t="e">
        <f aca="false">NA()</f>
        <v>#N/A</v>
      </c>
      <c r="G723" s="7" t="e">
        <f aca="false">NA()</f>
        <v>#N/A</v>
      </c>
      <c r="H723" s="0" t="s">
        <v>1366</v>
      </c>
    </row>
    <row r="724" customFormat="false" ht="14.4" hidden="false" customHeight="false" outlineLevel="0" collapsed="false">
      <c r="A724" s="12" t="n">
        <v>2188</v>
      </c>
      <c r="B724" s="6" t="s">
        <v>1379</v>
      </c>
      <c r="C724" s="6" t="s">
        <v>33</v>
      </c>
      <c r="D724" s="7" t="n">
        <v>1</v>
      </c>
      <c r="E724" s="7" t="e">
        <f aca="false">NA()</f>
        <v>#N/A</v>
      </c>
      <c r="F724" s="7" t="e">
        <f aca="false">NA()</f>
        <v>#N/A</v>
      </c>
      <c r="G724" s="7" t="e">
        <f aca="false">NA()</f>
        <v>#N/A</v>
      </c>
      <c r="H724" s="0" t="s">
        <v>1381</v>
      </c>
    </row>
    <row r="725" customFormat="false" ht="14.4" hidden="false" customHeight="false" outlineLevel="0" collapsed="false">
      <c r="A725" s="12" t="n">
        <v>10663</v>
      </c>
      <c r="B725" s="6" t="s">
        <v>1237</v>
      </c>
      <c r="C725" s="6" t="s">
        <v>33</v>
      </c>
      <c r="D725" s="7" t="n">
        <v>1</v>
      </c>
      <c r="E725" s="7" t="e">
        <f aca="false">NA()</f>
        <v>#N/A</v>
      </c>
      <c r="F725" s="7" t="e">
        <f aca="false">NA()</f>
        <v>#N/A</v>
      </c>
      <c r="G725" s="7" t="e">
        <f aca="false">NA()</f>
        <v>#N/A</v>
      </c>
      <c r="H725" s="0" t="s">
        <v>1384</v>
      </c>
    </row>
    <row r="726" customFormat="false" ht="14.4" hidden="false" customHeight="false" outlineLevel="0" collapsed="false">
      <c r="A726" s="12" t="n">
        <v>3130</v>
      </c>
      <c r="B726" s="6" t="s">
        <v>1386</v>
      </c>
      <c r="C726" s="6" t="s">
        <v>33</v>
      </c>
      <c r="D726" s="7" t="n">
        <v>0.998</v>
      </c>
      <c r="E726" s="7" t="e">
        <f aca="false">NA()</f>
        <v>#N/A</v>
      </c>
      <c r="F726" s="7" t="e">
        <f aca="false">NA()</f>
        <v>#N/A</v>
      </c>
      <c r="G726" s="7" t="e">
        <f aca="false">NA()</f>
        <v>#N/A</v>
      </c>
      <c r="H726" s="0" t="s">
        <v>1388</v>
      </c>
    </row>
    <row r="727" customFormat="false" ht="14.4" hidden="false" customHeight="false" outlineLevel="0" collapsed="false">
      <c r="A727" s="12" t="n">
        <v>6332</v>
      </c>
      <c r="B727" s="6" t="s">
        <v>1390</v>
      </c>
      <c r="C727" s="6" t="s">
        <v>33</v>
      </c>
      <c r="D727" s="7" t="n">
        <v>0.996</v>
      </c>
      <c r="E727" s="7" t="e">
        <f aca="false">NA()</f>
        <v>#N/A</v>
      </c>
      <c r="F727" s="7" t="e">
        <f aca="false">NA()</f>
        <v>#N/A</v>
      </c>
      <c r="G727" s="7" t="e">
        <f aca="false">NA()</f>
        <v>#N/A</v>
      </c>
      <c r="H727" s="0" t="s">
        <v>1388</v>
      </c>
    </row>
    <row r="728" customFormat="false" ht="14.4" hidden="false" customHeight="false" outlineLevel="0" collapsed="false">
      <c r="A728" s="12" t="n">
        <v>13702</v>
      </c>
      <c r="B728" s="6" t="s">
        <v>2165</v>
      </c>
      <c r="C728" s="6" t="s">
        <v>33</v>
      </c>
      <c r="D728" s="7" t="n">
        <v>1</v>
      </c>
      <c r="E728" s="7" t="s">
        <v>29</v>
      </c>
      <c r="F728" s="7" t="s">
        <v>29</v>
      </c>
      <c r="G728" s="7" t="e">
        <f aca="false">NA()</f>
        <v>#N/A</v>
      </c>
      <c r="H728" s="0" t="s">
        <v>1395</v>
      </c>
    </row>
    <row r="729" customFormat="false" ht="14.4" hidden="false" customHeight="false" outlineLevel="0" collapsed="false">
      <c r="A729" s="12" t="n">
        <v>7575</v>
      </c>
      <c r="B729" s="6" t="s">
        <v>2166</v>
      </c>
      <c r="C729" s="6" t="s">
        <v>33</v>
      </c>
      <c r="D729" s="7" t="n">
        <v>1</v>
      </c>
      <c r="E729" s="7" t="e">
        <f aca="false">NA()</f>
        <v>#N/A</v>
      </c>
      <c r="F729" s="7" t="e">
        <f aca="false">NA()</f>
        <v>#N/A</v>
      </c>
      <c r="G729" s="7" t="e">
        <f aca="false">NA()</f>
        <v>#N/A</v>
      </c>
      <c r="H729" s="0" t="s">
        <v>1395</v>
      </c>
    </row>
    <row r="730" customFormat="false" ht="14.4" hidden="false" customHeight="false" outlineLevel="0" collapsed="false">
      <c r="A730" s="12" t="n">
        <v>12571</v>
      </c>
      <c r="B730" s="6" t="s">
        <v>1397</v>
      </c>
      <c r="C730" s="6" t="s">
        <v>33</v>
      </c>
      <c r="D730" s="7" t="n">
        <v>1</v>
      </c>
      <c r="E730" s="7" t="e">
        <f aca="false">NA()</f>
        <v>#N/A</v>
      </c>
      <c r="F730" s="7" t="e">
        <f aca="false">NA()</f>
        <v>#N/A</v>
      </c>
      <c r="G730" s="7" t="e">
        <f aca="false">NA()</f>
        <v>#N/A</v>
      </c>
      <c r="H730" s="0" t="s">
        <v>1395</v>
      </c>
    </row>
    <row r="731" customFormat="false" ht="14.4" hidden="false" customHeight="false" outlineLevel="0" collapsed="false">
      <c r="A731" s="12" t="n">
        <v>12192</v>
      </c>
      <c r="B731" s="6" t="s">
        <v>706</v>
      </c>
      <c r="C731" s="6" t="s">
        <v>33</v>
      </c>
      <c r="D731" s="7" t="n">
        <v>1</v>
      </c>
      <c r="E731" s="7" t="e">
        <f aca="false">NA()</f>
        <v>#N/A</v>
      </c>
      <c r="F731" s="7" t="e">
        <f aca="false">NA()</f>
        <v>#N/A</v>
      </c>
      <c r="G731" s="7" t="e">
        <f aca="false">NA()</f>
        <v>#N/A</v>
      </c>
      <c r="H731" s="0" t="s">
        <v>2167</v>
      </c>
    </row>
    <row r="732" customFormat="false" ht="14.4" hidden="false" customHeight="false" outlineLevel="0" collapsed="false">
      <c r="A732" s="12" t="n">
        <v>3411</v>
      </c>
      <c r="B732" s="6" t="s">
        <v>2168</v>
      </c>
      <c r="C732" s="6" t="s">
        <v>33</v>
      </c>
      <c r="D732" s="7" t="n">
        <v>1</v>
      </c>
      <c r="E732" s="7" t="e">
        <f aca="false">NA()</f>
        <v>#N/A</v>
      </c>
      <c r="F732" s="7" t="e">
        <f aca="false">NA()</f>
        <v>#N/A</v>
      </c>
      <c r="G732" s="7" t="e">
        <f aca="false">NA()</f>
        <v>#N/A</v>
      </c>
      <c r="H732" s="0" t="s">
        <v>2169</v>
      </c>
    </row>
    <row r="733" customFormat="false" ht="14.4" hidden="false" customHeight="false" outlineLevel="0" collapsed="false">
      <c r="A733" s="12" t="n">
        <v>4105</v>
      </c>
      <c r="B733" s="6" t="s">
        <v>348</v>
      </c>
      <c r="C733" s="6" t="s">
        <v>33</v>
      </c>
      <c r="D733" s="7" t="n">
        <v>1</v>
      </c>
      <c r="E733" s="7" t="e">
        <f aca="false">NA()</f>
        <v>#N/A</v>
      </c>
      <c r="F733" s="7" t="e">
        <f aca="false">NA()</f>
        <v>#N/A</v>
      </c>
      <c r="G733" s="7" t="e">
        <f aca="false">NA()</f>
        <v>#N/A</v>
      </c>
      <c r="H733" s="0" t="s">
        <v>1405</v>
      </c>
    </row>
    <row r="734" customFormat="false" ht="14.4" hidden="false" customHeight="false" outlineLevel="0" collapsed="false">
      <c r="A734" s="12" t="n">
        <v>6376</v>
      </c>
      <c r="B734" s="6" t="s">
        <v>348</v>
      </c>
      <c r="C734" s="6" t="s">
        <v>33</v>
      </c>
      <c r="D734" s="7" t="n">
        <v>1</v>
      </c>
      <c r="E734" s="7" t="e">
        <f aca="false">NA()</f>
        <v>#N/A</v>
      </c>
      <c r="F734" s="7" t="e">
        <f aca="false">NA()</f>
        <v>#N/A</v>
      </c>
      <c r="G734" s="7" t="e">
        <f aca="false">NA()</f>
        <v>#N/A</v>
      </c>
      <c r="H734" s="0" t="s">
        <v>1405</v>
      </c>
    </row>
    <row r="735" customFormat="false" ht="14.4" hidden="false" customHeight="false" outlineLevel="0" collapsed="false">
      <c r="A735" s="12" t="n">
        <v>11761</v>
      </c>
      <c r="B735" s="6" t="s">
        <v>1409</v>
      </c>
      <c r="C735" s="6" t="s">
        <v>33</v>
      </c>
      <c r="D735" s="7" t="n">
        <v>1</v>
      </c>
      <c r="E735" s="7" t="e">
        <f aca="false">NA()</f>
        <v>#N/A</v>
      </c>
      <c r="F735" s="7" t="s">
        <v>29</v>
      </c>
      <c r="G735" s="7" t="e">
        <f aca="false">NA()</f>
        <v>#N/A</v>
      </c>
      <c r="H735" s="0" t="s">
        <v>1411</v>
      </c>
    </row>
    <row r="736" customFormat="false" ht="14.4" hidden="false" customHeight="false" outlineLevel="0" collapsed="false">
      <c r="A736" s="12" t="n">
        <v>8038</v>
      </c>
      <c r="B736" s="6" t="s">
        <v>924</v>
      </c>
      <c r="C736" s="6" t="s">
        <v>33</v>
      </c>
      <c r="D736" s="7" t="n">
        <v>0.989</v>
      </c>
      <c r="E736" s="7" t="e">
        <f aca="false">NA()</f>
        <v>#N/A</v>
      </c>
      <c r="F736" s="7" t="e">
        <f aca="false">NA()</f>
        <v>#N/A</v>
      </c>
      <c r="G736" s="7" t="e">
        <f aca="false">NA()</f>
        <v>#N/A</v>
      </c>
      <c r="H736" s="0" t="s">
        <v>1413</v>
      </c>
    </row>
    <row r="737" customFormat="false" ht="14.4" hidden="false" customHeight="false" outlineLevel="0" collapsed="false">
      <c r="A737" s="12" t="n">
        <v>6949</v>
      </c>
      <c r="B737" s="6" t="s">
        <v>1415</v>
      </c>
      <c r="C737" s="6" t="s">
        <v>33</v>
      </c>
      <c r="D737" s="7" t="n">
        <v>1</v>
      </c>
      <c r="E737" s="7" t="e">
        <f aca="false">NA()</f>
        <v>#N/A</v>
      </c>
      <c r="F737" s="7" t="e">
        <f aca="false">NA()</f>
        <v>#N/A</v>
      </c>
      <c r="G737" s="7" t="e">
        <f aca="false">NA()</f>
        <v>#N/A</v>
      </c>
      <c r="H737" s="0" t="s">
        <v>1417</v>
      </c>
    </row>
    <row r="738" customFormat="false" ht="14.4" hidden="false" customHeight="false" outlineLevel="0" collapsed="false">
      <c r="A738" s="12" t="n">
        <v>4507</v>
      </c>
      <c r="B738" s="6" t="s">
        <v>2170</v>
      </c>
      <c r="C738" s="6" t="s">
        <v>28</v>
      </c>
      <c r="D738" s="7" t="n">
        <v>0.618</v>
      </c>
      <c r="E738" s="7" t="s">
        <v>29</v>
      </c>
      <c r="F738" s="7" t="s">
        <v>29</v>
      </c>
      <c r="G738" s="7" t="e">
        <f aca="false">NA()</f>
        <v>#N/A</v>
      </c>
      <c r="H738" s="0" t="s">
        <v>2171</v>
      </c>
    </row>
    <row r="739" customFormat="false" ht="14.4" hidden="false" customHeight="false" outlineLevel="0" collapsed="false">
      <c r="A739" s="12" t="n">
        <v>6625</v>
      </c>
      <c r="B739" s="6" t="s">
        <v>1419</v>
      </c>
      <c r="C739" s="6" t="s">
        <v>33</v>
      </c>
      <c r="D739" s="7" t="n">
        <v>1</v>
      </c>
      <c r="E739" s="7" t="e">
        <f aca="false">NA()</f>
        <v>#N/A</v>
      </c>
      <c r="F739" s="7" t="e">
        <f aca="false">NA()</f>
        <v>#N/A</v>
      </c>
      <c r="G739" s="7" t="e">
        <f aca="false">NA()</f>
        <v>#N/A</v>
      </c>
      <c r="H739" s="0" t="s">
        <v>1421</v>
      </c>
    </row>
    <row r="740" customFormat="false" ht="14.4" hidden="false" customHeight="false" outlineLevel="0" collapsed="false">
      <c r="A740" s="12" t="n">
        <v>12</v>
      </c>
      <c r="B740" s="6" t="s">
        <v>2172</v>
      </c>
      <c r="C740" s="6" t="s">
        <v>33</v>
      </c>
      <c r="D740" s="7" t="n">
        <v>1</v>
      </c>
      <c r="E740" s="7" t="s">
        <v>29</v>
      </c>
      <c r="F740" s="7" t="s">
        <v>29</v>
      </c>
      <c r="G740" s="7" t="e">
        <f aca="false">NA()</f>
        <v>#N/A</v>
      </c>
      <c r="H740" s="0" t="s">
        <v>1425</v>
      </c>
    </row>
    <row r="741" customFormat="false" ht="14.4" hidden="false" customHeight="false" outlineLevel="0" collapsed="false">
      <c r="A741" s="12" t="n">
        <v>7921</v>
      </c>
      <c r="B741" s="6" t="s">
        <v>2173</v>
      </c>
      <c r="C741" s="6" t="s">
        <v>33</v>
      </c>
      <c r="D741" s="7" t="n">
        <v>1</v>
      </c>
      <c r="E741" s="7" t="s">
        <v>29</v>
      </c>
      <c r="F741" s="7" t="s">
        <v>29</v>
      </c>
      <c r="G741" s="7" t="e">
        <f aca="false">NA()</f>
        <v>#N/A</v>
      </c>
      <c r="H741" s="0" t="s">
        <v>1425</v>
      </c>
    </row>
    <row r="742" customFormat="false" ht="14.4" hidden="false" customHeight="false" outlineLevel="0" collapsed="false">
      <c r="A742" s="12" t="n">
        <v>12554</v>
      </c>
      <c r="B742" s="6" t="s">
        <v>2174</v>
      </c>
      <c r="C742" s="6" t="s">
        <v>33</v>
      </c>
      <c r="D742" s="7" t="n">
        <v>1</v>
      </c>
      <c r="E742" s="7" t="s">
        <v>29</v>
      </c>
      <c r="F742" s="7" t="s">
        <v>29</v>
      </c>
      <c r="G742" s="7" t="e">
        <f aca="false">NA()</f>
        <v>#N/A</v>
      </c>
      <c r="H742" s="0" t="s">
        <v>1425</v>
      </c>
    </row>
    <row r="743" customFormat="false" ht="14.4" hidden="false" customHeight="false" outlineLevel="0" collapsed="false">
      <c r="A743" s="12" t="n">
        <v>6141</v>
      </c>
      <c r="B743" s="6" t="s">
        <v>1433</v>
      </c>
      <c r="C743" s="6" t="s">
        <v>33</v>
      </c>
      <c r="D743" s="7" t="n">
        <v>1</v>
      </c>
      <c r="E743" s="7" t="e">
        <f aca="false">NA()</f>
        <v>#N/A</v>
      </c>
      <c r="F743" s="7" t="e">
        <f aca="false">NA()</f>
        <v>#N/A</v>
      </c>
      <c r="G743" s="7" t="e">
        <f aca="false">NA()</f>
        <v>#N/A</v>
      </c>
      <c r="H743" s="0" t="s">
        <v>1425</v>
      </c>
    </row>
    <row r="744" customFormat="false" ht="14.4" hidden="false" customHeight="false" outlineLevel="0" collapsed="false">
      <c r="A744" s="12" t="n">
        <v>2753</v>
      </c>
      <c r="B744" s="6" t="s">
        <v>383</v>
      </c>
      <c r="C744" s="6" t="s">
        <v>33</v>
      </c>
      <c r="D744" s="7" t="n">
        <v>1</v>
      </c>
      <c r="E744" s="7" t="e">
        <f aca="false">NA()</f>
        <v>#N/A</v>
      </c>
      <c r="F744" s="7" t="e">
        <f aca="false">NA()</f>
        <v>#N/A</v>
      </c>
      <c r="G744" s="7" t="e">
        <f aca="false">NA()</f>
        <v>#N/A</v>
      </c>
      <c r="H744" s="0" t="s">
        <v>1425</v>
      </c>
    </row>
    <row r="745" customFormat="false" ht="14.4" hidden="false" customHeight="false" outlineLevel="0" collapsed="false">
      <c r="A745" s="12" t="n">
        <v>12399</v>
      </c>
      <c r="B745" s="6" t="s">
        <v>2175</v>
      </c>
      <c r="C745" s="6" t="s">
        <v>33</v>
      </c>
      <c r="D745" s="7" t="n">
        <v>1</v>
      </c>
      <c r="E745" s="7" t="e">
        <f aca="false">NA()</f>
        <v>#N/A</v>
      </c>
      <c r="F745" s="7" t="e">
        <f aca="false">NA()</f>
        <v>#N/A</v>
      </c>
      <c r="G745" s="7" t="e">
        <f aca="false">NA()</f>
        <v>#N/A</v>
      </c>
      <c r="H745" s="0" t="s">
        <v>1425</v>
      </c>
    </row>
    <row r="746" customFormat="false" ht="14.4" hidden="false" customHeight="false" outlineLevel="0" collapsed="false">
      <c r="A746" s="12" t="n">
        <v>6357</v>
      </c>
      <c r="B746" s="6" t="s">
        <v>1445</v>
      </c>
      <c r="C746" s="6" t="s">
        <v>33</v>
      </c>
      <c r="D746" s="7" t="n">
        <v>1</v>
      </c>
      <c r="E746" s="7" t="e">
        <f aca="false">NA()</f>
        <v>#N/A</v>
      </c>
      <c r="F746" s="7" t="s">
        <v>29</v>
      </c>
      <c r="G746" s="7" t="e">
        <f aca="false">NA()</f>
        <v>#N/A</v>
      </c>
      <c r="H746" s="0" t="s">
        <v>1447</v>
      </c>
    </row>
    <row r="747" customFormat="false" ht="14.4" hidden="false" customHeight="false" outlineLevel="0" collapsed="false">
      <c r="A747" s="12" t="n">
        <v>7809</v>
      </c>
      <c r="B747" s="6" t="s">
        <v>2176</v>
      </c>
      <c r="C747" s="6" t="s">
        <v>33</v>
      </c>
      <c r="D747" s="7" t="n">
        <v>1</v>
      </c>
      <c r="E747" s="7" t="s">
        <v>29</v>
      </c>
      <c r="F747" s="7" t="s">
        <v>29</v>
      </c>
      <c r="G747" s="7" t="e">
        <f aca="false">NA()</f>
        <v>#N/A</v>
      </c>
      <c r="H747" s="0" t="s">
        <v>1447</v>
      </c>
    </row>
    <row r="748" customFormat="false" ht="14.4" hidden="false" customHeight="false" outlineLevel="0" collapsed="false">
      <c r="A748" s="12" t="n">
        <v>4534</v>
      </c>
      <c r="B748" s="6" t="s">
        <v>2177</v>
      </c>
      <c r="C748" s="6" t="s">
        <v>33</v>
      </c>
      <c r="D748" s="7" t="n">
        <v>1</v>
      </c>
      <c r="E748" s="7" t="e">
        <f aca="false">NA()</f>
        <v>#N/A</v>
      </c>
      <c r="F748" s="7" t="e">
        <f aca="false">NA()</f>
        <v>#N/A</v>
      </c>
      <c r="G748" s="7" t="e">
        <f aca="false">NA()</f>
        <v>#N/A</v>
      </c>
      <c r="H748" s="0" t="s">
        <v>1447</v>
      </c>
    </row>
    <row r="749" customFormat="false" ht="14.4" hidden="false" customHeight="false" outlineLevel="0" collapsed="false">
      <c r="A749" s="12" t="n">
        <v>10413</v>
      </c>
      <c r="B749" s="6" t="s">
        <v>1449</v>
      </c>
      <c r="C749" s="6" t="s">
        <v>33</v>
      </c>
      <c r="D749" s="7" t="n">
        <v>0.999</v>
      </c>
      <c r="E749" s="7" t="e">
        <f aca="false">NA()</f>
        <v>#N/A</v>
      </c>
      <c r="F749" s="7" t="e">
        <f aca="false">NA()</f>
        <v>#N/A</v>
      </c>
      <c r="G749" s="7" t="e">
        <f aca="false">NA()</f>
        <v>#N/A</v>
      </c>
      <c r="H749" s="0" t="s">
        <v>1447</v>
      </c>
    </row>
    <row r="750" customFormat="false" ht="14.4" hidden="false" customHeight="false" outlineLevel="0" collapsed="false">
      <c r="A750" s="12" t="n">
        <v>128</v>
      </c>
      <c r="B750" s="6" t="s">
        <v>751</v>
      </c>
      <c r="C750" s="6" t="s">
        <v>33</v>
      </c>
      <c r="D750" s="7" t="n">
        <v>1</v>
      </c>
      <c r="E750" s="7" t="e">
        <f aca="false">NA()</f>
        <v>#N/A</v>
      </c>
      <c r="F750" s="7" t="e">
        <f aca="false">NA()</f>
        <v>#N/A</v>
      </c>
      <c r="G750" s="7" t="e">
        <f aca="false">NA()</f>
        <v>#N/A</v>
      </c>
      <c r="H750" s="0" t="s">
        <v>1447</v>
      </c>
    </row>
    <row r="751" customFormat="false" ht="14.4" hidden="false" customHeight="false" outlineLevel="0" collapsed="false">
      <c r="A751" s="12" t="n">
        <v>6120</v>
      </c>
      <c r="B751" s="6" t="s">
        <v>1452</v>
      </c>
      <c r="C751" s="6" t="s">
        <v>33</v>
      </c>
      <c r="D751" s="7" t="n">
        <v>0.999</v>
      </c>
      <c r="E751" s="7" t="e">
        <f aca="false">NA()</f>
        <v>#N/A</v>
      </c>
      <c r="F751" s="7" t="e">
        <f aca="false">NA()</f>
        <v>#N/A</v>
      </c>
      <c r="G751" s="7" t="e">
        <f aca="false">NA()</f>
        <v>#N/A</v>
      </c>
      <c r="H751" s="0" t="s">
        <v>1447</v>
      </c>
    </row>
    <row r="752" customFormat="false" ht="14.4" hidden="false" customHeight="false" outlineLevel="0" collapsed="false">
      <c r="A752" s="12" t="n">
        <v>12380</v>
      </c>
      <c r="B752" s="6" t="s">
        <v>1564</v>
      </c>
      <c r="C752" s="6" t="s">
        <v>33</v>
      </c>
      <c r="D752" s="7" t="n">
        <v>1</v>
      </c>
      <c r="E752" s="7" t="e">
        <f aca="false">NA()</f>
        <v>#N/A</v>
      </c>
      <c r="F752" s="7" t="e">
        <f aca="false">NA()</f>
        <v>#N/A</v>
      </c>
      <c r="G752" s="7" t="e">
        <f aca="false">NA()</f>
        <v>#N/A</v>
      </c>
      <c r="H752" s="0" t="s">
        <v>1447</v>
      </c>
    </row>
    <row r="753" customFormat="false" ht="14.4" hidden="false" customHeight="false" outlineLevel="0" collapsed="false">
      <c r="A753" s="12" t="n">
        <v>2707</v>
      </c>
      <c r="B753" s="6" t="s">
        <v>1456</v>
      </c>
      <c r="C753" s="6" t="s">
        <v>33</v>
      </c>
      <c r="D753" s="7" t="n">
        <v>1</v>
      </c>
      <c r="E753" s="7" t="e">
        <f aca="false">NA()</f>
        <v>#N/A</v>
      </c>
      <c r="F753" s="7" t="e">
        <f aca="false">NA()</f>
        <v>#N/A</v>
      </c>
      <c r="G753" s="7" t="e">
        <f aca="false">NA()</f>
        <v>#N/A</v>
      </c>
      <c r="H753" s="0" t="s">
        <v>1458</v>
      </c>
    </row>
    <row r="754" customFormat="false" ht="14.4" hidden="false" customHeight="false" outlineLevel="0" collapsed="false">
      <c r="A754" s="12" t="n">
        <v>6564</v>
      </c>
      <c r="B754" s="6" t="s">
        <v>1464</v>
      </c>
      <c r="C754" s="6" t="s">
        <v>33</v>
      </c>
      <c r="D754" s="7" t="n">
        <v>1</v>
      </c>
      <c r="E754" s="7" t="e">
        <f aca="false">NA()</f>
        <v>#N/A</v>
      </c>
      <c r="F754" s="7" t="e">
        <f aca="false">NA()</f>
        <v>#N/A</v>
      </c>
      <c r="G754" s="7" t="e">
        <f aca="false">NA()</f>
        <v>#N/A</v>
      </c>
      <c r="H754" s="0" t="s">
        <v>1462</v>
      </c>
    </row>
    <row r="755" customFormat="false" ht="14.4" hidden="false" customHeight="false" outlineLevel="0" collapsed="false">
      <c r="A755" s="12" t="n">
        <v>6360</v>
      </c>
      <c r="B755" s="6" t="s">
        <v>917</v>
      </c>
      <c r="C755" s="6" t="s">
        <v>33</v>
      </c>
      <c r="D755" s="7" t="n">
        <v>1</v>
      </c>
      <c r="E755" s="7" t="e">
        <f aca="false">NA()</f>
        <v>#N/A</v>
      </c>
      <c r="F755" s="7" t="e">
        <f aca="false">NA()</f>
        <v>#N/A</v>
      </c>
      <c r="G755" s="7" t="e">
        <f aca="false">NA()</f>
        <v>#N/A</v>
      </c>
      <c r="H755" s="0" t="s">
        <v>1462</v>
      </c>
    </row>
    <row r="756" customFormat="false" ht="14.4" hidden="false" customHeight="false" outlineLevel="0" collapsed="false">
      <c r="A756" s="12" t="n">
        <v>11301</v>
      </c>
      <c r="B756" s="6" t="s">
        <v>1467</v>
      </c>
      <c r="C756" s="6" t="s">
        <v>33</v>
      </c>
      <c r="D756" s="7" t="n">
        <v>1</v>
      </c>
      <c r="E756" s="7" t="e">
        <f aca="false">NA()</f>
        <v>#N/A</v>
      </c>
      <c r="F756" s="7" t="e">
        <f aca="false">NA()</f>
        <v>#N/A</v>
      </c>
      <c r="G756" s="7" t="e">
        <f aca="false">NA()</f>
        <v>#N/A</v>
      </c>
      <c r="H756" s="0" t="s">
        <v>1462</v>
      </c>
    </row>
    <row r="757" customFormat="false" ht="14.4" hidden="false" customHeight="false" outlineLevel="0" collapsed="false">
      <c r="A757" s="12" t="n">
        <v>6524</v>
      </c>
      <c r="B757" s="6" t="s">
        <v>1472</v>
      </c>
      <c r="C757" s="6" t="s">
        <v>33</v>
      </c>
      <c r="D757" s="7" t="n">
        <v>0.997</v>
      </c>
      <c r="E757" s="7" t="e">
        <f aca="false">NA()</f>
        <v>#N/A</v>
      </c>
      <c r="F757" s="7" t="e">
        <f aca="false">NA()</f>
        <v>#N/A</v>
      </c>
      <c r="G757" s="7" t="e">
        <f aca="false">NA()</f>
        <v>#N/A</v>
      </c>
      <c r="H757" s="0" t="s">
        <v>1474</v>
      </c>
    </row>
    <row r="758" customFormat="false" ht="14.4" hidden="false" customHeight="false" outlineLevel="0" collapsed="false">
      <c r="A758" s="12" t="n">
        <v>10563</v>
      </c>
      <c r="B758" s="6" t="s">
        <v>1476</v>
      </c>
      <c r="C758" s="6" t="s">
        <v>33</v>
      </c>
      <c r="D758" s="7" t="n">
        <v>1</v>
      </c>
      <c r="E758" s="7" t="e">
        <f aca="false">NA()</f>
        <v>#N/A</v>
      </c>
      <c r="F758" s="7" t="e">
        <f aca="false">NA()</f>
        <v>#N/A</v>
      </c>
      <c r="G758" s="7" t="e">
        <f aca="false">NA()</f>
        <v>#N/A</v>
      </c>
      <c r="H758" s="0" t="s">
        <v>1478</v>
      </c>
    </row>
    <row r="759" customFormat="false" ht="14.4" hidden="false" customHeight="false" outlineLevel="0" collapsed="false">
      <c r="A759" s="12" t="n">
        <v>2143</v>
      </c>
      <c r="B759" s="6" t="s">
        <v>1480</v>
      </c>
      <c r="C759" s="6" t="s">
        <v>33</v>
      </c>
      <c r="D759" s="7" t="n">
        <v>1</v>
      </c>
      <c r="E759" s="7" t="e">
        <f aca="false">NA()</f>
        <v>#N/A</v>
      </c>
      <c r="F759" s="7" t="e">
        <f aca="false">NA()</f>
        <v>#N/A</v>
      </c>
      <c r="G759" s="7" t="e">
        <f aca="false">NA()</f>
        <v>#N/A</v>
      </c>
      <c r="H759" s="0" t="s">
        <v>1478</v>
      </c>
    </row>
    <row r="760" customFormat="false" ht="14.4" hidden="false" customHeight="false" outlineLevel="0" collapsed="false">
      <c r="A760" s="12" t="n">
        <v>2440</v>
      </c>
      <c r="B760" s="6" t="s">
        <v>1483</v>
      </c>
      <c r="C760" s="6" t="s">
        <v>33</v>
      </c>
      <c r="D760" s="7" t="n">
        <v>1</v>
      </c>
      <c r="E760" s="7" t="e">
        <f aca="false">NA()</f>
        <v>#N/A</v>
      </c>
      <c r="F760" s="7" t="e">
        <f aca="false">NA()</f>
        <v>#N/A</v>
      </c>
      <c r="G760" s="7" t="e">
        <f aca="false">NA()</f>
        <v>#N/A</v>
      </c>
      <c r="H760" s="0" t="s">
        <v>1478</v>
      </c>
    </row>
    <row r="761" customFormat="false" ht="14.4" hidden="false" customHeight="false" outlineLevel="0" collapsed="false">
      <c r="A761" s="12" t="n">
        <v>6930</v>
      </c>
      <c r="B761" s="6" t="s">
        <v>2178</v>
      </c>
      <c r="C761" s="6" t="s">
        <v>33</v>
      </c>
      <c r="D761" s="7" t="n">
        <v>1</v>
      </c>
      <c r="E761" s="7" t="e">
        <f aca="false">NA()</f>
        <v>#N/A</v>
      </c>
      <c r="F761" s="7" t="e">
        <f aca="false">NA()</f>
        <v>#N/A</v>
      </c>
      <c r="G761" s="7" t="e">
        <f aca="false">NA()</f>
        <v>#N/A</v>
      </c>
      <c r="H761" s="0" t="s">
        <v>1488</v>
      </c>
    </row>
    <row r="762" customFormat="false" ht="14.4" hidden="false" customHeight="false" outlineLevel="0" collapsed="false">
      <c r="A762" s="12" t="n">
        <v>6288</v>
      </c>
      <c r="B762" s="6" t="s">
        <v>2179</v>
      </c>
      <c r="C762" s="6" t="s">
        <v>33</v>
      </c>
      <c r="D762" s="7" t="n">
        <v>1</v>
      </c>
      <c r="E762" s="7" t="e">
        <f aca="false">NA()</f>
        <v>#N/A</v>
      </c>
      <c r="F762" s="7" t="e">
        <f aca="false">NA()</f>
        <v>#N/A</v>
      </c>
      <c r="G762" s="7" t="e">
        <f aca="false">NA()</f>
        <v>#N/A</v>
      </c>
      <c r="H762" s="0" t="s">
        <v>1488</v>
      </c>
    </row>
    <row r="763" customFormat="false" ht="14.4" hidden="false" customHeight="false" outlineLevel="0" collapsed="false">
      <c r="A763" s="12" t="n">
        <v>10752</v>
      </c>
      <c r="B763" s="6" t="s">
        <v>1497</v>
      </c>
      <c r="C763" s="6" t="s">
        <v>33</v>
      </c>
      <c r="D763" s="7" t="n">
        <v>1</v>
      </c>
      <c r="E763" s="7" t="e">
        <f aca="false">NA()</f>
        <v>#N/A</v>
      </c>
      <c r="F763" s="7" t="e">
        <f aca="false">NA()</f>
        <v>#N/A</v>
      </c>
      <c r="G763" s="7" t="e">
        <f aca="false">NA()</f>
        <v>#N/A</v>
      </c>
      <c r="H763" s="0" t="s">
        <v>1499</v>
      </c>
    </row>
    <row r="764" customFormat="false" ht="14.4" hidden="false" customHeight="false" outlineLevel="0" collapsed="false">
      <c r="A764" s="12" t="n">
        <v>9900</v>
      </c>
      <c r="B764" s="6" t="s">
        <v>1497</v>
      </c>
      <c r="C764" s="6" t="s">
        <v>33</v>
      </c>
      <c r="D764" s="7" t="n">
        <v>1</v>
      </c>
      <c r="E764" s="7" t="e">
        <f aca="false">NA()</f>
        <v>#N/A</v>
      </c>
      <c r="F764" s="7" t="e">
        <f aca="false">NA()</f>
        <v>#N/A</v>
      </c>
      <c r="G764" s="7" t="e">
        <f aca="false">NA()</f>
        <v>#N/A</v>
      </c>
      <c r="H764" s="0" t="s">
        <v>1499</v>
      </c>
    </row>
    <row r="765" customFormat="false" ht="14.4" hidden="false" customHeight="false" outlineLevel="0" collapsed="false">
      <c r="A765" s="12" t="n">
        <v>7901</v>
      </c>
      <c r="B765" s="6" t="s">
        <v>751</v>
      </c>
      <c r="C765" s="6" t="s">
        <v>33</v>
      </c>
      <c r="D765" s="7" t="n">
        <v>0.984</v>
      </c>
      <c r="E765" s="7" t="e">
        <f aca="false">NA()</f>
        <v>#N/A</v>
      </c>
      <c r="F765" s="7" t="s">
        <v>29</v>
      </c>
      <c r="G765" s="7" t="e">
        <f aca="false">NA()</f>
        <v>#N/A</v>
      </c>
      <c r="H765" s="0" t="s">
        <v>1505</v>
      </c>
    </row>
    <row r="766" customFormat="false" ht="14.4" hidden="false" customHeight="false" outlineLevel="0" collapsed="false">
      <c r="A766" s="12" t="n">
        <v>3101</v>
      </c>
      <c r="B766" s="6" t="s">
        <v>1503</v>
      </c>
      <c r="C766" s="6" t="s">
        <v>33</v>
      </c>
      <c r="D766" s="7" t="n">
        <v>0.998</v>
      </c>
      <c r="E766" s="7" t="e">
        <f aca="false">NA()</f>
        <v>#N/A</v>
      </c>
      <c r="F766" s="7" t="e">
        <f aca="false">NA()</f>
        <v>#N/A</v>
      </c>
      <c r="G766" s="7" t="e">
        <f aca="false">NA()</f>
        <v>#N/A</v>
      </c>
      <c r="H766" s="0" t="s">
        <v>1505</v>
      </c>
    </row>
    <row r="767" customFormat="false" ht="14.4" hidden="false" customHeight="false" outlineLevel="0" collapsed="false">
      <c r="A767" s="12" t="n">
        <v>9421</v>
      </c>
      <c r="B767" s="6" t="s">
        <v>751</v>
      </c>
      <c r="C767" s="6" t="s">
        <v>33</v>
      </c>
      <c r="D767" s="7" t="n">
        <v>1</v>
      </c>
      <c r="E767" s="7" t="e">
        <f aca="false">NA()</f>
        <v>#N/A</v>
      </c>
      <c r="F767" s="7" t="e">
        <f aca="false">NA()</f>
        <v>#N/A</v>
      </c>
      <c r="G767" s="7" t="e">
        <f aca="false">NA()</f>
        <v>#N/A</v>
      </c>
      <c r="H767" s="0" t="s">
        <v>1505</v>
      </c>
    </row>
    <row r="768" customFormat="false" ht="14.4" hidden="false" customHeight="false" outlineLevel="0" collapsed="false">
      <c r="A768" s="12" t="n">
        <v>10389</v>
      </c>
      <c r="B768" s="6" t="s">
        <v>751</v>
      </c>
      <c r="C768" s="6" t="s">
        <v>33</v>
      </c>
      <c r="D768" s="7" t="n">
        <v>0.806</v>
      </c>
      <c r="E768" s="7" t="e">
        <f aca="false">NA()</f>
        <v>#N/A</v>
      </c>
      <c r="F768" s="7" t="e">
        <f aca="false">NA()</f>
        <v>#N/A</v>
      </c>
      <c r="G768" s="7" t="e">
        <f aca="false">NA()</f>
        <v>#N/A</v>
      </c>
      <c r="H768" s="0" t="s">
        <v>1505</v>
      </c>
    </row>
    <row r="769" customFormat="false" ht="14.4" hidden="false" customHeight="false" outlineLevel="0" collapsed="false">
      <c r="A769" s="12" t="n">
        <v>6624</v>
      </c>
      <c r="B769" s="6" t="s">
        <v>1510</v>
      </c>
      <c r="C769" s="6" t="s">
        <v>33</v>
      </c>
      <c r="D769" s="7" t="n">
        <v>1</v>
      </c>
      <c r="E769" s="7" t="e">
        <f aca="false">NA()</f>
        <v>#N/A</v>
      </c>
      <c r="F769" s="7" t="e">
        <f aca="false">NA()</f>
        <v>#N/A</v>
      </c>
      <c r="G769" s="7" t="e">
        <f aca="false">NA()</f>
        <v>#N/A</v>
      </c>
      <c r="H769" s="0" t="s">
        <v>1505</v>
      </c>
    </row>
    <row r="770" customFormat="false" ht="14.4" hidden="false" customHeight="false" outlineLevel="0" collapsed="false">
      <c r="A770" s="12" t="n">
        <v>10680</v>
      </c>
      <c r="B770" s="6" t="s">
        <v>2180</v>
      </c>
      <c r="C770" s="6" t="s">
        <v>33</v>
      </c>
      <c r="D770" s="7" t="n">
        <v>1</v>
      </c>
      <c r="E770" s="7" t="e">
        <f aca="false">NA()</f>
        <v>#N/A</v>
      </c>
      <c r="F770" s="7" t="e">
        <f aca="false">NA()</f>
        <v>#N/A</v>
      </c>
      <c r="G770" s="7" t="e">
        <f aca="false">NA()</f>
        <v>#N/A</v>
      </c>
      <c r="H770" s="0" t="s">
        <v>1515</v>
      </c>
    </row>
    <row r="771" customFormat="false" ht="14.4" hidden="false" customHeight="false" outlineLevel="0" collapsed="false">
      <c r="A771" s="12" t="n">
        <v>1573</v>
      </c>
      <c r="B771" s="6" t="s">
        <v>2181</v>
      </c>
      <c r="C771" s="6" t="s">
        <v>33</v>
      </c>
      <c r="D771" s="7" t="n">
        <v>1</v>
      </c>
      <c r="E771" s="7" t="e">
        <f aca="false">NA()</f>
        <v>#N/A</v>
      </c>
      <c r="F771" s="7" t="e">
        <f aca="false">NA()</f>
        <v>#N/A</v>
      </c>
      <c r="G771" s="7" t="e">
        <f aca="false">NA()</f>
        <v>#N/A</v>
      </c>
      <c r="H771" s="0" t="s">
        <v>1519</v>
      </c>
    </row>
    <row r="772" customFormat="false" ht="14.4" hidden="false" customHeight="false" outlineLevel="0" collapsed="false">
      <c r="A772" s="12" t="n">
        <v>12463</v>
      </c>
      <c r="B772" s="6" t="s">
        <v>1527</v>
      </c>
      <c r="C772" s="6" t="s">
        <v>33</v>
      </c>
      <c r="D772" s="7" t="n">
        <v>0.998</v>
      </c>
      <c r="E772" s="7" t="e">
        <f aca="false">NA()</f>
        <v>#N/A</v>
      </c>
      <c r="F772" s="7" t="e">
        <f aca="false">NA()</f>
        <v>#N/A</v>
      </c>
      <c r="G772" s="7" t="e">
        <f aca="false">NA()</f>
        <v>#N/A</v>
      </c>
      <c r="H772" s="0" t="s">
        <v>1525</v>
      </c>
    </row>
    <row r="773" customFormat="false" ht="14.4" hidden="false" customHeight="false" outlineLevel="0" collapsed="false">
      <c r="A773" s="12" t="n">
        <v>12880</v>
      </c>
      <c r="B773" s="6" t="s">
        <v>2182</v>
      </c>
      <c r="C773" s="6" t="s">
        <v>33</v>
      </c>
      <c r="D773" s="7" t="n">
        <v>0.999</v>
      </c>
      <c r="E773" s="7" t="e">
        <f aca="false">NA()</f>
        <v>#N/A</v>
      </c>
      <c r="F773" s="7" t="e">
        <f aca="false">NA()</f>
        <v>#N/A</v>
      </c>
      <c r="G773" s="7" t="e">
        <f aca="false">NA()</f>
        <v>#N/A</v>
      </c>
      <c r="H773" s="0" t="s">
        <v>1525</v>
      </c>
    </row>
    <row r="774" customFormat="false" ht="14.4" hidden="false" customHeight="false" outlineLevel="0" collapsed="false">
      <c r="A774" s="12" t="n">
        <v>6833</v>
      </c>
      <c r="B774" s="6" t="s">
        <v>1533</v>
      </c>
      <c r="C774" s="6" t="s">
        <v>33</v>
      </c>
      <c r="D774" s="7" t="n">
        <v>1</v>
      </c>
      <c r="E774" s="7" t="e">
        <f aca="false">NA()</f>
        <v>#N/A</v>
      </c>
      <c r="F774" s="7" t="e">
        <f aca="false">NA()</f>
        <v>#N/A</v>
      </c>
      <c r="G774" s="7" t="e">
        <f aca="false">NA()</f>
        <v>#N/A</v>
      </c>
      <c r="H774" s="0" t="s">
        <v>1525</v>
      </c>
    </row>
    <row r="775" customFormat="false" ht="14.4" hidden="false" customHeight="false" outlineLevel="0" collapsed="false">
      <c r="A775" s="12" t="n">
        <v>11137</v>
      </c>
      <c r="B775" s="6" t="s">
        <v>1536</v>
      </c>
      <c r="C775" s="6" t="s">
        <v>33</v>
      </c>
      <c r="D775" s="7" t="n">
        <v>1</v>
      </c>
      <c r="E775" s="7" t="e">
        <f aca="false">NA()</f>
        <v>#N/A</v>
      </c>
      <c r="F775" s="7" t="e">
        <f aca="false">NA()</f>
        <v>#N/A</v>
      </c>
      <c r="G775" s="7" t="e">
        <f aca="false">NA()</f>
        <v>#N/A</v>
      </c>
      <c r="H775" s="0" t="s">
        <v>1525</v>
      </c>
    </row>
    <row r="776" customFormat="false" ht="14.4" hidden="false" customHeight="false" outlineLevel="0" collapsed="false">
      <c r="A776" s="12" t="n">
        <v>5966</v>
      </c>
      <c r="B776" s="6" t="s">
        <v>1539</v>
      </c>
      <c r="C776" s="6" t="s">
        <v>33</v>
      </c>
      <c r="D776" s="7" t="n">
        <v>1</v>
      </c>
      <c r="E776" s="7" t="e">
        <f aca="false">NA()</f>
        <v>#N/A</v>
      </c>
      <c r="F776" s="7" t="e">
        <f aca="false">NA()</f>
        <v>#N/A</v>
      </c>
      <c r="G776" s="7" t="e">
        <f aca="false">NA()</f>
        <v>#N/A</v>
      </c>
      <c r="H776" s="0" t="s">
        <v>1525</v>
      </c>
    </row>
    <row r="777" customFormat="false" ht="14.4" hidden="false" customHeight="false" outlineLevel="0" collapsed="false">
      <c r="A777" s="12" t="n">
        <v>5403</v>
      </c>
      <c r="B777" s="6" t="s">
        <v>2183</v>
      </c>
      <c r="C777" s="6" t="s">
        <v>33</v>
      </c>
      <c r="D777" s="7" t="n">
        <v>1</v>
      </c>
      <c r="E777" s="7" t="e">
        <f aca="false">NA()</f>
        <v>#N/A</v>
      </c>
      <c r="F777" s="7" t="e">
        <f aca="false">NA()</f>
        <v>#N/A</v>
      </c>
      <c r="G777" s="7" t="e">
        <f aca="false">NA()</f>
        <v>#N/A</v>
      </c>
      <c r="H777" s="0" t="s">
        <v>2184</v>
      </c>
    </row>
    <row r="778" customFormat="false" ht="14.4" hidden="false" customHeight="false" outlineLevel="0" collapsed="false">
      <c r="A778" s="12" t="n">
        <v>2735</v>
      </c>
      <c r="B778" s="6" t="s">
        <v>691</v>
      </c>
      <c r="C778" s="6" t="s">
        <v>33</v>
      </c>
      <c r="D778" s="7" t="n">
        <v>1</v>
      </c>
      <c r="E778" s="7" t="e">
        <f aca="false">NA()</f>
        <v>#N/A</v>
      </c>
      <c r="F778" s="7" t="e">
        <f aca="false">NA()</f>
        <v>#N/A</v>
      </c>
      <c r="G778" s="7" t="e">
        <f aca="false">NA()</f>
        <v>#N/A</v>
      </c>
      <c r="H778" s="0" t="s">
        <v>1546</v>
      </c>
    </row>
    <row r="779" customFormat="false" ht="14.4" hidden="false" customHeight="false" outlineLevel="0" collapsed="false">
      <c r="A779" s="12" t="n">
        <v>10382</v>
      </c>
      <c r="B779" s="6" t="s">
        <v>1548</v>
      </c>
      <c r="C779" s="6" t="s">
        <v>28</v>
      </c>
      <c r="D779" s="7" t="n">
        <v>0.673</v>
      </c>
      <c r="E779" s="7" t="e">
        <f aca="false">NA()</f>
        <v>#N/A</v>
      </c>
      <c r="F779" s="7" t="s">
        <v>29</v>
      </c>
      <c r="G779" s="7" t="e">
        <f aca="false">NA()</f>
        <v>#N/A</v>
      </c>
      <c r="H779" s="0" t="s">
        <v>1550</v>
      </c>
    </row>
    <row r="780" customFormat="false" ht="14.4" hidden="false" customHeight="false" outlineLevel="0" collapsed="false">
      <c r="A780" s="12" t="n">
        <v>2355</v>
      </c>
      <c r="B780" s="6" t="s">
        <v>1552</v>
      </c>
      <c r="C780" s="6" t="s">
        <v>33</v>
      </c>
      <c r="D780" s="7" t="n">
        <v>0.999</v>
      </c>
      <c r="E780" s="7" t="e">
        <f aca="false">NA()</f>
        <v>#N/A</v>
      </c>
      <c r="F780" s="7" t="e">
        <f aca="false">NA()</f>
        <v>#N/A</v>
      </c>
      <c r="G780" s="7" t="e">
        <f aca="false">NA()</f>
        <v>#N/A</v>
      </c>
      <c r="H780" s="0" t="s">
        <v>1550</v>
      </c>
    </row>
    <row r="781" customFormat="false" ht="14.4" hidden="false" customHeight="false" outlineLevel="0" collapsed="false">
      <c r="A781" s="12" t="n">
        <v>11106</v>
      </c>
      <c r="B781" s="6" t="s">
        <v>2185</v>
      </c>
      <c r="C781" s="6" t="s">
        <v>33</v>
      </c>
      <c r="D781" s="7" t="n">
        <v>0.999</v>
      </c>
      <c r="E781" s="7" t="e">
        <f aca="false">NA()</f>
        <v>#N/A</v>
      </c>
      <c r="F781" s="7" t="e">
        <f aca="false">NA()</f>
        <v>#N/A</v>
      </c>
      <c r="G781" s="7" t="e">
        <f aca="false">NA()</f>
        <v>#N/A</v>
      </c>
      <c r="H781" s="0" t="s">
        <v>1550</v>
      </c>
    </row>
    <row r="782" customFormat="false" ht="14.4" hidden="false" customHeight="false" outlineLevel="0" collapsed="false">
      <c r="A782" s="12" t="n">
        <v>10768</v>
      </c>
      <c r="B782" s="6" t="s">
        <v>1555</v>
      </c>
      <c r="C782" s="6" t="s">
        <v>33</v>
      </c>
      <c r="D782" s="7" t="n">
        <v>1</v>
      </c>
      <c r="E782" s="7" t="e">
        <f aca="false">NA()</f>
        <v>#N/A</v>
      </c>
      <c r="F782" s="7" t="e">
        <f aca="false">NA()</f>
        <v>#N/A</v>
      </c>
      <c r="G782" s="7" t="e">
        <f aca="false">NA()</f>
        <v>#N/A</v>
      </c>
      <c r="H782" s="0" t="s">
        <v>1550</v>
      </c>
    </row>
    <row r="783" customFormat="false" ht="14.4" hidden="false" customHeight="false" outlineLevel="0" collapsed="false">
      <c r="A783" s="12" t="n">
        <v>6619</v>
      </c>
      <c r="B783" s="6" t="s">
        <v>1558</v>
      </c>
      <c r="C783" s="6" t="s">
        <v>28</v>
      </c>
      <c r="D783" s="7" t="n">
        <v>0.679</v>
      </c>
      <c r="E783" s="7" t="e">
        <f aca="false">NA()</f>
        <v>#N/A</v>
      </c>
      <c r="F783" s="7" t="e">
        <f aca="false">NA()</f>
        <v>#N/A</v>
      </c>
      <c r="G783" s="7" t="e">
        <f aca="false">NA()</f>
        <v>#N/A</v>
      </c>
      <c r="H783" s="0" t="s">
        <v>1550</v>
      </c>
    </row>
    <row r="784" customFormat="false" ht="14.4" hidden="false" customHeight="false" outlineLevel="0" collapsed="false">
      <c r="A784" s="12" t="n">
        <v>10947</v>
      </c>
      <c r="B784" s="6" t="s">
        <v>1561</v>
      </c>
      <c r="C784" s="6" t="s">
        <v>33</v>
      </c>
      <c r="D784" s="7" t="n">
        <v>0.988</v>
      </c>
      <c r="E784" s="7" t="e">
        <f aca="false">NA()</f>
        <v>#N/A</v>
      </c>
      <c r="F784" s="7" t="e">
        <f aca="false">NA()</f>
        <v>#N/A</v>
      </c>
      <c r="G784" s="7" t="e">
        <f aca="false">NA()</f>
        <v>#N/A</v>
      </c>
      <c r="H784" s="0" t="s">
        <v>1550</v>
      </c>
    </row>
    <row r="785" customFormat="false" ht="14.4" hidden="false" customHeight="false" outlineLevel="0" collapsed="false">
      <c r="A785" s="12" t="n">
        <v>10401</v>
      </c>
      <c r="B785" s="6" t="s">
        <v>1568</v>
      </c>
      <c r="C785" s="6" t="s">
        <v>33</v>
      </c>
      <c r="D785" s="7" t="n">
        <v>1</v>
      </c>
      <c r="E785" s="7" t="e">
        <f aca="false">NA()</f>
        <v>#N/A</v>
      </c>
      <c r="F785" s="7" t="e">
        <f aca="false">NA()</f>
        <v>#N/A</v>
      </c>
      <c r="G785" s="7" t="e">
        <f aca="false">NA()</f>
        <v>#N/A</v>
      </c>
      <c r="H785" s="0" t="s">
        <v>1570</v>
      </c>
    </row>
    <row r="786" customFormat="false" ht="14.4" hidden="false" customHeight="false" outlineLevel="0" collapsed="false">
      <c r="A786" s="12" t="n">
        <v>746</v>
      </c>
      <c r="B786" s="6" t="s">
        <v>891</v>
      </c>
      <c r="C786" s="6" t="s">
        <v>33</v>
      </c>
      <c r="D786" s="7" t="n">
        <v>1</v>
      </c>
      <c r="E786" s="7" t="e">
        <f aca="false">NA()</f>
        <v>#N/A</v>
      </c>
      <c r="F786" s="7" t="e">
        <f aca="false">NA()</f>
        <v>#N/A</v>
      </c>
      <c r="G786" s="7" t="e">
        <f aca="false">NA()</f>
        <v>#N/A</v>
      </c>
      <c r="H786" s="0" t="s">
        <v>2186</v>
      </c>
    </row>
    <row r="787" customFormat="false" ht="14.4" hidden="false" customHeight="false" outlineLevel="0" collapsed="false">
      <c r="A787" s="12" t="n">
        <v>4164</v>
      </c>
      <c r="B787" s="6" t="s">
        <v>1572</v>
      </c>
      <c r="C787" s="6" t="s">
        <v>33</v>
      </c>
      <c r="D787" s="7" t="n">
        <v>0.99</v>
      </c>
      <c r="E787" s="7" t="e">
        <f aca="false">NA()</f>
        <v>#N/A</v>
      </c>
      <c r="F787" s="7" t="s">
        <v>29</v>
      </c>
      <c r="G787" s="7" t="e">
        <f aca="false">NA()</f>
        <v>#N/A</v>
      </c>
      <c r="H787" s="0" t="s">
        <v>1574</v>
      </c>
    </row>
    <row r="788" customFormat="false" ht="14.4" hidden="false" customHeight="false" outlineLevel="0" collapsed="false">
      <c r="A788" s="12" t="n">
        <v>5902</v>
      </c>
      <c r="B788" s="6" t="s">
        <v>1572</v>
      </c>
      <c r="C788" s="6" t="s">
        <v>33</v>
      </c>
      <c r="D788" s="7" t="n">
        <v>0.995</v>
      </c>
      <c r="E788" s="7" t="e">
        <f aca="false">NA()</f>
        <v>#N/A</v>
      </c>
      <c r="F788" s="7" t="e">
        <f aca="false">NA()</f>
        <v>#N/A</v>
      </c>
      <c r="G788" s="7" t="e">
        <f aca="false">NA()</f>
        <v>#N/A</v>
      </c>
      <c r="H788" s="0" t="s">
        <v>1574</v>
      </c>
    </row>
    <row r="789" customFormat="false" ht="14.4" hidden="false" customHeight="false" outlineLevel="0" collapsed="false">
      <c r="A789" s="12" t="n">
        <v>7900</v>
      </c>
      <c r="B789" s="6" t="s">
        <v>751</v>
      </c>
      <c r="C789" s="6" t="s">
        <v>33</v>
      </c>
      <c r="D789" s="7" t="n">
        <v>1</v>
      </c>
      <c r="E789" s="7" t="s">
        <v>29</v>
      </c>
      <c r="F789" s="7" t="s">
        <v>29</v>
      </c>
      <c r="G789" s="7" t="e">
        <f aca="false">NA()</f>
        <v>#N/A</v>
      </c>
      <c r="H789" s="0" t="s">
        <v>2187</v>
      </c>
    </row>
    <row r="790" customFormat="false" ht="14.4" hidden="false" customHeight="false" outlineLevel="0" collapsed="false">
      <c r="A790" s="12" t="n">
        <v>10394</v>
      </c>
      <c r="B790" s="6" t="s">
        <v>2188</v>
      </c>
      <c r="C790" s="6" t="s">
        <v>33</v>
      </c>
      <c r="D790" s="7" t="n">
        <v>1</v>
      </c>
      <c r="E790" s="7" t="e">
        <f aca="false">NA()</f>
        <v>#N/A</v>
      </c>
      <c r="F790" s="7" t="e">
        <f aca="false">NA()</f>
        <v>#N/A</v>
      </c>
      <c r="G790" s="7" t="e">
        <f aca="false">NA()</f>
        <v>#N/A</v>
      </c>
      <c r="H790" s="0" t="s">
        <v>2189</v>
      </c>
    </row>
    <row r="791" customFormat="false" ht="14.4" hidden="false" customHeight="false" outlineLevel="0" collapsed="false">
      <c r="A791" s="12" t="n">
        <v>2495</v>
      </c>
      <c r="B791" s="6" t="s">
        <v>1576</v>
      </c>
      <c r="C791" s="6" t="s">
        <v>33</v>
      </c>
      <c r="D791" s="7" t="n">
        <v>1</v>
      </c>
      <c r="E791" s="7" t="e">
        <f aca="false">NA()</f>
        <v>#N/A</v>
      </c>
      <c r="F791" s="7" t="e">
        <f aca="false">NA()</f>
        <v>#N/A</v>
      </c>
      <c r="G791" s="7" t="e">
        <f aca="false">NA()</f>
        <v>#N/A</v>
      </c>
      <c r="H791" s="0" t="s">
        <v>1578</v>
      </c>
    </row>
    <row r="792" customFormat="false" ht="14.4" hidden="false" customHeight="false" outlineLevel="0" collapsed="false">
      <c r="A792" s="12" t="n">
        <v>6569</v>
      </c>
      <c r="B792" s="6" t="s">
        <v>475</v>
      </c>
      <c r="C792" s="6" t="s">
        <v>33</v>
      </c>
      <c r="D792" s="7" t="n">
        <v>1</v>
      </c>
      <c r="E792" s="7" t="e">
        <f aca="false">NA()</f>
        <v>#N/A</v>
      </c>
      <c r="F792" s="7" t="e">
        <f aca="false">NA()</f>
        <v>#N/A</v>
      </c>
      <c r="G792" s="7" t="e">
        <f aca="false">NA()</f>
        <v>#N/A</v>
      </c>
      <c r="H792" s="0" t="s">
        <v>1578</v>
      </c>
    </row>
    <row r="793" customFormat="false" ht="14.4" hidden="false" customHeight="false" outlineLevel="0" collapsed="false">
      <c r="A793" s="12" t="n">
        <v>2158</v>
      </c>
      <c r="B793" s="6" t="s">
        <v>1583</v>
      </c>
      <c r="C793" s="6" t="s">
        <v>33</v>
      </c>
      <c r="D793" s="7" t="n">
        <v>1</v>
      </c>
      <c r="E793" s="7" t="e">
        <f aca="false">NA()</f>
        <v>#N/A</v>
      </c>
      <c r="F793" s="7" t="e">
        <f aca="false">NA()</f>
        <v>#N/A</v>
      </c>
      <c r="G793" s="7" t="e">
        <f aca="false">NA()</f>
        <v>#N/A</v>
      </c>
      <c r="H793" s="0" t="s">
        <v>1578</v>
      </c>
    </row>
    <row r="794" customFormat="false" ht="14.4" hidden="false" customHeight="false" outlineLevel="0" collapsed="false">
      <c r="A794" s="12" t="n">
        <v>11218</v>
      </c>
      <c r="B794" s="6" t="s">
        <v>2190</v>
      </c>
      <c r="C794" s="6" t="s">
        <v>33</v>
      </c>
      <c r="D794" s="7" t="n">
        <v>1</v>
      </c>
      <c r="E794" s="7" t="e">
        <f aca="false">NA()</f>
        <v>#N/A</v>
      </c>
      <c r="F794" s="7" t="e">
        <f aca="false">NA()</f>
        <v>#N/A</v>
      </c>
      <c r="G794" s="7" t="e">
        <f aca="false">NA()</f>
        <v>#N/A</v>
      </c>
      <c r="H794" s="0" t="s">
        <v>1578</v>
      </c>
    </row>
    <row r="795" customFormat="false" ht="14.4" hidden="false" customHeight="false" outlineLevel="0" collapsed="false">
      <c r="A795" s="12" t="n">
        <v>7000</v>
      </c>
      <c r="B795" s="6" t="s">
        <v>2191</v>
      </c>
      <c r="C795" s="6" t="s">
        <v>33</v>
      </c>
      <c r="D795" s="7" t="n">
        <v>1</v>
      </c>
      <c r="E795" s="7" t="s">
        <v>29</v>
      </c>
      <c r="F795" s="7" t="s">
        <v>29</v>
      </c>
      <c r="G795" s="7" t="e">
        <f aca="false">NA()</f>
        <v>#N/A</v>
      </c>
      <c r="H795" s="0" t="s">
        <v>1588</v>
      </c>
    </row>
    <row r="796" customFormat="false" ht="14.4" hidden="false" customHeight="false" outlineLevel="0" collapsed="false">
      <c r="A796" s="12" t="n">
        <v>2533</v>
      </c>
      <c r="B796" s="6" t="s">
        <v>2192</v>
      </c>
      <c r="C796" s="6" t="s">
        <v>33</v>
      </c>
      <c r="D796" s="7" t="n">
        <v>1</v>
      </c>
      <c r="E796" s="7" t="e">
        <f aca="false">NA()</f>
        <v>#N/A</v>
      </c>
      <c r="F796" s="7" t="e">
        <f aca="false">NA()</f>
        <v>#N/A</v>
      </c>
      <c r="G796" s="7" t="e">
        <f aca="false">NA()</f>
        <v>#N/A</v>
      </c>
      <c r="H796" s="0" t="s">
        <v>1588</v>
      </c>
    </row>
    <row r="797" customFormat="false" ht="14.4" hidden="false" customHeight="false" outlineLevel="0" collapsed="false">
      <c r="A797" s="12" t="n">
        <v>8485</v>
      </c>
      <c r="B797" s="6" t="s">
        <v>2193</v>
      </c>
      <c r="C797" s="6" t="s">
        <v>33</v>
      </c>
      <c r="D797" s="7" t="n">
        <v>1</v>
      </c>
      <c r="E797" s="7" t="e">
        <f aca="false">NA()</f>
        <v>#N/A</v>
      </c>
      <c r="F797" s="7" t="e">
        <f aca="false">NA()</f>
        <v>#N/A</v>
      </c>
      <c r="G797" s="7" t="e">
        <f aca="false">NA()</f>
        <v>#N/A</v>
      </c>
      <c r="H797" s="0" t="s">
        <v>1588</v>
      </c>
    </row>
    <row r="798" customFormat="false" ht="14.4" hidden="false" customHeight="false" outlineLevel="0" collapsed="false">
      <c r="A798" s="12" t="n">
        <v>10675</v>
      </c>
      <c r="B798" s="6" t="s">
        <v>1586</v>
      </c>
      <c r="C798" s="6" t="s">
        <v>33</v>
      </c>
      <c r="D798" s="7" t="n">
        <v>1</v>
      </c>
      <c r="E798" s="7" t="e">
        <f aca="false">NA()</f>
        <v>#N/A</v>
      </c>
      <c r="F798" s="7" t="e">
        <f aca="false">NA()</f>
        <v>#N/A</v>
      </c>
      <c r="G798" s="7" t="e">
        <f aca="false">NA()</f>
        <v>#N/A</v>
      </c>
      <c r="H798" s="0" t="s">
        <v>1588</v>
      </c>
    </row>
    <row r="799" customFormat="false" ht="14.4" hidden="false" customHeight="false" outlineLevel="0" collapsed="false">
      <c r="A799" s="12" t="n">
        <v>2783</v>
      </c>
      <c r="B799" s="6" t="s">
        <v>2194</v>
      </c>
      <c r="C799" s="6" t="s">
        <v>33</v>
      </c>
      <c r="D799" s="7" t="n">
        <v>0.781</v>
      </c>
      <c r="E799" s="7" t="e">
        <f aca="false">NA()</f>
        <v>#N/A</v>
      </c>
      <c r="F799" s="7" t="s">
        <v>29</v>
      </c>
      <c r="G799" s="7" t="e">
        <f aca="false">NA()</f>
        <v>#N/A</v>
      </c>
      <c r="H799" s="0" t="s">
        <v>1592</v>
      </c>
    </row>
    <row r="800" customFormat="false" ht="14.4" hidden="false" customHeight="false" outlineLevel="0" collapsed="false">
      <c r="A800" s="12" t="n">
        <v>10596</v>
      </c>
      <c r="B800" s="6" t="s">
        <v>2195</v>
      </c>
      <c r="C800" s="6" t="s">
        <v>33</v>
      </c>
      <c r="D800" s="7" t="n">
        <v>1</v>
      </c>
      <c r="E800" s="7" t="s">
        <v>29</v>
      </c>
      <c r="F800" s="7" t="s">
        <v>29</v>
      </c>
      <c r="G800" s="7" t="e">
        <f aca="false">NA()</f>
        <v>#N/A</v>
      </c>
      <c r="H800" s="0" t="s">
        <v>1592</v>
      </c>
    </row>
    <row r="801" customFormat="false" ht="14.4" hidden="false" customHeight="false" outlineLevel="0" collapsed="false">
      <c r="A801" s="12" t="n">
        <v>8152</v>
      </c>
      <c r="B801" s="6" t="s">
        <v>1623</v>
      </c>
      <c r="C801" s="6" t="s">
        <v>33</v>
      </c>
      <c r="D801" s="7" t="n">
        <v>1</v>
      </c>
      <c r="E801" s="7" t="e">
        <f aca="false">NA()</f>
        <v>#N/A</v>
      </c>
      <c r="F801" s="7" t="e">
        <f aca="false">NA()</f>
        <v>#N/A</v>
      </c>
      <c r="G801" s="7" t="e">
        <f aca="false">NA()</f>
        <v>#N/A</v>
      </c>
      <c r="H801" s="0" t="s">
        <v>1592</v>
      </c>
    </row>
    <row r="802" customFormat="false" ht="14.4" hidden="false" customHeight="false" outlineLevel="0" collapsed="false">
      <c r="A802" s="12" t="n">
        <v>6221</v>
      </c>
      <c r="B802" s="6" t="s">
        <v>1594</v>
      </c>
      <c r="C802" s="6" t="s">
        <v>33</v>
      </c>
      <c r="D802" s="7" t="n">
        <v>1</v>
      </c>
      <c r="E802" s="7" t="e">
        <f aca="false">NA()</f>
        <v>#N/A</v>
      </c>
      <c r="F802" s="7" t="e">
        <f aca="false">NA()</f>
        <v>#N/A</v>
      </c>
      <c r="G802" s="7" t="e">
        <f aca="false">NA()</f>
        <v>#N/A</v>
      </c>
      <c r="H802" s="0" t="s">
        <v>1592</v>
      </c>
    </row>
    <row r="803" customFormat="false" ht="14.4" hidden="false" customHeight="false" outlineLevel="0" collapsed="false">
      <c r="A803" s="12" t="n">
        <v>10569</v>
      </c>
      <c r="B803" s="6" t="s">
        <v>1600</v>
      </c>
      <c r="C803" s="6" t="s">
        <v>33</v>
      </c>
      <c r="D803" s="7" t="n">
        <v>0.999</v>
      </c>
      <c r="E803" s="7" t="e">
        <f aca="false">NA()</f>
        <v>#N/A</v>
      </c>
      <c r="F803" s="7" t="e">
        <f aca="false">NA()</f>
        <v>#N/A</v>
      </c>
      <c r="G803" s="7" t="e">
        <f aca="false">NA()</f>
        <v>#N/A</v>
      </c>
      <c r="H803" s="0" t="s">
        <v>1592</v>
      </c>
    </row>
    <row r="804" customFormat="false" ht="14.4" hidden="false" customHeight="false" outlineLevel="0" collapsed="false">
      <c r="A804" s="12" t="n">
        <v>2875</v>
      </c>
      <c r="B804" s="6" t="s">
        <v>1603</v>
      </c>
      <c r="C804" s="6" t="s">
        <v>33</v>
      </c>
      <c r="D804" s="7" t="n">
        <v>1</v>
      </c>
      <c r="E804" s="7" t="e">
        <f aca="false">NA()</f>
        <v>#N/A</v>
      </c>
      <c r="F804" s="7" t="e">
        <f aca="false">NA()</f>
        <v>#N/A</v>
      </c>
      <c r="G804" s="7" t="e">
        <f aca="false">NA()</f>
        <v>#N/A</v>
      </c>
      <c r="H804" s="0" t="s">
        <v>1592</v>
      </c>
    </row>
    <row r="805" customFormat="false" ht="14.4" hidden="false" customHeight="false" outlineLevel="0" collapsed="false">
      <c r="A805" s="12" t="n">
        <v>5068</v>
      </c>
      <c r="B805" s="6" t="s">
        <v>1609</v>
      </c>
      <c r="C805" s="6" t="s">
        <v>33</v>
      </c>
      <c r="D805" s="7" t="n">
        <v>1</v>
      </c>
      <c r="E805" s="7" t="e">
        <f aca="false">NA()</f>
        <v>#N/A</v>
      </c>
      <c r="F805" s="7" t="e">
        <f aca="false">NA()</f>
        <v>#N/A</v>
      </c>
      <c r="G805" s="7" t="e">
        <f aca="false">NA()</f>
        <v>#N/A</v>
      </c>
      <c r="H805" s="0" t="s">
        <v>1592</v>
      </c>
    </row>
    <row r="806" customFormat="false" ht="14.4" hidden="false" customHeight="false" outlineLevel="0" collapsed="false">
      <c r="A806" s="12" t="n">
        <v>4017</v>
      </c>
      <c r="B806" s="6" t="s">
        <v>2196</v>
      </c>
      <c r="C806" s="6" t="s">
        <v>33</v>
      </c>
      <c r="D806" s="7" t="n">
        <v>1</v>
      </c>
      <c r="E806" s="7" t="e">
        <f aca="false">NA()</f>
        <v>#N/A</v>
      </c>
      <c r="F806" s="7" t="e">
        <f aca="false">NA()</f>
        <v>#N/A</v>
      </c>
      <c r="G806" s="7" t="e">
        <f aca="false">NA()</f>
        <v>#N/A</v>
      </c>
      <c r="H806" s="0" t="s">
        <v>1592</v>
      </c>
    </row>
    <row r="807" customFormat="false" ht="14.4" hidden="false" customHeight="false" outlineLevel="0" collapsed="false">
      <c r="A807" s="12" t="n">
        <v>10628</v>
      </c>
      <c r="B807" s="6" t="s">
        <v>2197</v>
      </c>
      <c r="C807" s="6" t="s">
        <v>33</v>
      </c>
      <c r="D807" s="7" t="n">
        <v>1</v>
      </c>
      <c r="E807" s="7" t="e">
        <f aca="false">NA()</f>
        <v>#N/A</v>
      </c>
      <c r="F807" s="7" t="e">
        <f aca="false">NA()</f>
        <v>#N/A</v>
      </c>
      <c r="G807" s="7" t="e">
        <f aca="false">NA()</f>
        <v>#N/A</v>
      </c>
      <c r="H807" s="0" t="s">
        <v>1592</v>
      </c>
    </row>
    <row r="808" customFormat="false" ht="14.4" hidden="false" customHeight="false" outlineLevel="0" collapsed="false">
      <c r="A808" s="12" t="n">
        <v>9962</v>
      </c>
      <c r="B808" s="6" t="s">
        <v>1614</v>
      </c>
      <c r="C808" s="6" t="s">
        <v>33</v>
      </c>
      <c r="D808" s="7" t="n">
        <v>1</v>
      </c>
      <c r="E808" s="7" t="e">
        <f aca="false">NA()</f>
        <v>#N/A</v>
      </c>
      <c r="F808" s="7" t="e">
        <f aca="false">NA()</f>
        <v>#N/A</v>
      </c>
      <c r="G808" s="7" t="e">
        <f aca="false">NA()</f>
        <v>#N/A</v>
      </c>
      <c r="H808" s="0" t="s">
        <v>1592</v>
      </c>
    </row>
    <row r="809" customFormat="false" ht="14.4" hidden="false" customHeight="false" outlineLevel="0" collapsed="false">
      <c r="A809" s="12" t="n">
        <v>13377</v>
      </c>
      <c r="B809" s="6" t="s">
        <v>1617</v>
      </c>
      <c r="C809" s="6" t="s">
        <v>33</v>
      </c>
      <c r="D809" s="7" t="n">
        <v>1</v>
      </c>
      <c r="E809" s="7" t="e">
        <f aca="false">NA()</f>
        <v>#N/A</v>
      </c>
      <c r="F809" s="7" t="e">
        <f aca="false">NA()</f>
        <v>#N/A</v>
      </c>
      <c r="G809" s="7" t="e">
        <f aca="false">NA()</f>
        <v>#N/A</v>
      </c>
      <c r="H809" s="0" t="s">
        <v>1592</v>
      </c>
    </row>
    <row r="810" customFormat="false" ht="14.4" hidden="false" customHeight="false" outlineLevel="0" collapsed="false">
      <c r="A810" s="12" t="n">
        <v>5986</v>
      </c>
      <c r="B810" s="6" t="s">
        <v>2198</v>
      </c>
      <c r="C810" s="6" t="s">
        <v>33</v>
      </c>
      <c r="D810" s="7" t="n">
        <v>1</v>
      </c>
      <c r="E810" s="7" t="e">
        <f aca="false">NA()</f>
        <v>#N/A</v>
      </c>
      <c r="F810" s="7" t="e">
        <f aca="false">NA()</f>
        <v>#N/A</v>
      </c>
      <c r="G810" s="7" t="e">
        <f aca="false">NA()</f>
        <v>#N/A</v>
      </c>
      <c r="H810" s="0" t="s">
        <v>1592</v>
      </c>
    </row>
    <row r="811" customFormat="false" ht="14.4" hidden="false" customHeight="false" outlineLevel="0" collapsed="false">
      <c r="A811" s="12" t="n">
        <v>11267</v>
      </c>
      <c r="B811" s="6" t="s">
        <v>1620</v>
      </c>
      <c r="C811" s="6" t="s">
        <v>33</v>
      </c>
      <c r="D811" s="7" t="n">
        <v>1</v>
      </c>
      <c r="E811" s="7" t="e">
        <f aca="false">NA()</f>
        <v>#N/A</v>
      </c>
      <c r="F811" s="7" t="e">
        <f aca="false">NA()</f>
        <v>#N/A</v>
      </c>
      <c r="G811" s="7" t="e">
        <f aca="false">NA()</f>
        <v>#N/A</v>
      </c>
      <c r="H811" s="0" t="s">
        <v>1592</v>
      </c>
    </row>
    <row r="812" customFormat="false" ht="14.4" hidden="false" customHeight="false" outlineLevel="0" collapsed="false">
      <c r="A812" s="12" t="n">
        <v>6258</v>
      </c>
      <c r="B812" s="6" t="s">
        <v>1623</v>
      </c>
      <c r="C812" s="6" t="s">
        <v>33</v>
      </c>
      <c r="D812" s="7" t="n">
        <v>1</v>
      </c>
      <c r="E812" s="7" t="e">
        <f aca="false">NA()</f>
        <v>#N/A</v>
      </c>
      <c r="F812" s="7" t="e">
        <f aca="false">NA()</f>
        <v>#N/A</v>
      </c>
      <c r="G812" s="7" t="e">
        <f aca="false">NA()</f>
        <v>#N/A</v>
      </c>
      <c r="H812" s="0" t="s">
        <v>1592</v>
      </c>
    </row>
    <row r="813" customFormat="false" ht="14.4" hidden="false" customHeight="false" outlineLevel="0" collapsed="false">
      <c r="A813" s="12" t="n">
        <v>10923</v>
      </c>
      <c r="B813" s="6" t="s">
        <v>1620</v>
      </c>
      <c r="C813" s="6" t="s">
        <v>33</v>
      </c>
      <c r="D813" s="7" t="n">
        <v>1</v>
      </c>
      <c r="E813" s="7" t="e">
        <f aca="false">NA()</f>
        <v>#N/A</v>
      </c>
      <c r="F813" s="7" t="e">
        <f aca="false">NA()</f>
        <v>#N/A</v>
      </c>
      <c r="G813" s="7" t="e">
        <f aca="false">NA()</f>
        <v>#N/A</v>
      </c>
      <c r="H813" s="0" t="s">
        <v>1592</v>
      </c>
    </row>
    <row r="814" customFormat="false" ht="14.4" hidden="false" customHeight="false" outlineLevel="0" collapsed="false">
      <c r="A814" s="12" t="n">
        <v>1015</v>
      </c>
      <c r="B814" s="6" t="s">
        <v>1623</v>
      </c>
      <c r="C814" s="6" t="s">
        <v>33</v>
      </c>
      <c r="D814" s="7" t="n">
        <v>1</v>
      </c>
      <c r="E814" s="7" t="e">
        <f aca="false">NA()</f>
        <v>#N/A</v>
      </c>
      <c r="F814" s="7" t="e">
        <f aca="false">NA()</f>
        <v>#N/A</v>
      </c>
      <c r="G814" s="7" t="e">
        <f aca="false">NA()</f>
        <v>#N/A</v>
      </c>
      <c r="H814" s="0" t="s">
        <v>1592</v>
      </c>
    </row>
    <row r="815" customFormat="false" ht="14.4" hidden="false" customHeight="false" outlineLevel="0" collapsed="false">
      <c r="A815" s="12" t="n">
        <v>5872</v>
      </c>
      <c r="B815" s="6" t="s">
        <v>1630</v>
      </c>
      <c r="C815" s="6" t="s">
        <v>33</v>
      </c>
      <c r="D815" s="7" t="n">
        <v>1</v>
      </c>
      <c r="E815" s="7" t="e">
        <f aca="false">NA()</f>
        <v>#N/A</v>
      </c>
      <c r="F815" s="7" t="e">
        <f aca="false">NA()</f>
        <v>#N/A</v>
      </c>
      <c r="G815" s="7" t="e">
        <f aca="false">NA()</f>
        <v>#N/A</v>
      </c>
      <c r="H815" s="0" t="s">
        <v>1592</v>
      </c>
    </row>
    <row r="816" customFormat="false" ht="14.4" hidden="false" customHeight="false" outlineLevel="0" collapsed="false">
      <c r="A816" s="12" t="n">
        <v>5055</v>
      </c>
      <c r="B816" s="6" t="s">
        <v>1639</v>
      </c>
      <c r="C816" s="6" t="s">
        <v>33</v>
      </c>
      <c r="D816" s="7" t="n">
        <v>1</v>
      </c>
      <c r="E816" s="7" t="e">
        <f aca="false">NA()</f>
        <v>#N/A</v>
      </c>
      <c r="F816" s="7" t="e">
        <f aca="false">NA()</f>
        <v>#N/A</v>
      </c>
      <c r="G816" s="7" t="s">
        <v>29</v>
      </c>
      <c r="H816" s="0" t="s">
        <v>1635</v>
      </c>
    </row>
    <row r="817" customFormat="false" ht="14.4" hidden="false" customHeight="false" outlineLevel="0" collapsed="false">
      <c r="A817" s="12" t="n">
        <v>7659</v>
      </c>
      <c r="B817" s="6" t="s">
        <v>1633</v>
      </c>
      <c r="C817" s="6" t="s">
        <v>33</v>
      </c>
      <c r="D817" s="7" t="n">
        <v>1</v>
      </c>
      <c r="E817" s="7" t="e">
        <f aca="false">NA()</f>
        <v>#N/A</v>
      </c>
      <c r="F817" s="7" t="e">
        <f aca="false">NA()</f>
        <v>#N/A</v>
      </c>
      <c r="G817" s="7" t="e">
        <f aca="false">NA()</f>
        <v>#N/A</v>
      </c>
      <c r="H817" s="0" t="s">
        <v>1635</v>
      </c>
    </row>
    <row r="818" customFormat="false" ht="14.4" hidden="false" customHeight="false" outlineLevel="0" collapsed="false">
      <c r="A818" s="12" t="n">
        <v>9358</v>
      </c>
      <c r="B818" s="6" t="s">
        <v>1633</v>
      </c>
      <c r="C818" s="6" t="s">
        <v>33</v>
      </c>
      <c r="D818" s="7" t="n">
        <v>1</v>
      </c>
      <c r="E818" s="7" t="e">
        <f aca="false">NA()</f>
        <v>#N/A</v>
      </c>
      <c r="F818" s="7" t="e">
        <f aca="false">NA()</f>
        <v>#N/A</v>
      </c>
      <c r="G818" s="7" t="e">
        <f aca="false">NA()</f>
        <v>#N/A</v>
      </c>
      <c r="H818" s="0" t="s">
        <v>1635</v>
      </c>
    </row>
    <row r="819" customFormat="false" ht="14.4" hidden="false" customHeight="false" outlineLevel="0" collapsed="false">
      <c r="A819" s="12" t="n">
        <v>6783</v>
      </c>
      <c r="B819" s="6" t="s">
        <v>2199</v>
      </c>
      <c r="C819" s="6" t="s">
        <v>33</v>
      </c>
      <c r="D819" s="7" t="n">
        <v>1</v>
      </c>
      <c r="E819" s="7" t="e">
        <f aca="false">NA()</f>
        <v>#N/A</v>
      </c>
      <c r="F819" s="7" t="e">
        <f aca="false">NA()</f>
        <v>#N/A</v>
      </c>
      <c r="G819" s="7" t="e">
        <f aca="false">NA()</f>
        <v>#N/A</v>
      </c>
      <c r="H819" s="0" t="s">
        <v>1635</v>
      </c>
    </row>
    <row r="820" customFormat="false" ht="14.4" hidden="false" customHeight="false" outlineLevel="0" collapsed="false">
      <c r="A820" s="12" t="n">
        <v>4120</v>
      </c>
      <c r="B820" s="6" t="s">
        <v>1645</v>
      </c>
      <c r="C820" s="6" t="s">
        <v>33</v>
      </c>
      <c r="D820" s="7" t="n">
        <v>1</v>
      </c>
      <c r="E820" s="7" t="e">
        <f aca="false">NA()</f>
        <v>#N/A</v>
      </c>
      <c r="F820" s="7" t="e">
        <f aca="false">NA()</f>
        <v>#N/A</v>
      </c>
      <c r="G820" s="7" t="e">
        <f aca="false">NA()</f>
        <v>#N/A</v>
      </c>
      <c r="H820" s="0" t="s">
        <v>1635</v>
      </c>
    </row>
    <row r="821" customFormat="false" ht="14.4" hidden="false" customHeight="false" outlineLevel="0" collapsed="false">
      <c r="A821" s="12" t="n">
        <v>7150</v>
      </c>
      <c r="B821" s="6" t="s">
        <v>1645</v>
      </c>
      <c r="C821" s="6" t="s">
        <v>33</v>
      </c>
      <c r="D821" s="7" t="n">
        <v>1</v>
      </c>
      <c r="E821" s="7" t="e">
        <f aca="false">NA()</f>
        <v>#N/A</v>
      </c>
      <c r="F821" s="7" t="e">
        <f aca="false">NA()</f>
        <v>#N/A</v>
      </c>
      <c r="G821" s="7" t="e">
        <f aca="false">NA()</f>
        <v>#N/A</v>
      </c>
      <c r="H821" s="0" t="s">
        <v>1635</v>
      </c>
    </row>
    <row r="822" customFormat="false" ht="14.4" hidden="false" customHeight="false" outlineLevel="0" collapsed="false">
      <c r="A822" s="12" t="n">
        <v>11642</v>
      </c>
      <c r="B822" s="6" t="s">
        <v>1650</v>
      </c>
      <c r="C822" s="6" t="s">
        <v>33</v>
      </c>
      <c r="D822" s="7" t="n">
        <v>1</v>
      </c>
      <c r="E822" s="7" t="e">
        <f aca="false">NA()</f>
        <v>#N/A</v>
      </c>
      <c r="F822" s="7" t="e">
        <f aca="false">NA()</f>
        <v>#N/A</v>
      </c>
      <c r="G822" s="7" t="e">
        <f aca="false">NA()</f>
        <v>#N/A</v>
      </c>
      <c r="H822" s="0" t="s">
        <v>1635</v>
      </c>
    </row>
    <row r="823" customFormat="false" ht="14.4" hidden="false" customHeight="false" outlineLevel="0" collapsed="false">
      <c r="A823" s="12" t="n">
        <v>7435</v>
      </c>
      <c r="B823" s="6" t="s">
        <v>2200</v>
      </c>
      <c r="C823" s="6" t="s">
        <v>33</v>
      </c>
      <c r="D823" s="7" t="n">
        <v>1</v>
      </c>
      <c r="E823" s="7" t="e">
        <f aca="false">NA()</f>
        <v>#N/A</v>
      </c>
      <c r="F823" s="7" t="s">
        <v>29</v>
      </c>
      <c r="G823" s="7" t="e">
        <f aca="false">NA()</f>
        <v>#N/A</v>
      </c>
      <c r="H823" s="0" t="s">
        <v>1655</v>
      </c>
    </row>
    <row r="824" customFormat="false" ht="14.4" hidden="false" customHeight="false" outlineLevel="0" collapsed="false">
      <c r="A824" s="12" t="n">
        <v>7781</v>
      </c>
      <c r="B824" s="6" t="s">
        <v>1663</v>
      </c>
      <c r="C824" s="6" t="s">
        <v>33</v>
      </c>
      <c r="D824" s="7" t="n">
        <v>1</v>
      </c>
      <c r="E824" s="7" t="e">
        <f aca="false">NA()</f>
        <v>#N/A</v>
      </c>
      <c r="F824" s="7" t="s">
        <v>29</v>
      </c>
      <c r="G824" s="7" t="e">
        <f aca="false">NA()</f>
        <v>#N/A</v>
      </c>
      <c r="H824" s="0" t="s">
        <v>1655</v>
      </c>
    </row>
    <row r="825" customFormat="false" ht="14.4" hidden="false" customHeight="false" outlineLevel="0" collapsed="false">
      <c r="A825" s="12" t="n">
        <v>13775</v>
      </c>
      <c r="B825" s="6" t="s">
        <v>1678</v>
      </c>
      <c r="C825" s="6" t="s">
        <v>33</v>
      </c>
      <c r="D825" s="7" t="n">
        <v>1</v>
      </c>
      <c r="E825" s="7" t="s">
        <v>29</v>
      </c>
      <c r="F825" s="7" t="s">
        <v>29</v>
      </c>
      <c r="G825" s="7" t="e">
        <f aca="false">NA()</f>
        <v>#N/A</v>
      </c>
      <c r="H825" s="0" t="s">
        <v>1655</v>
      </c>
    </row>
    <row r="826" customFormat="false" ht="14.4" hidden="false" customHeight="false" outlineLevel="0" collapsed="false">
      <c r="A826" s="12" t="n">
        <v>5201</v>
      </c>
      <c r="B826" s="6" t="s">
        <v>1681</v>
      </c>
      <c r="C826" s="6" t="s">
        <v>33</v>
      </c>
      <c r="D826" s="7" t="n">
        <v>1</v>
      </c>
      <c r="E826" s="7" t="e">
        <f aca="false">NA()</f>
        <v>#N/A</v>
      </c>
      <c r="F826" s="7" t="e">
        <f aca="false">NA()</f>
        <v>#N/A</v>
      </c>
      <c r="G826" s="7" t="s">
        <v>29</v>
      </c>
      <c r="H826" s="0" t="s">
        <v>1655</v>
      </c>
    </row>
    <row r="827" customFormat="false" ht="14.4" hidden="false" customHeight="false" outlineLevel="0" collapsed="false">
      <c r="A827" s="12" t="n">
        <v>5501</v>
      </c>
      <c r="B827" s="6" t="s">
        <v>2201</v>
      </c>
      <c r="C827" s="6" t="s">
        <v>33</v>
      </c>
      <c r="D827" s="7" t="n">
        <v>1</v>
      </c>
      <c r="E827" s="7" t="e">
        <f aca="false">NA()</f>
        <v>#N/A</v>
      </c>
      <c r="F827" s="7" t="e">
        <f aca="false">NA()</f>
        <v>#N/A</v>
      </c>
      <c r="G827" s="7" t="s">
        <v>29</v>
      </c>
      <c r="H827" s="0" t="s">
        <v>1655</v>
      </c>
    </row>
    <row r="828" customFormat="false" ht="14.4" hidden="false" customHeight="false" outlineLevel="0" collapsed="false">
      <c r="A828" s="12" t="n">
        <v>8754</v>
      </c>
      <c r="B828" s="6" t="s">
        <v>1681</v>
      </c>
      <c r="C828" s="6" t="s">
        <v>33</v>
      </c>
      <c r="D828" s="7" t="n">
        <v>1</v>
      </c>
      <c r="E828" s="7" t="e">
        <f aca="false">NA()</f>
        <v>#N/A</v>
      </c>
      <c r="F828" s="7" t="e">
        <f aca="false">NA()</f>
        <v>#N/A</v>
      </c>
      <c r="G828" s="7" t="s">
        <v>29</v>
      </c>
      <c r="H828" s="0" t="s">
        <v>1655</v>
      </c>
    </row>
    <row r="829" customFormat="false" ht="14.4" hidden="false" customHeight="false" outlineLevel="0" collapsed="false">
      <c r="A829" s="12" t="n">
        <v>10144</v>
      </c>
      <c r="B829" s="6" t="s">
        <v>2202</v>
      </c>
      <c r="C829" s="6" t="s">
        <v>33</v>
      </c>
      <c r="D829" s="7" t="n">
        <v>1</v>
      </c>
      <c r="E829" s="7" t="e">
        <f aca="false">NA()</f>
        <v>#N/A</v>
      </c>
      <c r="F829" s="7" t="e">
        <f aca="false">NA()</f>
        <v>#N/A</v>
      </c>
      <c r="G829" s="7" t="e">
        <f aca="false">NA()</f>
        <v>#N/A</v>
      </c>
      <c r="H829" s="0" t="s">
        <v>1655</v>
      </c>
    </row>
    <row r="830" customFormat="false" ht="14.4" hidden="false" customHeight="false" outlineLevel="0" collapsed="false">
      <c r="A830" s="12" t="n">
        <v>8027</v>
      </c>
      <c r="B830" s="6" t="s">
        <v>1660</v>
      </c>
      <c r="C830" s="6" t="s">
        <v>33</v>
      </c>
      <c r="D830" s="7" t="n">
        <v>1</v>
      </c>
      <c r="E830" s="7" t="e">
        <f aca="false">NA()</f>
        <v>#N/A</v>
      </c>
      <c r="F830" s="7" t="e">
        <f aca="false">NA()</f>
        <v>#N/A</v>
      </c>
      <c r="G830" s="7" t="e">
        <f aca="false">NA()</f>
        <v>#N/A</v>
      </c>
      <c r="H830" s="0" t="s">
        <v>1655</v>
      </c>
    </row>
    <row r="831" customFormat="false" ht="14.4" hidden="false" customHeight="false" outlineLevel="0" collapsed="false">
      <c r="A831" s="12" t="n">
        <v>5810</v>
      </c>
      <c r="B831" s="6" t="s">
        <v>1663</v>
      </c>
      <c r="C831" s="6" t="s">
        <v>33</v>
      </c>
      <c r="D831" s="7" t="n">
        <v>1</v>
      </c>
      <c r="E831" s="7" t="e">
        <f aca="false">NA()</f>
        <v>#N/A</v>
      </c>
      <c r="F831" s="7" t="e">
        <f aca="false">NA()</f>
        <v>#N/A</v>
      </c>
      <c r="G831" s="7" t="e">
        <f aca="false">NA()</f>
        <v>#N/A</v>
      </c>
      <c r="H831" s="0" t="s">
        <v>1655</v>
      </c>
    </row>
    <row r="832" customFormat="false" ht="14.4" hidden="false" customHeight="false" outlineLevel="0" collapsed="false">
      <c r="A832" s="12" t="n">
        <v>12493</v>
      </c>
      <c r="B832" s="6" t="s">
        <v>1666</v>
      </c>
      <c r="C832" s="6" t="s">
        <v>33</v>
      </c>
      <c r="D832" s="7" t="n">
        <v>1</v>
      </c>
      <c r="E832" s="7" t="e">
        <f aca="false">NA()</f>
        <v>#N/A</v>
      </c>
      <c r="F832" s="7" t="e">
        <f aca="false">NA()</f>
        <v>#N/A</v>
      </c>
      <c r="G832" s="7" t="e">
        <f aca="false">NA()</f>
        <v>#N/A</v>
      </c>
      <c r="H832" s="0" t="s">
        <v>1655</v>
      </c>
    </row>
    <row r="833" customFormat="false" ht="14.4" hidden="false" customHeight="false" outlineLevel="0" collapsed="false">
      <c r="A833" s="12" t="n">
        <v>7008</v>
      </c>
      <c r="B833" s="6" t="s">
        <v>1669</v>
      </c>
      <c r="C833" s="6" t="s">
        <v>33</v>
      </c>
      <c r="D833" s="7" t="n">
        <v>1</v>
      </c>
      <c r="E833" s="7" t="e">
        <f aca="false">NA()</f>
        <v>#N/A</v>
      </c>
      <c r="F833" s="7" t="e">
        <f aca="false">NA()</f>
        <v>#N/A</v>
      </c>
      <c r="G833" s="7" t="e">
        <f aca="false">NA()</f>
        <v>#N/A</v>
      </c>
      <c r="H833" s="0" t="s">
        <v>1655</v>
      </c>
    </row>
    <row r="834" customFormat="false" ht="14.4" hidden="false" customHeight="false" outlineLevel="0" collapsed="false">
      <c r="A834" s="12" t="n">
        <v>12522</v>
      </c>
      <c r="B834" s="6" t="s">
        <v>2203</v>
      </c>
      <c r="C834" s="6" t="s">
        <v>33</v>
      </c>
      <c r="D834" s="7" t="n">
        <v>1</v>
      </c>
      <c r="E834" s="7" t="e">
        <f aca="false">NA()</f>
        <v>#N/A</v>
      </c>
      <c r="F834" s="7" t="e">
        <f aca="false">NA()</f>
        <v>#N/A</v>
      </c>
      <c r="G834" s="7" t="e">
        <f aca="false">NA()</f>
        <v>#N/A</v>
      </c>
      <c r="H834" s="0" t="s">
        <v>1655</v>
      </c>
    </row>
    <row r="835" customFormat="false" ht="14.4" hidden="false" customHeight="false" outlineLevel="0" collapsed="false">
      <c r="A835" s="12" t="n">
        <v>6413</v>
      </c>
      <c r="B835" s="6" t="s">
        <v>1675</v>
      </c>
      <c r="C835" s="6" t="s">
        <v>33</v>
      </c>
      <c r="D835" s="7" t="n">
        <v>1</v>
      </c>
      <c r="E835" s="7" t="e">
        <f aca="false">NA()</f>
        <v>#N/A</v>
      </c>
      <c r="F835" s="7" t="e">
        <f aca="false">NA()</f>
        <v>#N/A</v>
      </c>
      <c r="G835" s="7" t="e">
        <f aca="false">NA()</f>
        <v>#N/A</v>
      </c>
      <c r="H835" s="0" t="s">
        <v>1655</v>
      </c>
    </row>
    <row r="836" customFormat="false" ht="14.4" hidden="false" customHeight="false" outlineLevel="0" collapsed="false">
      <c r="A836" s="12" t="n">
        <v>11197</v>
      </c>
      <c r="B836" s="6" t="s">
        <v>1678</v>
      </c>
      <c r="C836" s="6" t="s">
        <v>33</v>
      </c>
      <c r="D836" s="7" t="n">
        <v>1</v>
      </c>
      <c r="E836" s="7" t="e">
        <f aca="false">NA()</f>
        <v>#N/A</v>
      </c>
      <c r="F836" s="7" t="e">
        <f aca="false">NA()</f>
        <v>#N/A</v>
      </c>
      <c r="G836" s="7" t="e">
        <f aca="false">NA()</f>
        <v>#N/A</v>
      </c>
      <c r="H836" s="0" t="s">
        <v>1655</v>
      </c>
    </row>
    <row r="837" customFormat="false" ht="14.4" hidden="false" customHeight="false" outlineLevel="0" collapsed="false">
      <c r="A837" s="12" t="n">
        <v>6459</v>
      </c>
      <c r="B837" s="6" t="s">
        <v>1691</v>
      </c>
      <c r="C837" s="6" t="s">
        <v>33</v>
      </c>
      <c r="D837" s="7" t="n">
        <v>1</v>
      </c>
      <c r="E837" s="7" t="e">
        <f aca="false">NA()</f>
        <v>#N/A</v>
      </c>
      <c r="F837" s="7" t="e">
        <f aca="false">NA()</f>
        <v>#N/A</v>
      </c>
      <c r="G837" s="7" t="e">
        <f aca="false">NA()</f>
        <v>#N/A</v>
      </c>
      <c r="H837" s="0" t="s">
        <v>1689</v>
      </c>
    </row>
    <row r="838" customFormat="false" ht="14.4" hidden="false" customHeight="false" outlineLevel="0" collapsed="false">
      <c r="A838" s="12" t="n">
        <v>4864</v>
      </c>
      <c r="B838" s="6" t="s">
        <v>1694</v>
      </c>
      <c r="C838" s="6" t="s">
        <v>33</v>
      </c>
      <c r="D838" s="7" t="n">
        <v>1</v>
      </c>
      <c r="E838" s="7" t="e">
        <f aca="false">NA()</f>
        <v>#N/A</v>
      </c>
      <c r="F838" s="7" t="e">
        <f aca="false">NA()</f>
        <v>#N/A</v>
      </c>
      <c r="G838" s="7" t="e">
        <f aca="false">NA()</f>
        <v>#N/A</v>
      </c>
      <c r="H838" s="0" t="s">
        <v>1689</v>
      </c>
    </row>
    <row r="839" customFormat="false" ht="14.4" hidden="false" customHeight="false" outlineLevel="0" collapsed="false">
      <c r="A839" s="12" t="n">
        <v>4314</v>
      </c>
      <c r="B839" s="6" t="s">
        <v>2204</v>
      </c>
      <c r="C839" s="6" t="s">
        <v>33</v>
      </c>
      <c r="D839" s="7" t="n">
        <v>1</v>
      </c>
      <c r="E839" s="7" t="e">
        <f aca="false">NA()</f>
        <v>#N/A</v>
      </c>
      <c r="F839" s="7" t="e">
        <f aca="false">NA()</f>
        <v>#N/A</v>
      </c>
      <c r="G839" s="7" t="e">
        <f aca="false">NA()</f>
        <v>#N/A</v>
      </c>
      <c r="H839" s="0" t="s">
        <v>2205</v>
      </c>
    </row>
    <row r="840" customFormat="false" ht="14.4" hidden="false" customHeight="false" outlineLevel="0" collapsed="false">
      <c r="A840" s="12" t="n">
        <v>5779</v>
      </c>
      <c r="B840" s="6" t="s">
        <v>2206</v>
      </c>
      <c r="C840" s="6" t="s">
        <v>33</v>
      </c>
      <c r="D840" s="7" t="n">
        <v>1</v>
      </c>
      <c r="E840" s="7" t="e">
        <f aca="false">NA()</f>
        <v>#N/A</v>
      </c>
      <c r="F840" s="7" t="e">
        <f aca="false">NA()</f>
        <v>#N/A</v>
      </c>
      <c r="G840" s="7" t="e">
        <f aca="false">NA()</f>
        <v>#N/A</v>
      </c>
      <c r="H840" s="0" t="s">
        <v>1699</v>
      </c>
    </row>
    <row r="841" customFormat="false" ht="14.4" hidden="false" customHeight="false" outlineLevel="0" collapsed="false">
      <c r="A841" s="12" t="n">
        <v>2015</v>
      </c>
      <c r="B841" s="6" t="s">
        <v>1701</v>
      </c>
      <c r="C841" s="6" t="s">
        <v>28</v>
      </c>
      <c r="D841" s="7" t="n">
        <v>0.872</v>
      </c>
      <c r="E841" s="7" t="s">
        <v>29</v>
      </c>
      <c r="F841" s="7" t="s">
        <v>29</v>
      </c>
      <c r="G841" s="7" t="e">
        <f aca="false">NA()</f>
        <v>#N/A</v>
      </c>
      <c r="H841" s="0" t="s">
        <v>1702</v>
      </c>
    </row>
    <row r="842" customFormat="false" ht="14.4" hidden="false" customHeight="false" outlineLevel="0" collapsed="false">
      <c r="A842" s="12" t="n">
        <v>8210</v>
      </c>
      <c r="B842" s="6" t="s">
        <v>2207</v>
      </c>
      <c r="C842" s="6" t="s">
        <v>33</v>
      </c>
      <c r="D842" s="7" t="n">
        <v>1</v>
      </c>
      <c r="E842" s="7" t="s">
        <v>29</v>
      </c>
      <c r="F842" s="7" t="s">
        <v>29</v>
      </c>
      <c r="G842" s="7" t="e">
        <f aca="false">NA()</f>
        <v>#N/A</v>
      </c>
      <c r="H842" s="0" t="s">
        <v>1702</v>
      </c>
    </row>
    <row r="843" customFormat="false" ht="14.4" hidden="false" customHeight="false" outlineLevel="0" collapsed="false">
      <c r="A843" s="12" t="n">
        <v>4281</v>
      </c>
      <c r="B843" s="6" t="s">
        <v>2208</v>
      </c>
      <c r="C843" s="6" t="s">
        <v>33</v>
      </c>
      <c r="D843" s="7" t="n">
        <v>1</v>
      </c>
      <c r="E843" s="7" t="s">
        <v>29</v>
      </c>
      <c r="F843" s="7" t="s">
        <v>29</v>
      </c>
      <c r="G843" s="7" t="e">
        <f aca="false">NA()</f>
        <v>#N/A</v>
      </c>
      <c r="H843" s="0" t="s">
        <v>2209</v>
      </c>
    </row>
    <row r="844" customFormat="false" ht="14.4" hidden="false" customHeight="false" outlineLevel="0" collapsed="false">
      <c r="A844" s="12" t="n">
        <v>4285</v>
      </c>
      <c r="B844" s="6" t="s">
        <v>597</v>
      </c>
      <c r="C844" s="6" t="s">
        <v>28</v>
      </c>
      <c r="D844" s="7" t="n">
        <v>1</v>
      </c>
      <c r="E844" s="7" t="s">
        <v>29</v>
      </c>
      <c r="F844" s="7" t="s">
        <v>29</v>
      </c>
      <c r="G844" s="7" t="e">
        <f aca="false">NA()</f>
        <v>#N/A</v>
      </c>
      <c r="H844" s="0" t="s">
        <v>1705</v>
      </c>
    </row>
    <row r="845" customFormat="false" ht="14.4" hidden="false" customHeight="false" outlineLevel="0" collapsed="false">
      <c r="A845" s="12" t="n">
        <v>5873</v>
      </c>
      <c r="B845" s="6" t="s">
        <v>597</v>
      </c>
      <c r="C845" s="6" t="s">
        <v>28</v>
      </c>
      <c r="D845" s="7" t="n">
        <v>0.996</v>
      </c>
      <c r="E845" s="7" t="e">
        <f aca="false">NA()</f>
        <v>#N/A</v>
      </c>
      <c r="F845" s="7" t="s">
        <v>29</v>
      </c>
      <c r="G845" s="7" t="e">
        <f aca="false">NA()</f>
        <v>#N/A</v>
      </c>
      <c r="H845" s="0" t="s">
        <v>1705</v>
      </c>
    </row>
    <row r="846" customFormat="false" ht="14.4" hidden="false" customHeight="false" outlineLevel="0" collapsed="false">
      <c r="A846" s="12" t="n">
        <v>6715</v>
      </c>
      <c r="B846" s="6" t="s">
        <v>597</v>
      </c>
      <c r="C846" s="6" t="s">
        <v>33</v>
      </c>
      <c r="D846" s="7" t="n">
        <v>1</v>
      </c>
      <c r="E846" s="7" t="e">
        <f aca="false">NA()</f>
        <v>#N/A</v>
      </c>
      <c r="F846" s="7" t="e">
        <f aca="false">NA()</f>
        <v>#N/A</v>
      </c>
      <c r="G846" s="7" t="e">
        <f aca="false">NA()</f>
        <v>#N/A</v>
      </c>
      <c r="H846" s="0" t="s">
        <v>1705</v>
      </c>
    </row>
    <row r="847" customFormat="false" ht="14.4" hidden="false" customHeight="false" outlineLevel="0" collapsed="false">
      <c r="A847" s="12" t="n">
        <v>8162</v>
      </c>
      <c r="B847" s="6" t="s">
        <v>1711</v>
      </c>
      <c r="C847" s="6" t="s">
        <v>28</v>
      </c>
      <c r="D847" s="7" t="n">
        <v>1</v>
      </c>
      <c r="E847" s="7" t="e">
        <f aca="false">NA()</f>
        <v>#N/A</v>
      </c>
      <c r="F847" s="7" t="e">
        <f aca="false">NA()</f>
        <v>#N/A</v>
      </c>
      <c r="G847" s="7" t="e">
        <f aca="false">NA()</f>
        <v>#N/A</v>
      </c>
      <c r="H847" s="0" t="s">
        <v>1705</v>
      </c>
    </row>
    <row r="848" customFormat="false" ht="14.4" hidden="false" customHeight="false" outlineLevel="0" collapsed="false">
      <c r="A848" s="12" t="n">
        <v>10461</v>
      </c>
      <c r="B848" s="6" t="s">
        <v>1711</v>
      </c>
      <c r="C848" s="6" t="s">
        <v>28</v>
      </c>
      <c r="D848" s="7" t="n">
        <v>1</v>
      </c>
      <c r="E848" s="7" t="e">
        <f aca="false">NA()</f>
        <v>#N/A</v>
      </c>
      <c r="F848" s="7" t="e">
        <f aca="false">NA()</f>
        <v>#N/A</v>
      </c>
      <c r="G848" s="7" t="e">
        <f aca="false">NA()</f>
        <v>#N/A</v>
      </c>
      <c r="H848" s="0" t="s">
        <v>1705</v>
      </c>
    </row>
    <row r="849" customFormat="false" ht="14.4" hidden="false" customHeight="false" outlineLevel="0" collapsed="false">
      <c r="A849" s="12" t="n">
        <v>3415</v>
      </c>
      <c r="B849" s="6" t="s">
        <v>597</v>
      </c>
      <c r="C849" s="6" t="s">
        <v>33</v>
      </c>
      <c r="D849" s="7" t="n">
        <v>1</v>
      </c>
      <c r="E849" s="7" t="e">
        <f aca="false">NA()</f>
        <v>#N/A</v>
      </c>
      <c r="F849" s="7" t="e">
        <f aca="false">NA()</f>
        <v>#N/A</v>
      </c>
      <c r="G849" s="7" t="e">
        <f aca="false">NA()</f>
        <v>#N/A</v>
      </c>
      <c r="H849" s="0" t="s">
        <v>2210</v>
      </c>
    </row>
    <row r="850" customFormat="false" ht="14.4" hidden="false" customHeight="false" outlineLevel="0" collapsed="false">
      <c r="A850" s="12" t="n">
        <v>10138</v>
      </c>
      <c r="B850" s="6" t="s">
        <v>1713</v>
      </c>
      <c r="C850" s="6" t="s">
        <v>28</v>
      </c>
      <c r="D850" s="7" t="n">
        <v>0.812</v>
      </c>
      <c r="E850" s="7" t="e">
        <f aca="false">NA()</f>
        <v>#N/A</v>
      </c>
      <c r="F850" s="7" t="e">
        <f aca="false">NA()</f>
        <v>#N/A</v>
      </c>
      <c r="G850" s="7" t="e">
        <f aca="false">NA()</f>
        <v>#N/A</v>
      </c>
      <c r="H850" s="0" t="s">
        <v>1715</v>
      </c>
    </row>
  </sheetData>
  <autoFilter ref="A1:G850"/>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6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0" activeCellId="0" sqref="B20"/>
    </sheetView>
  </sheetViews>
  <sheetFormatPr defaultColWidth="8.96484375" defaultRowHeight="14.4" zeroHeight="false" outlineLevelRow="0" outlineLevelCol="0"/>
  <cols>
    <col collapsed="false" customWidth="true" hidden="false" outlineLevel="0" max="1" min="1" style="14" width="14.1"/>
    <col collapsed="false" customWidth="true" hidden="false" outlineLevel="0" max="2" min="2" style="0" width="78.32"/>
  </cols>
  <sheetData>
    <row r="1" customFormat="false" ht="14.4" hidden="false" customHeight="false" outlineLevel="0" collapsed="false">
      <c r="A1" s="15" t="s">
        <v>2211</v>
      </c>
      <c r="B1" s="1" t="s">
        <v>2212</v>
      </c>
    </row>
    <row r="2" customFormat="false" ht="14.4" hidden="false" customHeight="false" outlineLevel="0" collapsed="false">
      <c r="A2" s="16" t="s">
        <v>2213</v>
      </c>
      <c r="B2" s="0" t="s">
        <v>26</v>
      </c>
    </row>
    <row r="3" customFormat="false" ht="14.4" hidden="false" customHeight="false" outlineLevel="0" collapsed="false">
      <c r="A3" s="16" t="n">
        <v>742</v>
      </c>
      <c r="B3" s="0" t="s">
        <v>1194</v>
      </c>
    </row>
    <row r="4" customFormat="false" ht="14.4" hidden="false" customHeight="false" outlineLevel="0" collapsed="false">
      <c r="A4" s="16" t="n">
        <v>806</v>
      </c>
      <c r="B4" s="0" t="s">
        <v>1623</v>
      </c>
    </row>
    <row r="5" customFormat="false" ht="14.4" hidden="false" customHeight="false" outlineLevel="0" collapsed="false">
      <c r="A5" s="16" t="n">
        <v>1437</v>
      </c>
      <c r="B5" s="0" t="s">
        <v>911</v>
      </c>
    </row>
    <row r="6" customFormat="false" ht="14.4" hidden="false" customHeight="false" outlineLevel="0" collapsed="false">
      <c r="A6" s="16" t="n">
        <v>1588</v>
      </c>
      <c r="B6" s="0" t="s">
        <v>358</v>
      </c>
    </row>
    <row r="7" customFormat="false" ht="14.4" hidden="false" customHeight="false" outlineLevel="0" collapsed="false">
      <c r="A7" s="16" t="s">
        <v>2214</v>
      </c>
      <c r="B7" s="0" t="s">
        <v>362</v>
      </c>
    </row>
    <row r="8" customFormat="false" ht="14.4" hidden="false" customHeight="false" outlineLevel="0" collapsed="false">
      <c r="A8" s="16" t="s">
        <v>2215</v>
      </c>
      <c r="B8" s="0" t="s">
        <v>26</v>
      </c>
    </row>
    <row r="9" customFormat="false" ht="14.4" hidden="false" customHeight="false" outlineLevel="0" collapsed="false">
      <c r="A9" s="16" t="n">
        <v>2976</v>
      </c>
      <c r="B9" s="0" t="s">
        <v>1630</v>
      </c>
    </row>
    <row r="10" customFormat="false" ht="14.4" hidden="false" customHeight="false" outlineLevel="0" collapsed="false">
      <c r="A10" s="16" t="n">
        <v>3406</v>
      </c>
      <c r="B10" s="0" t="s">
        <v>1331</v>
      </c>
    </row>
    <row r="11" customFormat="false" ht="14.4" hidden="false" customHeight="false" outlineLevel="0" collapsed="false">
      <c r="A11" s="16" t="s">
        <v>2216</v>
      </c>
      <c r="B11" s="0" t="s">
        <v>26</v>
      </c>
    </row>
    <row r="12" customFormat="false" ht="14.4" hidden="false" customHeight="false" outlineLevel="0" collapsed="false">
      <c r="A12" s="16" t="n">
        <v>3574</v>
      </c>
      <c r="B12" s="0" t="s">
        <v>418</v>
      </c>
    </row>
    <row r="13" customFormat="false" ht="14.4" hidden="false" customHeight="false" outlineLevel="0" collapsed="false">
      <c r="A13" s="16" t="s">
        <v>2217</v>
      </c>
      <c r="B13" s="0" t="s">
        <v>1081</v>
      </c>
    </row>
    <row r="14" customFormat="false" ht="14.4" hidden="false" customHeight="false" outlineLevel="0" collapsed="false">
      <c r="A14" s="16" t="s">
        <v>2218</v>
      </c>
      <c r="B14" s="0" t="s">
        <v>26</v>
      </c>
    </row>
    <row r="15" customFormat="false" ht="14.4" hidden="false" customHeight="false" outlineLevel="0" collapsed="false">
      <c r="A15" s="16" t="n">
        <v>3842</v>
      </c>
      <c r="B15" s="0" t="s">
        <v>1068</v>
      </c>
    </row>
    <row r="16" customFormat="false" ht="14.4" hidden="false" customHeight="false" outlineLevel="0" collapsed="false">
      <c r="A16" s="16" t="n">
        <v>3975</v>
      </c>
      <c r="B16" s="0" t="s">
        <v>1669</v>
      </c>
    </row>
    <row r="17" customFormat="false" ht="14.4" hidden="false" customHeight="false" outlineLevel="0" collapsed="false">
      <c r="A17" s="16" t="s">
        <v>2219</v>
      </c>
      <c r="B17" s="0" t="s">
        <v>26</v>
      </c>
    </row>
    <row r="18" customFormat="false" ht="14.4" hidden="false" customHeight="false" outlineLevel="0" collapsed="false">
      <c r="A18" s="16" t="n">
        <v>4397</v>
      </c>
      <c r="B18" s="0" t="s">
        <v>1684</v>
      </c>
    </row>
    <row r="19" customFormat="false" ht="14.4" hidden="false" customHeight="false" outlineLevel="0" collapsed="false">
      <c r="A19" s="16" t="n">
        <v>4521</v>
      </c>
      <c r="B19" s="0" t="s">
        <v>116</v>
      </c>
    </row>
    <row r="20" customFormat="false" ht="14.4" hidden="false" customHeight="false" outlineLevel="0" collapsed="false">
      <c r="A20" s="16" t="s">
        <v>2220</v>
      </c>
      <c r="B20" s="0" t="s">
        <v>26</v>
      </c>
    </row>
    <row r="21" customFormat="false" ht="14.4" hidden="false" customHeight="false" outlineLevel="0" collapsed="false">
      <c r="A21" s="16" t="s">
        <v>2221</v>
      </c>
      <c r="B21" s="0" t="s">
        <v>129</v>
      </c>
    </row>
    <row r="22" customFormat="false" ht="14.4" hidden="false" customHeight="false" outlineLevel="0" collapsed="false">
      <c r="A22" s="16" t="n">
        <v>4824</v>
      </c>
      <c r="B22" s="0" t="s">
        <v>353</v>
      </c>
    </row>
    <row r="23" customFormat="false" ht="14.4" hidden="false" customHeight="false" outlineLevel="0" collapsed="false">
      <c r="A23" s="16" t="n">
        <v>4900</v>
      </c>
      <c r="B23" s="0" t="s">
        <v>26</v>
      </c>
    </row>
    <row r="24" customFormat="false" ht="14.4" hidden="false" customHeight="false" outlineLevel="0" collapsed="false">
      <c r="A24" s="16" t="s">
        <v>2222</v>
      </c>
      <c r="B24" s="0" t="s">
        <v>783</v>
      </c>
    </row>
    <row r="25" customFormat="false" ht="14.4" hidden="false" customHeight="false" outlineLevel="0" collapsed="false">
      <c r="A25" s="16" t="n">
        <v>6479</v>
      </c>
      <c r="B25" s="0" t="s">
        <v>444</v>
      </c>
    </row>
    <row r="26" customFormat="false" ht="14.4" hidden="false" customHeight="false" outlineLevel="0" collapsed="false">
      <c r="A26" s="16" t="n">
        <v>6572</v>
      </c>
      <c r="B26" s="0" t="s">
        <v>1620</v>
      </c>
    </row>
    <row r="27" customFormat="false" ht="14.4" hidden="false" customHeight="false" outlineLevel="0" collapsed="false">
      <c r="A27" s="16" t="n">
        <v>6605</v>
      </c>
      <c r="B27" s="0" t="s">
        <v>1467</v>
      </c>
    </row>
    <row r="28" customFormat="false" ht="14.4" hidden="false" customHeight="false" outlineLevel="0" collapsed="false">
      <c r="A28" s="16" t="s">
        <v>2223</v>
      </c>
      <c r="B28" s="0" t="s">
        <v>26</v>
      </c>
    </row>
    <row r="29" customFormat="false" ht="14.4" hidden="false" customHeight="false" outlineLevel="0" collapsed="false">
      <c r="A29" s="16" t="n">
        <v>6712</v>
      </c>
      <c r="B29" s="0" t="s">
        <v>686</v>
      </c>
    </row>
    <row r="30" customFormat="false" ht="14.4" hidden="false" customHeight="false" outlineLevel="0" collapsed="false">
      <c r="A30" s="17" t="n">
        <v>16708</v>
      </c>
      <c r="B30" s="0" t="s">
        <v>1056</v>
      </c>
    </row>
    <row r="31" customFormat="false" ht="14.4" hidden="false" customHeight="false" outlineLevel="0" collapsed="false">
      <c r="A31" s="17" t="n">
        <v>16845</v>
      </c>
      <c r="B31" s="0" t="s">
        <v>1201</v>
      </c>
    </row>
    <row r="32" customFormat="false" ht="14.4" hidden="false" customHeight="false" outlineLevel="0" collapsed="false">
      <c r="A32" s="16" t="n">
        <v>7678</v>
      </c>
      <c r="B32" s="0" t="s">
        <v>348</v>
      </c>
    </row>
    <row r="33" customFormat="false" ht="14.4" hidden="false" customHeight="false" outlineLevel="0" collapsed="false">
      <c r="A33" s="16" t="n">
        <v>7871</v>
      </c>
      <c r="B33" s="0" t="s">
        <v>562</v>
      </c>
    </row>
    <row r="34" customFormat="false" ht="14.4" hidden="false" customHeight="false" outlineLevel="0" collapsed="false">
      <c r="A34" s="16" t="s">
        <v>2224</v>
      </c>
      <c r="B34" s="0" t="s">
        <v>655</v>
      </c>
    </row>
    <row r="35" customFormat="false" ht="14.4" hidden="false" customHeight="false" outlineLevel="0" collapsed="false">
      <c r="A35" s="16" t="n">
        <v>8136</v>
      </c>
      <c r="B35" s="0" t="s">
        <v>819</v>
      </c>
    </row>
    <row r="36" customFormat="false" ht="14.4" hidden="false" customHeight="false" outlineLevel="0" collapsed="false">
      <c r="A36" s="16" t="s">
        <v>2225</v>
      </c>
      <c r="B36" s="0" t="s">
        <v>691</v>
      </c>
    </row>
    <row r="37" customFormat="false" ht="14.4" hidden="false" customHeight="false" outlineLevel="0" collapsed="false">
      <c r="A37" s="17" t="n">
        <v>17031</v>
      </c>
      <c r="B37" s="0" t="s">
        <v>1639</v>
      </c>
    </row>
    <row r="38" customFormat="false" ht="14.4" hidden="false" customHeight="false" outlineLevel="0" collapsed="false">
      <c r="A38" s="16" t="n">
        <v>8549</v>
      </c>
      <c r="B38" s="0" t="s">
        <v>1031</v>
      </c>
    </row>
    <row r="39" customFormat="false" ht="14.4" hidden="false" customHeight="false" outlineLevel="0" collapsed="false">
      <c r="A39" s="18" t="n">
        <v>17009</v>
      </c>
      <c r="B39" s="0" t="s">
        <v>1681</v>
      </c>
    </row>
    <row r="40" customFormat="false" ht="14.4" hidden="false" customHeight="false" outlineLevel="0" collapsed="false">
      <c r="A40" s="16" t="n">
        <v>9291</v>
      </c>
      <c r="B40" s="0" t="s">
        <v>1103</v>
      </c>
    </row>
    <row r="41" customFormat="false" ht="14.4" hidden="false" customHeight="false" outlineLevel="0" collapsed="false">
      <c r="A41" s="16" t="n">
        <v>9307</v>
      </c>
      <c r="B41" s="0" t="s">
        <v>415</v>
      </c>
    </row>
    <row r="42" customFormat="false" ht="14.4" hidden="false" customHeight="false" outlineLevel="0" collapsed="false">
      <c r="A42" s="16" t="n">
        <v>9390</v>
      </c>
      <c r="B42" s="0" t="s">
        <v>646</v>
      </c>
    </row>
    <row r="43" customFormat="false" ht="14.4" hidden="false" customHeight="false" outlineLevel="0" collapsed="false">
      <c r="A43" s="16" t="n">
        <v>9742</v>
      </c>
      <c r="B43" s="0" t="s">
        <v>719</v>
      </c>
    </row>
    <row r="44" customFormat="false" ht="14.4" hidden="false" customHeight="false" outlineLevel="0" collapsed="false">
      <c r="A44" s="16" t="n">
        <v>10525</v>
      </c>
      <c r="B44" s="0" t="s">
        <v>1606</v>
      </c>
    </row>
    <row r="45" customFormat="false" ht="14.4" hidden="false" customHeight="false" outlineLevel="0" collapsed="false">
      <c r="A45" s="16" t="n">
        <v>10595</v>
      </c>
      <c r="B45" s="0" t="s">
        <v>1594</v>
      </c>
    </row>
    <row r="46" customFormat="false" ht="14.4" hidden="false" customHeight="false" outlineLevel="0" collapsed="false">
      <c r="A46" s="16" t="n">
        <v>11164</v>
      </c>
      <c r="B46" s="0" t="s">
        <v>1600</v>
      </c>
    </row>
    <row r="47" customFormat="false" ht="14.4" hidden="false" customHeight="false" outlineLevel="0" collapsed="false">
      <c r="A47" s="16" t="n">
        <v>11236</v>
      </c>
      <c r="B47" s="0" t="s">
        <v>223</v>
      </c>
    </row>
    <row r="48" customFormat="false" ht="14.4" hidden="false" customHeight="false" outlineLevel="0" collapsed="false">
      <c r="A48" s="16" t="n">
        <v>11472</v>
      </c>
      <c r="B48" s="0" t="s">
        <v>1620</v>
      </c>
    </row>
    <row r="49" customFormat="false" ht="14.4" hidden="false" customHeight="false" outlineLevel="0" collapsed="false">
      <c r="A49" s="17" t="n">
        <v>16047</v>
      </c>
      <c r="B49" s="0" t="s">
        <v>294</v>
      </c>
    </row>
    <row r="50" customFormat="false" ht="14.4" hidden="false" customHeight="false" outlineLevel="0" collapsed="false">
      <c r="A50" s="16" t="n">
        <v>11645</v>
      </c>
      <c r="B50" s="0" t="s">
        <v>258</v>
      </c>
    </row>
    <row r="51" customFormat="false" ht="14.4" hidden="false" customHeight="false" outlineLevel="0" collapsed="false">
      <c r="A51" s="17" t="n">
        <v>15729</v>
      </c>
      <c r="B51" s="0" t="s">
        <v>1687</v>
      </c>
    </row>
    <row r="52" customFormat="false" ht="14.4" hidden="false" customHeight="false" outlineLevel="0" collapsed="false">
      <c r="A52" s="16" t="n">
        <v>12337</v>
      </c>
      <c r="B52" s="0" t="s">
        <v>26</v>
      </c>
    </row>
    <row r="53" customFormat="false" ht="14.4" hidden="false" customHeight="false" outlineLevel="0" collapsed="false">
      <c r="A53" s="17" t="n">
        <v>16243</v>
      </c>
      <c r="B53" s="0" t="s">
        <v>26</v>
      </c>
    </row>
    <row r="54" customFormat="false" ht="14.4" hidden="false" customHeight="false" outlineLevel="0" collapsed="false">
      <c r="A54" s="16" t="n">
        <v>12439</v>
      </c>
      <c r="B54" s="0" t="s">
        <v>277</v>
      </c>
    </row>
    <row r="55" customFormat="false" ht="14.4" hidden="false" customHeight="false" outlineLevel="0" collapsed="false">
      <c r="A55" s="17" t="n">
        <v>17212</v>
      </c>
      <c r="B55" s="0" t="s">
        <v>26</v>
      </c>
    </row>
    <row r="56" customFormat="false" ht="14.4" hidden="false" customHeight="false" outlineLevel="0" collapsed="false">
      <c r="A56" s="16" t="n">
        <v>13883</v>
      </c>
      <c r="B56" s="0" t="s">
        <v>1521</v>
      </c>
    </row>
    <row r="57" customFormat="false" ht="14.4" hidden="false" customHeight="false" outlineLevel="0" collapsed="false">
      <c r="A57" s="17" t="n">
        <v>17524</v>
      </c>
      <c r="B57" s="0" t="s">
        <v>684</v>
      </c>
    </row>
    <row r="58" customFormat="false" ht="14.4" hidden="false" customHeight="false" outlineLevel="0" collapsed="false">
      <c r="A58" s="17" t="n">
        <v>17575</v>
      </c>
      <c r="B58" s="0" t="s">
        <v>667</v>
      </c>
    </row>
    <row r="59" customFormat="false" ht="14.4" hidden="false" customHeight="false" outlineLevel="0" collapsed="false">
      <c r="A59" s="17" t="n">
        <v>16423</v>
      </c>
      <c r="B59" s="0" t="s">
        <v>481</v>
      </c>
    </row>
    <row r="60" customFormat="false" ht="14.4" hidden="false" customHeight="false" outlineLevel="0" collapsed="false">
      <c r="A60" s="16" t="s">
        <v>2226</v>
      </c>
      <c r="B60" s="0" t="s">
        <v>2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1-05T09:24:29Z</dcterms:created>
  <dc:creator>Robert King</dc:creator>
  <dc:description/>
  <dc:language>en-US</dc:language>
  <cp:lastModifiedBy>Robert King</cp:lastModifiedBy>
  <dcterms:modified xsi:type="dcterms:W3CDTF">2018-02-02T10:37:14Z</dcterms:modified>
  <cp:revision>0</cp:revision>
  <dc:subject/>
  <dc:title/>
</cp:coreProperties>
</file>